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/>
  <bookViews>
    <workbookView xWindow="0" yWindow="0" windowWidth="20730" windowHeight="11760" tabRatio="704"/>
  </bookViews>
  <sheets>
    <sheet name="S9 Table" sheetId="9" r:id="rId1"/>
  </sheets>
  <calcPr calcId="144525"/>
</workbook>
</file>

<file path=xl/sharedStrings.xml><?xml version="1.0" encoding="utf-8"?>
<sst xmlns="http://schemas.openxmlformats.org/spreadsheetml/2006/main" count="4543" uniqueCount="1432">
  <si>
    <t>novel.2397</t>
  </si>
  <si>
    <t>novel.2786</t>
  </si>
  <si>
    <t>novel.3014</t>
  </si>
  <si>
    <t>novel.4099</t>
  </si>
  <si>
    <t>novel.1185</t>
  </si>
  <si>
    <t>novel.1501</t>
  </si>
  <si>
    <t>novel.1649</t>
  </si>
  <si>
    <t>novel.2336</t>
  </si>
  <si>
    <t>novel.3798</t>
  </si>
  <si>
    <t>novel.4081</t>
  </si>
  <si>
    <t>novel.4122</t>
  </si>
  <si>
    <t>novel.4664</t>
  </si>
  <si>
    <t>novel.707</t>
  </si>
  <si>
    <t>novel.849</t>
  </si>
  <si>
    <t>novel.923</t>
  </si>
  <si>
    <t>novel.1580</t>
  </si>
  <si>
    <t>novel.1768</t>
  </si>
  <si>
    <t>novel.2129</t>
  </si>
  <si>
    <t>novel.2223</t>
  </si>
  <si>
    <t>novel.2743</t>
  </si>
  <si>
    <t>novel.7592</t>
  </si>
  <si>
    <t>novel.9080</t>
  </si>
  <si>
    <t>novel.15879</t>
  </si>
  <si>
    <t>novel.18551</t>
  </si>
  <si>
    <t>novel.19650</t>
  </si>
  <si>
    <t>novel.19763</t>
  </si>
  <si>
    <t>novel.18382</t>
  </si>
  <si>
    <t>novel.18751</t>
  </si>
  <si>
    <t>novel.19634</t>
  </si>
  <si>
    <t>novel.19764</t>
  </si>
  <si>
    <t>novel.22186</t>
  </si>
  <si>
    <t>novel.23426</t>
  </si>
  <si>
    <t>novel.24167</t>
  </si>
  <si>
    <t>novel.24201</t>
  </si>
  <si>
    <t>novel.25073</t>
  </si>
  <si>
    <t>novel.25357</t>
  </si>
  <si>
    <t>novel.26655</t>
  </si>
  <si>
    <t>novel.26846</t>
  </si>
  <si>
    <t>novel.27810</t>
  </si>
  <si>
    <t>novel.27811</t>
  </si>
  <si>
    <t>novel.27835</t>
  </si>
  <si>
    <t>novel.31808</t>
  </si>
  <si>
    <t>novel.32146</t>
  </si>
  <si>
    <t>novel.31807</t>
  </si>
  <si>
    <t>novel.32287</t>
  </si>
  <si>
    <t>gene_id</t>
  </si>
  <si>
    <t>NR_def</t>
  </si>
  <si>
    <t>GO_ID</t>
  </si>
  <si>
    <t>GO_term</t>
  </si>
  <si>
    <t>KO_ID</t>
  </si>
  <si>
    <t>KO_gene</t>
  </si>
  <si>
    <t>Hyperlink</t>
  </si>
  <si>
    <t>KEGG Pathway</t>
  </si>
  <si>
    <t>Pathway ID</t>
  </si>
  <si>
    <t>Kog_Annotation</t>
  </si>
  <si>
    <t>Swiss-Prot_Id</t>
  </si>
  <si>
    <t>Swiss-Prot_Annotation</t>
  </si>
  <si>
    <t>-</t>
  </si>
  <si>
    <t>G-type</t>
  </si>
  <si>
    <t>G-type lectin S-receptor-like serine/threonine-protein kinase At4g03230 OS=Arabidopsis thaliana GN=At4g03230 PE=3 SV=3</t>
  </si>
  <si>
    <t>Probable</t>
  </si>
  <si>
    <t>GO:0016020;GO:0016021</t>
  </si>
  <si>
    <t>membrane;integral component of membrane</t>
  </si>
  <si>
    <t>GO:0016021;GO:0016020</t>
  </si>
  <si>
    <t>integral component of membrane;membrane</t>
  </si>
  <si>
    <t>E3</t>
  </si>
  <si>
    <t>PREDICTED: zinc finger protein ZAT11-like [Capsicum annuum]</t>
  </si>
  <si>
    <t>GO:0046872</t>
  </si>
  <si>
    <t>metal ion binding</t>
  </si>
  <si>
    <t>Zinc</t>
  </si>
  <si>
    <t>Zinc finger protein ZAT11 OS=Arabidopsis thaliana GN=ZAT11 PE=2 SV=1</t>
  </si>
  <si>
    <t>Gene:Capana00g000056</t>
  </si>
  <si>
    <t>PREDICTED: probable WRKY transcription factor 71 [Capsicum annuum] &amp;gt;XP_016562005.1 PREDICTED: probable WRKY transcription factor 71 [Capsicum annuum]</t>
  </si>
  <si>
    <t>GO:0006355;GO:0003700;GO:0043565</t>
  </si>
  <si>
    <t>regulation of transcription, DNA-templated;transcription factor activity, sequence-specific DNA binding;sequence-specific DNA binding</t>
  </si>
  <si>
    <t>Probable WRKY transcription factor 28 OS=Arabidopsis thaliana GN=WRKY28 PE=2 SV=1</t>
  </si>
  <si>
    <t>Protein</t>
  </si>
  <si>
    <t>Trihelix</t>
  </si>
  <si>
    <t>CBL-interacting</t>
  </si>
  <si>
    <t>Probable;Probable</t>
  </si>
  <si>
    <t>Transcription</t>
  </si>
  <si>
    <t>GO:0046872;GO:0008270</t>
  </si>
  <si>
    <t>metal ion binding;zinc ion binding</t>
  </si>
  <si>
    <t>Amino sugar and nucleotide sugar metabolism</t>
  </si>
  <si>
    <t>ko00520</t>
  </si>
  <si>
    <t>PREDICTED: putative disease resistance protein RGA1 [Capsicum annuum]</t>
  </si>
  <si>
    <t>GO:0006952;GO:0043531</t>
  </si>
  <si>
    <t>defense response;ADP binding</t>
  </si>
  <si>
    <t>Putative</t>
  </si>
  <si>
    <t>Putative disease resistance protein RGA1 OS=Solanum bulbocastanum GN=RGA1 PE=2 SV=2</t>
  </si>
  <si>
    <t>K09419</t>
  </si>
  <si>
    <t>HSFF</t>
  </si>
  <si>
    <t>http://www.genome.jp/dbget-bin/www_bget?ko:K09419</t>
  </si>
  <si>
    <t>KOG0627(K)(Heat shock transcription factor)</t>
  </si>
  <si>
    <t>Heat</t>
  </si>
  <si>
    <t>GO:0003700;GO:0006355;GO:0043565</t>
  </si>
  <si>
    <t>transcription factor activity, sequence-specific DNA binding;regulation of transcription, DNA-templated;sequence-specific DNA binding</t>
  </si>
  <si>
    <t>WRKY</t>
  </si>
  <si>
    <t>WRKY transcription factor 6 OS=Arabidopsis thaliana GN=WRKY6 PE=1 SV=1</t>
  </si>
  <si>
    <t>Plant hormone signal transduction</t>
  </si>
  <si>
    <t>ko04075</t>
  </si>
  <si>
    <t>Receptor-like</t>
  </si>
  <si>
    <t>NAC</t>
  </si>
  <si>
    <t>Protein processing in endoplasmic reticulum</t>
  </si>
  <si>
    <t>ko04141</t>
  </si>
  <si>
    <t>Ubiquitin mediated proteolysis</t>
  </si>
  <si>
    <t>ko04120</t>
  </si>
  <si>
    <t>Cutin, suberine and wax biosynthesis</t>
  </si>
  <si>
    <t>ko00073</t>
  </si>
  <si>
    <t>Flavonoid biosynthesis;Phenylpropanoid biosynthesis;Stilbenoid, diarylheptanoid and gingerol biosynthesis</t>
  </si>
  <si>
    <t>ko00941,ko00940,ko00945</t>
  </si>
  <si>
    <t>K09286</t>
  </si>
  <si>
    <t>EREBP</t>
  </si>
  <si>
    <t>http://www.genome.jp/dbget-bin/www_bget?ko:K09286</t>
  </si>
  <si>
    <t>Ethylene-responsive</t>
  </si>
  <si>
    <t>Ethylene-responsive transcription factor 5 OS=Nicotiana tabacum GN=ERF5 PE=2 SV=1</t>
  </si>
  <si>
    <t>Sesquiterpenoid and triterpenoid biosynthesis</t>
  </si>
  <si>
    <t>ko00909</t>
  </si>
  <si>
    <t>K13412</t>
  </si>
  <si>
    <t>CPK</t>
  </si>
  <si>
    <t>http://www.genome.jp/dbget-bin/www_bget?ko:K13412</t>
  </si>
  <si>
    <t>Plant-pathogen interaction</t>
  </si>
  <si>
    <t>ko04626</t>
  </si>
  <si>
    <t>Calcium-dependent</t>
  </si>
  <si>
    <t>GO:0008270;GO:0046872</t>
  </si>
  <si>
    <t>zinc ion binding;metal ion binding</t>
  </si>
  <si>
    <t>ATP-dependent</t>
  </si>
  <si>
    <t>Dof</t>
  </si>
  <si>
    <t>G-type lectin S-receptor-like serine/threonine-protein kinase At2g19130 OS=Arabidopsis thaliana GN=At2g19130 PE=2 SV=1</t>
  </si>
  <si>
    <t>Agamous-like</t>
  </si>
  <si>
    <t>Protein NLP7 OS=Arabidopsis thaliana GN=NLP7 PE=1 SV=2</t>
  </si>
  <si>
    <t>K09422</t>
  </si>
  <si>
    <t>MYBP</t>
  </si>
  <si>
    <t>http://www.genome.jp/dbget-bin/www_bget?ko:K09422</t>
  </si>
  <si>
    <t>Cytochrome</t>
  </si>
  <si>
    <t>Disease</t>
  </si>
  <si>
    <t>PREDICTED: receptor-like protein 12 [Capsicum annuum]</t>
  </si>
  <si>
    <t>Receptor</t>
  </si>
  <si>
    <t>Receptor like protein 30 OS=Arabidopsis thaliana GN=RLP30 PE=2 SV=1</t>
  </si>
  <si>
    <t>PREDICTED: probable LRR receptor-like serine/threonine-protein kinase At3g47570 [Capsicum annuum]</t>
  </si>
  <si>
    <t>K04730</t>
  </si>
  <si>
    <t>IRAK1</t>
  </si>
  <si>
    <t>http://www.genome.jp/dbget-bin/www_bget?ko:K04730</t>
  </si>
  <si>
    <t>Probable LRR receptor-like serine/threonine-protein kinase At3g47570 OS=Arabidopsis thaliana GN=At3g47570 PE=2 SV=1</t>
  </si>
  <si>
    <t>LRR</t>
  </si>
  <si>
    <t>LRR receptor-like serine/threonine-protein kinase EFR OS=Arabidopsis thaliana GN=EFR PE=1 SV=1</t>
  </si>
  <si>
    <t>GO:0004672;GO:0005524;GO:0006468</t>
  </si>
  <si>
    <t>protein kinase activity;ATP binding;protein phosphorylation</t>
  </si>
  <si>
    <t>Premnaspirodiene</t>
  </si>
  <si>
    <t>Premnaspirodiene oxygenase OS=Hyoscyamus muticus GN=CYP71D55 PE=1 SV=1</t>
  </si>
  <si>
    <t>Gene:Capana00g000627</t>
  </si>
  <si>
    <t>PREDICTED: putative quinone-oxidoreductase homolog, chloroplastic [Capsicum annuum]</t>
  </si>
  <si>
    <t>GO:0055114;GO:0016491;GO:0008270</t>
  </si>
  <si>
    <t>oxidation-reduction process;oxidoreductase activity;zinc ion binding</t>
  </si>
  <si>
    <t>KOG1198(CR)(Zinc-binding oxidoreductase);KOG0023(Q)(Alcohol dehydrogenase, class V)</t>
  </si>
  <si>
    <t>Chloroplast</t>
  </si>
  <si>
    <t>Chloroplast envelope quinone oxidoreductase homolog OS=Arabidopsis thaliana GN=CEQORH PE=1 SV=1</t>
  </si>
  <si>
    <t>MAPK signaling pathway - plant;Plant hormone signal transduction</t>
  </si>
  <si>
    <t>ko04016,ko04075</t>
  </si>
  <si>
    <t>KOG0660(T)(Mitogen-activated protein kinase)</t>
  </si>
  <si>
    <t>Mitogen-activated</t>
  </si>
  <si>
    <t>Putative late blight resistance protein homolog R1A-4 OS=Solanum demissum GN=R1A-4 PE=5 SV=2</t>
  </si>
  <si>
    <t>GO:0046983</t>
  </si>
  <si>
    <t>protein dimerization activity</t>
  </si>
  <si>
    <t>Cyclin-dependent</t>
  </si>
  <si>
    <t>Receptor kinase-like protein Xa21 OS=Oryza sativa subsp. indica GN=XA21 PE=1 SV=1</t>
  </si>
  <si>
    <t>Putative late blight resistance protein homolog R1A-10 OS=Solanum demissum GN=R1A-10 PE=3 SV=1</t>
  </si>
  <si>
    <t>GO:0043531</t>
  </si>
  <si>
    <t>ADP binding</t>
  </si>
  <si>
    <t>PREDICTED: LOW QUALITY PROTEIN: putative late blight resistance protein homolog R1A-3 [Capsicum annuum]</t>
  </si>
  <si>
    <t>Putative late blight resistance protein homolog R1B-16 OS=Solanum demissum GN=R1B-16 PE=3 SV=1</t>
  </si>
  <si>
    <t>KOG0610(R)(Putative serine/threonine protein kinase)</t>
  </si>
  <si>
    <t>Serine/threonine-protein</t>
  </si>
  <si>
    <t>Gene:Capana00g000897</t>
  </si>
  <si>
    <t>PREDICTED: protein NLP3-like isoform X2 [Capsicum annuum];PREDICTED: uncharacterized protein LOC107852139 isoform X1 [Capsicum annuum]</t>
  </si>
  <si>
    <t>PREDICTED: receptor like protein kinase S.2 [Capsicum annuum]</t>
  </si>
  <si>
    <t>Receptor like protein kinase S.2 OS=Arabidopsis thaliana GN=LECRKS2 PE=2 SV=2</t>
  </si>
  <si>
    <t>K00512</t>
  </si>
  <si>
    <t>CYP17A</t>
  </si>
  <si>
    <t>http://www.genome.jp/dbget-bin/www_bget?ko:K00512</t>
  </si>
  <si>
    <t>Cytochrome P450 82C4 OS=Arabidopsis thaliana GN=CYP82C4 PE=2 SV=1</t>
  </si>
  <si>
    <t>Cytochrome;Cytochrome</t>
  </si>
  <si>
    <t>PREDICTED: LOW QUALITY PROTEIN: receptor-like protein 12 [Capsicum annuum]</t>
  </si>
  <si>
    <t>K14803</t>
  </si>
  <si>
    <t>PTC2_3</t>
  </si>
  <si>
    <t>http://www.genome.jp/dbget-bin/www_bget?ko:K14803</t>
  </si>
  <si>
    <t>PREDICTED: putative receptor-like protein kinase At3g47110, partial [Capsicum annuum]</t>
  </si>
  <si>
    <t>K00430</t>
  </si>
  <si>
    <t>E1.11.1.7</t>
  </si>
  <si>
    <t>http://www.genome.jp/dbget-bin/www_bget?ko:K00430</t>
  </si>
  <si>
    <t>Phenylpropanoid biosynthesis</t>
  </si>
  <si>
    <t>ko00940</t>
  </si>
  <si>
    <t>Peroxidase</t>
  </si>
  <si>
    <t>Polygalacturonase</t>
  </si>
  <si>
    <t>PREDICTED: protein kinase 2B, chloroplastic-like [Capsicum annuum]</t>
  </si>
  <si>
    <t>K04733</t>
  </si>
  <si>
    <t>IRAK4</t>
  </si>
  <si>
    <t>http://www.genome.jp/dbget-bin/www_bget?ko:K04733</t>
  </si>
  <si>
    <t>GO:0043565;GO:0006355;GO:0003700</t>
  </si>
  <si>
    <t>sequence-specific DNA binding;regulation of transcription, DNA-templated;transcription factor activity, sequence-specific DNA binding</t>
  </si>
  <si>
    <t>PREDICTED: putative leucine-rich repeat receptor-like serine/threonine-protein kinase At2g24130 [Capsicum annuum]</t>
  </si>
  <si>
    <t>Gene:Capana00g001253</t>
  </si>
  <si>
    <t>PREDICTED: mitogen-activated protein kinase kinase kinase YODA-like [Capsicum annuum]</t>
  </si>
  <si>
    <t>GO:0004702;GO:0000166;GO:0004672;GO:0005524;GO:0006468;GO:0005737</t>
  </si>
  <si>
    <t>signal transducer, downstream of receptor, with serine/threonine kinase activity;nucleotide binding;protein kinase activity;ATP binding;protein phosphorylation;cytoplasm</t>
  </si>
  <si>
    <t>Gene:Capana00g001336</t>
  </si>
  <si>
    <t>PREDICTED: scarecrow-like protein 3 [Capsicum annuum]</t>
  </si>
  <si>
    <t>GO:0006355;GO:0006351;GO:0005634;GO:0003700;GO:0000989;GO:0043565</t>
  </si>
  <si>
    <t>regulation of transcription, DNA-templated;transcription, DNA-templated;nucleus;transcription factor activity, sequence-specific DNA binding;transcription factor activity, transcription factor binding;sequence-specific DNA binding</t>
  </si>
  <si>
    <t>Scarecrow-like</t>
  </si>
  <si>
    <t>Scarecrow-like protein 3 OS=Arabidopsis thaliana GN=SCL3 PE=2 SV=1</t>
  </si>
  <si>
    <t>GO:0043531;GO:0006952</t>
  </si>
  <si>
    <t>ADP binding;defense response</t>
  </si>
  <si>
    <t>PREDICTED: receptor-like protein 12 [Solanum pennellii]</t>
  </si>
  <si>
    <t>Pleiotropic</t>
  </si>
  <si>
    <t>Pleiotropic drug resistance protein 1 OS=Nicotiana plumbaginifolia GN=PDR1 PE=1 SV=1</t>
  </si>
  <si>
    <t>PREDICTED: LRR receptor-like serine/threonine-protein kinase FLS2 [Capsicum annuum]</t>
  </si>
  <si>
    <t>GO:0003677</t>
  </si>
  <si>
    <t>DNA binding</t>
  </si>
  <si>
    <t>GO:0006468;GO:0005524;GO:0004672;GO:0004674;GO:0000166</t>
  </si>
  <si>
    <t>protein phosphorylation;ATP binding;protein kinase activity;protein serine/threonine kinase activity;nucleotide binding</t>
  </si>
  <si>
    <t>Putative late blight resistance protein homolog R1B-12 OS=Solanum demissum GN=R1B-12 PE=3 SV=2</t>
  </si>
  <si>
    <t>KOG0520(S)(Uncharacterized conserved protein, contains IPT/TIG domain)</t>
  </si>
  <si>
    <t>Calmodulin-binding</t>
  </si>
  <si>
    <t>Gene:Capana00g001762</t>
  </si>
  <si>
    <t>Putative;Putative</t>
  </si>
  <si>
    <t>Putative late blight resistance protein homolog R1B-13 OS=Solanum demissum GN=R1B-13 PE=3 SV=1</t>
  </si>
  <si>
    <t>PREDICTED: serine/threonine-protein kinase CTR1 [Capsicum annuum]</t>
  </si>
  <si>
    <t>Serine/threonine-protein kinase CTR1 OS=Arabidopsis thaliana GN=CTR1 PE=1 SV=1</t>
  </si>
  <si>
    <t>PREDICTED: LRR receptor-like serine/threonine-protein kinase GSO1 [Capsicum annuum]</t>
  </si>
  <si>
    <t>PREDICTED: pleiotropic drug resistance protein 1-like [Capsicum annuum]</t>
  </si>
  <si>
    <t>Proline-rich</t>
  </si>
  <si>
    <t>Gene:Capana00g001879</t>
  </si>
  <si>
    <t>GO:0005886;GO:0006468;GO:0005524;GO:0004672;GO:0004674;GO:0000166</t>
  </si>
  <si>
    <t>plasma membrane;protein phosphorylation;ATP binding;protein kinase activity;protein serine/threonine kinase activity;nucleotide binding</t>
  </si>
  <si>
    <t>Gene:Capana00g001933</t>
  </si>
  <si>
    <t>PREDICTED: ethylene-responsive transcription factor ERF110-like [Capsicum annuum]</t>
  </si>
  <si>
    <t>GO:0006355;GO:0006351;GO:0003700;GO:0005634;GO:0003677</t>
  </si>
  <si>
    <t>regulation of transcription, DNA-templated;transcription, DNA-templated;transcription factor activity, sequence-specific DNA binding;nucleus;DNA binding</t>
  </si>
  <si>
    <t>Ethylene-responsive transcription factor ABR1 OS=Arabidopsis thaliana GN=ABR1 PE=2 SV=1</t>
  </si>
  <si>
    <t>MAPK signaling pathway - plant</t>
  </si>
  <si>
    <t>ko04016</t>
  </si>
  <si>
    <t>PREDICTED: acidic mammalian chitinase-like [Capsicum annuum]</t>
  </si>
  <si>
    <t>KOG2806(G)(Chitinase)</t>
  </si>
  <si>
    <t>K01183</t>
  </si>
  <si>
    <t>E3.2.1.14</t>
  </si>
  <si>
    <t>http://www.genome.jp/dbget-bin/www_bget?ko:K01183</t>
  </si>
  <si>
    <t>LEAF</t>
  </si>
  <si>
    <t>LEAF RUST 10 DISEASE-RESISTANCE LOCUS RECEPTOR-LIKE PROTEIN KINASE-like 1.1 OS=Arabidopsis thaliana GN=LRK10L-1.1 PE=2 SV=1</t>
  </si>
  <si>
    <t>GO:0005576;GO:0004601;GO:0046872;GO:0006979;GO:0016491;GO:0055114;GO:0042744;GO:0020037</t>
  </si>
  <si>
    <t>extracellular region;peroxidase activity;metal ion binding;response to oxidative stress;oxidoreductase activity;oxidation-reduction process;hydrogen peroxide catabolic process;heme binding</t>
  </si>
  <si>
    <t>GO:0005524;GO:0004672;GO:0006468</t>
  </si>
  <si>
    <t>ATP binding;protein kinase activity;protein phosphorylation</t>
  </si>
  <si>
    <t>Gene:Capana00g002160</t>
  </si>
  <si>
    <t>PREDICTED: G-type lectin S-receptor-like serine/threonine-protein kinase RLK1 [Capsicum annuum]</t>
  </si>
  <si>
    <t>G-type lectin S-receptor-like serine/threonine-protein kinase RLK1 OS=Arabidopsis thaliana GN=RLK1 PE=2 SV=2</t>
  </si>
  <si>
    <t>G-type lectin S-receptor-like serine/threonine-protein kinase SD2-5 OS=Arabidopsis thaliana GN=SD25 PE=1 SV=1</t>
  </si>
  <si>
    <t>Gene:Capana00g002222</t>
  </si>
  <si>
    <t>PREDICTED: LOW QUALITY PROTEIN: G-type lectin S-receptor-like serine/threonine-protein kinase SD2-5 [Capsicum annuum]</t>
  </si>
  <si>
    <t>GO:0016021;GO:0000166;GO:0005524;GO:0016310;GO:0016020;GO:0004672;GO:0004674;GO:0006468;GO:0016740;GO:0016301</t>
  </si>
  <si>
    <t>integral component of membrane;nucleotide binding;ATP binding;phosphorylation;membrane;protein kinase activity;protein serine/threonine kinase activity;protein phosphorylation;transferase activity;kinase activity</t>
  </si>
  <si>
    <t>PREDICTED: ethylene-responsive transcription factor 1B-like [Capsicum annuum]</t>
  </si>
  <si>
    <t>GO:0003700;GO:0006355;GO:0006351;GO:0003677;GO:0005634</t>
  </si>
  <si>
    <t>transcription factor activity, sequence-specific DNA binding;regulation of transcription, DNA-templated;transcription, DNA-templated;DNA binding;nucleus</t>
  </si>
  <si>
    <t>K14516</t>
  </si>
  <si>
    <t>ERF1</t>
  </si>
  <si>
    <t>http://www.genome.jp/dbget-bin/www_bget?ko:K14516</t>
  </si>
  <si>
    <t>Ethylene-responsive transcription factor 1B OS=Arabidopsis thaliana GN=ERF1B PE=1 SV=2</t>
  </si>
  <si>
    <t>Leucine-rich</t>
  </si>
  <si>
    <t>PREDICTED: probable LRR receptor-like serine/threonine-protein kinase At3g47570 isoform X1 [Capsicum annuum]</t>
  </si>
  <si>
    <t>Putative late blight resistance protein homolog R1B-17 OS=Solanum demissum GN=R1B-17 PE=3 SV=1</t>
  </si>
  <si>
    <t>PREDICTED: putative late blight resistance protein homolog R1B-16 isoform X1 [Capsicum annuum]</t>
  </si>
  <si>
    <t>PREDICTED: putative late blight resistance protein homolog R1B-16 [Capsicum annuum]</t>
  </si>
  <si>
    <t>Putative disease resistance protein At1g50180 OS=Arabidopsis thaliana GN=At1g50180 PE=3 SV=2</t>
  </si>
  <si>
    <t>Gene:Capana00g002502</t>
  </si>
  <si>
    <t>PREDICTED: G-type lectin S-receptor-like serine/threonine-protein kinase At4g27290 [Capsicum annuum]</t>
  </si>
  <si>
    <t>G-type;G-type</t>
  </si>
  <si>
    <t>G-type lectin S-receptor-like serine/threonine-protein kinase At4g03230 OS=Arabidopsis thaliana GN=At4g03230 PE=3 SV=3;G-type lectin S-receptor-like serine/threonine-protein kinase At4g27290 OS=Arabidopsis thaliana GN=At4g27290 PE=3 SV=4</t>
  </si>
  <si>
    <t>GO:0006351;GO:0003700;GO:0006355;GO:0005634;GO:0003677</t>
  </si>
  <si>
    <t>transcription, DNA-templated;transcription factor activity, sequence-specific DNA binding;regulation of transcription, DNA-templated;nucleus;DNA binding</t>
  </si>
  <si>
    <t>GO:0006468;GO:0016020;GO:0005524;GO:0004672;GO:0016021</t>
  </si>
  <si>
    <t>protein phosphorylation;membrane;ATP binding;protein kinase activity;integral component of membrane</t>
  </si>
  <si>
    <t>Basic</t>
  </si>
  <si>
    <t>PREDICTED: salicylic acid-binding protein 2-like [Capsicum annuum]</t>
  </si>
  <si>
    <t>Salicylic</t>
  </si>
  <si>
    <t>Salicylic acid-binding protein 2 OS=Nicotiana tabacum GN=SABP2 PE=1 SV=1</t>
  </si>
  <si>
    <t>Gene:Capana00g002619</t>
  </si>
  <si>
    <t>PREDICTED: LEAF RUST 10 DISEASE-RESISTANCE LOCUS RECEPTOR-LIKE PROTEIN KINASE-like 2.1 isoform X1 [Capsicum annuum];PREDICTED: LEAF RUST 10 DISEASE-RESISTANCE LOCUS RECEPTOR-LIKE PROTEIN KINASE-like 2.1 isoform X4 [Capsicum annuum];PREDICTED: rust resistance kinase Lr10-like [Nicotiana tabacum]</t>
  </si>
  <si>
    <t>LEAF;Probable</t>
  </si>
  <si>
    <t>LEAF RUST 10 DISEASE-RESISTANCE LOCUS RECEPTOR-LIKE PROTEIN KINASE-like 2.1 OS=Arabidopsis thaliana GN=LRK10L-2.1 PE=3 SV=1;Probable receptor-like protein kinase At5g39020 OS=Arabidopsis thaliana GN=At5g39020 PE=2 SV=1</t>
  </si>
  <si>
    <t>Gene:Capana00g002621</t>
  </si>
  <si>
    <t>PREDICTED: LEAF RUST 10 DISEASE-RESISTANCE LOCUS RECEPTOR-LIKE PROTEIN KINASE-like 2.1 isoform X2 [Solanum lycopersicum];PREDICTED: LEAF RUST 10 DISEASE-RESISTANCE LOCUS RECEPTOR-LIKE PROTEIN KINASE-like 1.2 [Capsicum annuum]</t>
  </si>
  <si>
    <t>GO:0016021;GO:0004672;GO:0016020;GO:0016310;GO:0005524;GO:0016301;GO:0006468</t>
  </si>
  <si>
    <t>integral component of membrane;protein kinase activity;membrane;phosphorylation;ATP binding;kinase activity;protein phosphorylation</t>
  </si>
  <si>
    <t>LEAF;LEAF</t>
  </si>
  <si>
    <t>LEAF RUST 10 DISEASE-RESISTANCE LOCUS RECEPTOR-LIKE PROTEIN KINASE-like 2.1 OS=Arabidopsis thaliana GN=LRK10L-2.1 PE=3 SV=1;LEAF RUST 10 DISEASE-RESISTANCE LOCUS RECEPTOR-LIKE PROTEIN KINASE-like 1.2 OS=Arabidopsis thaliana GN=LRK10L-1.2 PE=2 SV=3</t>
  </si>
  <si>
    <t>Gene:Capana00g002622</t>
  </si>
  <si>
    <t>ABP96804.1 receptor-like protein kinase [Capsicum annuum];PREDICTED: LEAF RUST 10 DISEASE-RESISTANCE LOCUS RECEPTOR-LIKE PROTEIN KINASE-like 2.1 isoform X2 [Solanum lycopersicum];rust resistance kinase Lr10-like precursor [Capsicum annuum] &amp;gt</t>
  </si>
  <si>
    <t>GO:0016301;GO:0006468;GO:0004674;GO:0004672;GO:0016310;GO:0005524;GO:0016020;GO:0016021</t>
  </si>
  <si>
    <t>kinase activity;protein phosphorylation;protein serine/threonine kinase activity;protein kinase activity;phosphorylation;ATP binding;membrane;integral component of membrane</t>
  </si>
  <si>
    <t>Rust;LEAF;Probable</t>
  </si>
  <si>
    <t>Rust resistance kinase Lr10 OS=Triticum aestivum GN=LRK10 PE=2 SV=1;LEAF RUST 10 DISEASE-RESISTANCE LOCUS RECEPTOR-LIKE PROTEIN KINASE-like 2.1 OS=Arabidopsis thaliana GN=LRK10L-2.1 PE=3 SV=1;Probable receptor-like protein kinase At5g39020 OS=Arabidopsis thaliana GN=At5g39020 PE=2 SV=1</t>
  </si>
  <si>
    <t>Gene:Capana00g002623</t>
  </si>
  <si>
    <t>PREDICTED: rust resistance kinase Lr10-like [Capsicum annuum];ABP96804.1 receptor-like protein kinase [Capsicum annuum];rust resistance kinase Lr10-like precursor [Capsicum annuum] &amp;gt</t>
  </si>
  <si>
    <t>GO:0016021;GO:0000166;GO:0016020;GO:0005524;GO:0016310;GO:0004672;GO:0007166;GO:0004674;GO:0005886;GO:0006468;GO:0016301</t>
  </si>
  <si>
    <t>integral component of membrane;nucleotide binding;membrane;ATP binding;phosphorylation;protein kinase activity;cell surface receptor signaling pathway;protein serine/threonine kinase activity;plasma membrane;protein phosphorylation;kinase activity</t>
  </si>
  <si>
    <t>Protein SUPPRESSOR OF NPR1-1 CONSTITUTIVE 4 OS=Arabidopsis thaliana GN=LRK10L-2.6 PE=1 SV=1</t>
  </si>
  <si>
    <t>PREDICTED: LEAF RUST 10 DISEASE-RESISTANCE LOCUS RECEPTOR-LIKE PROTEIN KINASE-like 1.1 [Capsicum annuum]</t>
  </si>
  <si>
    <t>Gene:Capana00g002627</t>
  </si>
  <si>
    <t>PREDICTED: LEAF RUST 10 DISEASE-RESISTANCE LOCUS RECEPTOR-LIKE PROTEIN KINASE-like 1.1 isoform X1 [Capsicum annuum];PREDICTED: LEAF RUST 10 DISEASE-RESISTANCE LOCUS RECEPTOR-LIKE PROTEIN KINASE-like 1.1 isoform X3 [Capsicum annuum];PREDICTED: LEAF RUST 10 DISEASE-RESISTANCE LOCUS RECEPTOR-LIKE PROTEIN KINASE-like 1.1 isoform X2 [Capsicum annuum]</t>
  </si>
  <si>
    <t>GO:0006468;GO:0005886;GO:0007166;GO:0004674;GO:0005524;GO:0016020;GO:0004672;GO:0016021;GO:0000166</t>
  </si>
  <si>
    <t>protein phosphorylation;plasma membrane;cell surface receptor signaling pathway;protein serine/threonine kinase activity;ATP binding;membrane;protein kinase activity;integral component of membrane;nucleotide binding</t>
  </si>
  <si>
    <t>Gene:Capana00g002628</t>
  </si>
  <si>
    <t>PREDICTED: probable serine/threonine-protein kinase At1g18390 isoform X2 [Solanum tuberosum]</t>
  </si>
  <si>
    <t>GO:0000166;GO:0016021;GO:0004672;GO:0005524;GO:0016020;GO:0004674;GO:0007166;GO:0006468;GO:0005886</t>
  </si>
  <si>
    <t>nucleotide binding;integral component of membrane;protein kinase activity;ATP binding;membrane;protein serine/threonine kinase activity;cell surface receptor signaling pathway;protein phosphorylation;plasma membrane</t>
  </si>
  <si>
    <t>Gene:Capana00g002629</t>
  </si>
  <si>
    <t>Gene:Capana00g002630</t>
  </si>
  <si>
    <t>PREDICTED: LEAF RUST 10 DISEASE-RESISTANCE LOCUS RECEPTOR-LIKE PROTEIN KINASE-like 1.1 isoform X1 [Capsicum annuum]</t>
  </si>
  <si>
    <t>GO:0005524;GO:0016020;GO:0004672;GO:0016021;GO:0000166;GO:0006468;GO:0004674</t>
  </si>
  <si>
    <t>ATP binding;membrane;protein kinase activity;integral component of membrane;nucleotide binding;protein phosphorylation;protein serine/threonine kinase activity</t>
  </si>
  <si>
    <t>Gene:Capana00g002650</t>
  </si>
  <si>
    <t>PREDICTED: LEAF RUST 10 DISEASE-RESISTANCE LOCUS RECEPTOR-LIKE PROTEIN KINASE-like 2.1 [Capsicum annuum]</t>
  </si>
  <si>
    <t>GO:0006468;GO:0016301;GO:0005524;GO:0016310;GO:0016020;GO:0004672;GO:0016021</t>
  </si>
  <si>
    <t>protein phosphorylation;kinase activity;ATP binding;phosphorylation;membrane;protein kinase activity;integral component of membrane</t>
  </si>
  <si>
    <t>Rust</t>
  </si>
  <si>
    <t>Rust resistance kinase Lr10 OS=Triticum aestivum GN=LRK10 PE=2 SV=1</t>
  </si>
  <si>
    <t>PREDICTED: mitogen-activated protein kinase kinase kinase 2-like [Capsicum annuum]</t>
  </si>
  <si>
    <t>PREDICTED: TMV resistance protein N-like [Capsicum annuum]</t>
  </si>
  <si>
    <t>TMV</t>
  </si>
  <si>
    <t>TMV resistance protein N OS=Nicotiana glutinosa GN=N PE=1 SV=1</t>
  </si>
  <si>
    <t>Gene:Capana00g002760</t>
  </si>
  <si>
    <t>PREDICTED: pathogenesis-related protein STH-2-like [Capsicum annuum]</t>
  </si>
  <si>
    <t>GO:0080163;GO:0005634;GO:0004864;GO:0009607;GO:0010427;GO:0005737;GO:0004872;GO:0009738;GO:0006952</t>
  </si>
  <si>
    <t>regulation of protein serine/threonine phosphatase activity;nucleus;protein phosphatase inhibitor activity;response to biotic stimulus;abscisic acid binding;cytoplasm;receptor activity;abscisic acid-activated signaling pathway;defense response</t>
  </si>
  <si>
    <t>Pathogenesis-related</t>
  </si>
  <si>
    <t>Pathogenesis-related protein STH-2 OS=Solanum tuberosum GN=STH-2 PE=2 SV=1</t>
  </si>
  <si>
    <t>Gene:Capana00g002764</t>
  </si>
  <si>
    <t>PREDICTED: probable disease resistance protein At1g58602 [Capsicum annuum]</t>
  </si>
  <si>
    <t>Probable disease resistance RPP8-like protein 2 OS=Arabidopsis thaliana GN=RPP8L2 PE=3 SV=1;Probable disease resistance protein At1g59620 OS=Arabidopsis thaliana GN=At1g59620 PE=2 SV=3</t>
  </si>
  <si>
    <t>GO:0007165</t>
  </si>
  <si>
    <t>signal transduction</t>
  </si>
  <si>
    <t>K09264</t>
  </si>
  <si>
    <t>http://www.genome.jp/dbget-bin/www_bget?ko:K09264</t>
  </si>
  <si>
    <t>MADS-box</t>
  </si>
  <si>
    <t>LRR receptor-like serine/threonine-protein kinase FLS2 OS=Arabidopsis thaliana GN=FLS2 PE=1 SV=1</t>
  </si>
  <si>
    <t>Gene:Capana00g002804</t>
  </si>
  <si>
    <t>GO:0016045;GO:0016021;GO:0042742;GO:0004672;GO:0005524;GO:0016020;GO:0010359;GO:0006898;GO:0005768;GO:0006468;GO:0005886;GO:0052544</t>
  </si>
  <si>
    <t>detection of bacterium;integral component of membrane;defense response to bacterium;protein kinase activity;ATP binding;membrane;regulation of anion channel activity;receptor-mediated endocytosis;endosome;protein phosphorylation;plasma membrane;defense response by callose deposition in cell wall</t>
  </si>
  <si>
    <t>K13420</t>
  </si>
  <si>
    <t>FLS2</t>
  </si>
  <si>
    <t>http://www.genome.jp/dbget-bin/www_bget?ko:K13420</t>
  </si>
  <si>
    <t>MAPK signaling pathway - plant;Plant-pathogen interaction</t>
  </si>
  <si>
    <t>ko04016,ko04626</t>
  </si>
  <si>
    <t>GO:0008270;GO:0046872;GO:0016020;GO:0016021</t>
  </si>
  <si>
    <t>zinc ion binding;metal ion binding;membrane;integral component of membrane</t>
  </si>
  <si>
    <t>KOG0065(Q)(Pleiotropic drug resistance proteins (PDR1-15), ABC superfamily)</t>
  </si>
  <si>
    <t>KOG1515(V)(Arylacetamide deacetylase)</t>
  </si>
  <si>
    <t>GO:0016787;GO:0008152</t>
  </si>
  <si>
    <t>hydrolase activity;metabolic process</t>
  </si>
  <si>
    <t>GATA</t>
  </si>
  <si>
    <t>GO:0005576</t>
  </si>
  <si>
    <t>extracellular region</t>
  </si>
  <si>
    <t>KOG0198(T)(MEKK and related serine/threonine protein kinases)</t>
  </si>
  <si>
    <t>Mitogen-activated protein kinase kinase kinase 5 OS=Arabidopsis thaliana GN=MAPKKK5 PE=1 SV=1</t>
  </si>
  <si>
    <t>Gene:Capana00g003042</t>
  </si>
  <si>
    <t>PREDICTED: E3 ubiquitin-protein ligase RMA1H1-like [Capsicum annuum]</t>
  </si>
  <si>
    <t>K10666</t>
  </si>
  <si>
    <t>RNF5</t>
  </si>
  <si>
    <t>http://www.genome.jp/dbget-bin/www_bget?ko:K10666</t>
  </si>
  <si>
    <t>KOG0823(O)(Predicted E3 ubiquitin ligase)</t>
  </si>
  <si>
    <t>E3 ubiquitin-protein ligase RMA1H1 OS=Capsicum annuum GN=RMA1H1 PE=1 SV=1</t>
  </si>
  <si>
    <t>GO:0043565;GO:0003700;GO:0006355</t>
  </si>
  <si>
    <t>sequence-specific DNA binding;transcription factor activity, sequence-specific DNA binding;regulation of transcription, DNA-templated</t>
  </si>
  <si>
    <t>Gene:Capana00g003097</t>
  </si>
  <si>
    <t>PREDICTED: endochitinase EP3-like [Capsicum annuum]</t>
  </si>
  <si>
    <t>GO:0004568;GO:0005975;GO:0006032;GO:0016998;GO:0008061</t>
  </si>
  <si>
    <t>chitinase activity;carbohydrate metabolic process;chitin catabolic process;cell wall macromolecule catabolic process;chitin binding</t>
  </si>
  <si>
    <t>KOG4742(R)(Predicted chitinase)</t>
  </si>
  <si>
    <t>Endochitinase</t>
  </si>
  <si>
    <t>Endochitinase EP3 OS=Arabidopsis thaliana GN=EP3 PE=1 SV=1</t>
  </si>
  <si>
    <t>K04125</t>
  </si>
  <si>
    <t>E1.14.11.13</t>
  </si>
  <si>
    <t>http://www.genome.jp/dbget-bin/www_bget?ko:K04125</t>
  </si>
  <si>
    <t>Diterpenoid biosynthesis</t>
  </si>
  <si>
    <t>ko00904</t>
  </si>
  <si>
    <t>Gibberellin</t>
  </si>
  <si>
    <t>KOG0027(T)(Calmodulin and related proteins (EF-Hand superfamily))</t>
  </si>
  <si>
    <t>Gene:Capana00g003180</t>
  </si>
  <si>
    <t>XP_016554845.1 PREDICTED: transcription factor bHLH87-like [Capsicum annuum];PREDICTED: transcription factor bHLH87-like [Capsicum annuum] &amp;gt</t>
  </si>
  <si>
    <t>Transcription factor bHLH87 OS=Arabidopsis thaliana GN=BHLH87 PE=2 SV=1</t>
  </si>
  <si>
    <t>Gene:Capana00g003222</t>
  </si>
  <si>
    <t>GO:0008061;GO:0005975;GO:0004568;GO:0006032;GO:0016998</t>
  </si>
  <si>
    <t>chitin binding;carbohydrate metabolic process;chitinase activity;chitin catabolic process;cell wall macromolecule catabolic process</t>
  </si>
  <si>
    <t>K14496</t>
  </si>
  <si>
    <t>PYL</t>
  </si>
  <si>
    <t>http://www.genome.jp/dbget-bin/www_bget?ko:K14496</t>
  </si>
  <si>
    <t>Abscisic</t>
  </si>
  <si>
    <t>GO:0005634;GO:0003677;GO:0006351;GO:0003700;GO:0006355</t>
  </si>
  <si>
    <t>nucleus;DNA binding;transcription, DNA-templated;transcription factor activity, sequence-specific DNA binding;regulation of transcription, DNA-templated</t>
  </si>
  <si>
    <t>LOB</t>
  </si>
  <si>
    <t>KOG0773(K)(Transcription factor MEIS1 and related HOX domain proteins)</t>
  </si>
  <si>
    <t>Transcription factor MYB15 OS=Arabidopsis thaliana GN=MYB15 PE=1 SV=1</t>
  </si>
  <si>
    <t>GO:0003677;GO:0006355</t>
  </si>
  <si>
    <t>DNA binding;regulation of transcription, DNA-templated</t>
  </si>
  <si>
    <t>Gene:Capana00g003663</t>
  </si>
  <si>
    <t>PREDICTED: cytochrome P450 CYP72A219-like [Capsicum annuum]</t>
  </si>
  <si>
    <t>GO:0004497;GO:0020037;GO:0055114;GO:0016491;GO:0016705;GO:0005506;GO:0016020;GO:0046872;GO:0016021</t>
  </si>
  <si>
    <t>monooxygenase activity;heme binding;oxidation-reduction process;oxidoreductase activity;oxidoreductase activity, acting on paired donors, with incorporation or reduction of molecular oxygen;iron ion binding;membrane;metal ion binding;integral component of membrane</t>
  </si>
  <si>
    <t>KOG0157(QI)(Cytochrome P450 CYP4/CYP19/CYP26 subfamilies)</t>
  </si>
  <si>
    <t>Cytochrome P450 CYP72A219 OS=Panax ginseng PE=2 SV=1</t>
  </si>
  <si>
    <t>GO:0046872;GO:0003676</t>
  </si>
  <si>
    <t>metal ion binding;nucleic acid binding</t>
  </si>
  <si>
    <t>PREDICTED: putative late blight resistance protein homolog R1A-3 [Capsicum annuum]</t>
  </si>
  <si>
    <t>PREDICTED: receptor-like protein kinase FERONIA [Capsicum annuum]</t>
  </si>
  <si>
    <t>Receptor-like protein kinase FERONIA OS=Arabidopsis thaliana GN=FER PE=1 SV=1</t>
  </si>
  <si>
    <t>Gene:Capana00g004112</t>
  </si>
  <si>
    <t>PREDICTED: probable WRKY transcription factor 51 [Capsicum annuum]</t>
  </si>
  <si>
    <t>Probable WRKY transcription factor 51 OS=Arabidopsis thaliana GN=WRKY51 PE=1 SV=1</t>
  </si>
  <si>
    <t>Cationic</t>
  </si>
  <si>
    <t>PREDICTED: serine/threonine-protein kinase CDL1-like [Capsicum annuum]</t>
  </si>
  <si>
    <t>Gene:Capana00g004242</t>
  </si>
  <si>
    <t>PREDICTED: LOB domain-containing protein 1-like [Capsicum annuum]</t>
  </si>
  <si>
    <t>LOB domain-containing protein 1 OS=Arabidopsis thaliana GN=LBD1 PE=2 SV=1</t>
  </si>
  <si>
    <t>PREDICTED: lignin-forming anionic peroxidase-like [Capsicum annuum]</t>
  </si>
  <si>
    <t>Lignin-forming</t>
  </si>
  <si>
    <t>Lignin-forming anionic peroxidase OS=Nicotiana sylvestris PE=2 SV=1</t>
  </si>
  <si>
    <t>Gene:Capana00g004269</t>
  </si>
  <si>
    <t>PREDICTED: lignin-forming anionic peroxidase [Capsicum annuum]</t>
  </si>
  <si>
    <t>GO:0020037;GO:0006979;GO:0016491;GO:0055114;GO:0042744;GO:0046872;GO:0005576;GO:0004601</t>
  </si>
  <si>
    <t>heme binding;response to oxidative stress;oxidoreductase activity;oxidation-reduction process;hydrogen peroxide catabolic process;metal ion binding;extracellular region;peroxidase activity</t>
  </si>
  <si>
    <t>PREDICTED: TMV resistance protein N-like isoform X1 [Capsicum annuum]</t>
  </si>
  <si>
    <t>PREDICTED: leucine-rich repeat receptor protein kinase EMS1-like [Capsicum annuum]</t>
  </si>
  <si>
    <t>GO:0043565;GO:0003700;GO:0006355;GO:0005634;GO:0003677</t>
  </si>
  <si>
    <t>sequence-specific DNA binding;transcription factor activity, sequence-specific DNA binding;regulation of transcription, DNA-templated;nucleus;DNA binding</t>
  </si>
  <si>
    <t>GO:0005634;GO:0003677;GO:0006351;GO:0006355;GO:0003700</t>
  </si>
  <si>
    <t>nucleus;DNA binding;transcription, DNA-templated;regulation of transcription, DNA-templated;transcription factor activity, sequence-specific DNA binding</t>
  </si>
  <si>
    <t>GO:0006355;GO:0006351;GO:0003677;GO:0005634</t>
  </si>
  <si>
    <t>regulation of transcription, DNA-templated;transcription, DNA-templated;DNA binding;nucleus</t>
  </si>
  <si>
    <t>PREDICTED: probable LRR receptor-like serine/threonine-protein kinase At1g74360 [Capsicum annuum]</t>
  </si>
  <si>
    <t>Probable LRR receptor-like serine/threonine-protein kinase At1g74360 OS=Arabidopsis thaliana GN=At1g74360 PE=1 SV=1</t>
  </si>
  <si>
    <t>Gene:Capana00g004750</t>
  </si>
  <si>
    <t>PREDICTED: transcription factor LAF1 [Capsicum annuum]</t>
  </si>
  <si>
    <t>KOG0048(K)(Transcription factor, Myb superfamily)</t>
  </si>
  <si>
    <t>Transcription factor MYB105 OS=Arabidopsis thaliana GN=MYB105 PE=2 SV=1</t>
  </si>
  <si>
    <t>PREDICTED: cytochrome P450 82C4-like [Capsicum annuum]</t>
  </si>
  <si>
    <t>Calcium-dependent;Calcium-dependent</t>
  </si>
  <si>
    <t>Cysteine-rich</t>
  </si>
  <si>
    <t>Cysteine-rich receptor-like protein kinase 10 OS=Arabidopsis thaliana GN=CRK10 PE=1 SV=3</t>
  </si>
  <si>
    <t>PREDICTED: probable WRKY transcription factor 30 [Capsicum annuum]</t>
  </si>
  <si>
    <t>Gene:Capana00g004859</t>
  </si>
  <si>
    <t>Myb-related</t>
  </si>
  <si>
    <t>GO:0004842;GO:0016567</t>
  </si>
  <si>
    <t>ubiquitin-protein transferase activity;protein ubiquitination</t>
  </si>
  <si>
    <t>GO:0005634;GO:0003677;GO:0006351;GO:0006355</t>
  </si>
  <si>
    <t>nucleus;DNA binding;transcription, DNA-templated;regulation of transcription, DNA-templated</t>
  </si>
  <si>
    <t>PREDICTED: dof zinc finger protein DOF4.6-like [Capsicum annuum]</t>
  </si>
  <si>
    <t>Gene:Capana01g000167</t>
  </si>
  <si>
    <t>PREDICTED: probable WRKY transcription factor 29 [Capsicum annuum]</t>
  </si>
  <si>
    <t>WRKY transcription factor 22 OS=Arabidopsis thaliana GN=WRKY22 PE=2 SV=1</t>
  </si>
  <si>
    <t>Gene:Capana01g000185</t>
  </si>
  <si>
    <t>PREDICTED: mitogen-activated protein kinase homolog MMK2-like [Capsicum annuum]</t>
  </si>
  <si>
    <t>GO:0004672;GO:0005524;GO:0016310;GO:0000166;GO:0016301;GO:0006468;GO:0016740;GO:0004674;GO:0004707</t>
  </si>
  <si>
    <t>protein kinase activity;ATP binding;phosphorylation;nucleotide binding;kinase activity;protein phosphorylation;transferase activity;protein serine/threonine kinase activity;MAP kinase activity</t>
  </si>
  <si>
    <t>K04464</t>
  </si>
  <si>
    <t>MAPK7</t>
  </si>
  <si>
    <t>http://www.genome.jp/dbget-bin/www_bget?ko:K04464</t>
  </si>
  <si>
    <t>Mitogen-activated protein kinase homolog MMK2 OS=Medicago sativa GN=MMK2 PE=2 SV=1</t>
  </si>
  <si>
    <t>Homeobox</t>
  </si>
  <si>
    <t>Flavonoid</t>
  </si>
  <si>
    <t>XP_016568178.1 PREDICTED: transcription factor bHLH35-like [Capsicum annuum] &amp;gt;PREDICTED: transcription factor bHLH35-like [Capsicum annuum] &amp;gt;XP_016568186.1 PREDICTED: transcription factor bHLH35-like [Capsicum annuum]</t>
  </si>
  <si>
    <t>Transcription factor bHLH35 OS=Arabidopsis thaliana GN=BHLH35 PE=2 SV=1</t>
  </si>
  <si>
    <t>Gene:Capana01g000418</t>
  </si>
  <si>
    <t>Transcription factor bHLH27 OS=Arabidopsis thaliana GN=BHLH27 PE=2 SV=1</t>
  </si>
  <si>
    <t>Gene:Capana01g000441</t>
  </si>
  <si>
    <t>PREDICTED: transcription factor bHLH35-like [Capsicum annuum]</t>
  </si>
  <si>
    <t>GO:0016021;GO:0005524;GO:0016020;GO:0004672;GO:0006468</t>
  </si>
  <si>
    <t>integral component of membrane;ATP binding;membrane;protein kinase activity;protein phosphorylation</t>
  </si>
  <si>
    <t>Flavonoid 3&amp;apos;-monooxygenase OS=Petunia hybrida GN=CYP75B2 PE=2 SV=1</t>
  </si>
  <si>
    <t>GO:0016709;GO:0016021;GO:0046872;GO:0016020;GO:0005506;GO:0016705;GO:0044550;GO:0055114;GO:0016491;GO:0004497;GO:0020037</t>
  </si>
  <si>
    <t>oxidoreductase activity, acting on paired donors, with incorporation or reduction of molecular oxygen, NAD(P)H as one donor, and incorporation of one atom of oxygen;integral component of membrane;metal ion binding;membrane;iron ion binding;oxidoreductase activity, acting on paired donors, with incorporation or reduction of molecular oxygen;secondary metabolite biosynthetic process;oxidation-reduction process;oxidoreductase activity;monooxygenase activity;heme binding</t>
  </si>
  <si>
    <t>Protein ODORANT1 OS=Petunia hybrida GN=ODO1 PE=2 SV=1</t>
  </si>
  <si>
    <t>GO:0003677;GO:0005634;GO:0006355;GO:0003700;GO:0006351</t>
  </si>
  <si>
    <t>DNA binding;nucleus;regulation of transcription, DNA-templated;transcription factor activity, sequence-specific DNA binding;transcription, DNA-templated</t>
  </si>
  <si>
    <t>Gene:Capana01g000661</t>
  </si>
  <si>
    <t>PREDICTED: ethylene-responsive transcription factor 1A-like [Capsicum annuum]</t>
  </si>
  <si>
    <t>Ethylene-responsive transcription factor 1A OS=Arabidopsis thaliana GN=ERF1A PE=1 SV=2</t>
  </si>
  <si>
    <t>Gene:Capana01g000662</t>
  </si>
  <si>
    <t>PREDICTED: ethylene-responsive transcription factor 5-like [Solanum pennellii]</t>
  </si>
  <si>
    <t>K15472</t>
  </si>
  <si>
    <t>CYP71D55</t>
  </si>
  <si>
    <t>http://www.genome.jp/dbget-bin/www_bget?ko:K15472</t>
  </si>
  <si>
    <t>Gene:Capana01g000880</t>
  </si>
  <si>
    <t>PREDICTED: G-type lectin S-receptor-like serine/threonine-protein kinase CES101 [Capsicum annuum]</t>
  </si>
  <si>
    <t>G-type lectin S-receptor-like serine/threonine-protein kinase CES101 OS=Arabidopsis thaliana GN=CES101 PE=2 SV=2</t>
  </si>
  <si>
    <t>Gene:Capana01g000882</t>
  </si>
  <si>
    <t>PREDICTED: LOW QUALITY PROTEIN: G-type lectin S-receptor-like serine/threonine-protein kinase At1g67520 [Capsicum annuum]</t>
  </si>
  <si>
    <t>Lignin-forming anionic peroxidase OS=Nicotiana tabacum PE=2 SV=1</t>
  </si>
  <si>
    <t>Gene:Capana01g001554</t>
  </si>
  <si>
    <t>GO:0006979;GO:0016491;GO:0055114;GO:0042744;GO:0020037;GO:0005576;GO:0004601;GO:0046872</t>
  </si>
  <si>
    <t>response to oxidative stress;oxidoreductase activity;oxidation-reduction process;hydrogen peroxide catabolic process;heme binding;extracellular region;peroxidase activity;metal ion binding</t>
  </si>
  <si>
    <t>Gene:Capana01g001620</t>
  </si>
  <si>
    <t>PREDICTED: LOW QUALITY PROTEIN: G-type lectin S-receptor-like serine/threonine-protein kinase RLK1 [Capsicum annuum]</t>
  </si>
  <si>
    <t>Gene:Capana01g001621</t>
  </si>
  <si>
    <t>G-type lectin S-receptor-like serine/threonine-protein kinase LECRK2 OS=Oryza sativa subsp. japonica GN=LECRK2 PE=3 SV=1</t>
  </si>
  <si>
    <t>K04506</t>
  </si>
  <si>
    <t>SIAH1</t>
  </si>
  <si>
    <t>http://www.genome.jp/dbget-bin/www_bget?ko:K04506</t>
  </si>
  <si>
    <t>KOG3002(R)(Zn finger protein)</t>
  </si>
  <si>
    <t>E3 ubiquitin-protein ligase SINAT2 OS=Arabidopsis thaliana GN=SINAT2 PE=1 SV=1</t>
  </si>
  <si>
    <t>PREDICTED: E3 ubiquitin-protein ligase SINAT2-like [Capsicum annuum]</t>
  </si>
  <si>
    <t>PREDICTED: disease resistance protein RPP13-like [Capsicum annuum]</t>
  </si>
  <si>
    <t>Disease resistance protein RPP13 OS=Arabidopsis thaliana GN=RPP13 PE=2 SV=2</t>
  </si>
  <si>
    <t>Gene:Capana01g001914</t>
  </si>
  <si>
    <t>PREDICTED: protein TIFY 9 isoform X2 [Capsicum annuum];PREDICTED: protein TIFY 9 isoform X1 [Capsicum annuum]</t>
  </si>
  <si>
    <t>GO:0005634;GO:0009611;GO:1903507;GO:0003714;GO:2000022;GO:0031347</t>
  </si>
  <si>
    <t>nucleus;response to wounding;negative regulation of nucleic acid-templated transcription;transcription corepressor activity;regulation of jasmonic acid mediated signaling pathway;regulation of defense response</t>
  </si>
  <si>
    <t>K13464</t>
  </si>
  <si>
    <t>JAZ</t>
  </si>
  <si>
    <t>http://www.genome.jp/dbget-bin/www_bget?ko:K13464</t>
  </si>
  <si>
    <t>Protein TIFY 9 OS=Arabidopsis thaliana GN=TIFY9 PE=1 SV=1</t>
  </si>
  <si>
    <t>MAPK signaling pathway - plant;Plant hormone signal transduction;Plant-pathogen interaction</t>
  </si>
  <si>
    <t>ko04016,ko04075,ko04626</t>
  </si>
  <si>
    <t>Probable serine/threonine-protein kinase PBL3 OS=Arabidopsis thaliana GN=PBL3 PE=1 SV=1</t>
  </si>
  <si>
    <t>Gene:Capana01g002771</t>
  </si>
  <si>
    <t>PREDICTED: serine/threonine-protein kinase OXI1-like [Capsicum annuum]</t>
  </si>
  <si>
    <t>GO:0000166;GO:0005737;GO:0004672;GO:0035556;GO:0005524;GO:0016310;GO:0004674;GO:0005634;GO:0016301;GO:0016740;GO:0005886;GO:0006468</t>
  </si>
  <si>
    <t>nucleotide binding;cytoplasm;protein kinase activity;intracellular signal transduction;ATP binding;phosphorylation;protein serine/threonine kinase activity;nucleus;kinase activity;transferase activity;plasma membrane;protein phosphorylation</t>
  </si>
  <si>
    <t>Serine/threonine-protein kinase OXI1 OS=Arabidopsis thaliana GN=OXI1 PE=1 SV=1</t>
  </si>
  <si>
    <t>Gene:Capana01g002803</t>
  </si>
  <si>
    <t>probable WRKY transcription factor 23 [Capsicum annuum] &amp;gt;AAO86686.1 transcription factor CaWRKY1 [Capsicum annuum]</t>
  </si>
  <si>
    <t>Gene:Capana01g002809</t>
  </si>
  <si>
    <t>ABE98327.1 gibberellic acid 2-oxidase [Capsicum annuum];gibberellin 2-beta-dioxygenase 2 [Capsicum annuum] &amp;gt</t>
  </si>
  <si>
    <t>GO:0045487;GO:0005506;GO:0055114;GO:0016491;GO:0052634;GO:0051213;GO:0046872;GO:0009416</t>
  </si>
  <si>
    <t>gibberellin catabolic process;iron ion binding;oxidation-reduction process;oxidoreductase activity;C-19 gibberellin 2-beta-dioxygenase activity;dioxygenase activity;metal ion binding;response to light stimulus</t>
  </si>
  <si>
    <t>Gibberellin 2-beta-dioxygenase 2 OS=Pisum sativum GN=GA2OX2 PE=2 SV=1</t>
  </si>
  <si>
    <t>PREDICTED: LEAF RUST 10 DISEASE-RESISTANCE LOCUS RECEPTOR-LIKE PROTEIN KINASE-like 2.4 isoform X1 [Capsicum annuum]</t>
  </si>
  <si>
    <t>GO:0003677;GO:0005634;GO:0003700;GO:0006355;GO:0006351</t>
  </si>
  <si>
    <t>DNA binding;nucleus;transcription factor activity, sequence-specific DNA binding;regulation of transcription, DNA-templated;transcription, DNA-templated</t>
  </si>
  <si>
    <t>PREDICTED: putative late blight resistance protein homolog R1B-16 [Solanum lycopersicum]</t>
  </si>
  <si>
    <t>Gene:Capana01g003545</t>
  </si>
  <si>
    <t>PREDICTED: GATA transcription factor 4-like [Capsicum annuum]</t>
  </si>
  <si>
    <t>GO:0003682;GO:0003677;GO:0001228;GO:0008270;GO:0005667;GO:0045893;GO:0005634;GO:0000977;GO:0003700;GO:0006355;GO:0001085;GO:0043565;GO:0030154</t>
  </si>
  <si>
    <t>chromatin binding;DNA binding;transcriptional activator activity, RNA polymerase II transcription regulatory region sequence-specific binding;zinc ion binding;transcription factor complex;positive regulation of transcription, DNA-templated;nucleus;RNA polymerase II regulatory region sequence-specific DNA binding;transcription factor activity, sequence-specific DNA binding;regulation of transcription, DNA-templated;RNA polymerase II transcription factor binding;sequence-specific DNA binding;cell differentiation</t>
  </si>
  <si>
    <t>GATA transcription factor 4 OS=Arabidopsis thaliana GN=GATA4 PE=2 SV=1</t>
  </si>
  <si>
    <t>Gene:Capana01g003597</t>
  </si>
  <si>
    <t>PREDICTED: calcium-dependent protein kinase 26-like [Capsicum annuum]</t>
  </si>
  <si>
    <t>GO:0005509;GO:0006468;GO:0005886;GO:0046777;GO:0005634;GO:0004674;GO:0009738;GO:0035556;GO:0005516;GO:0005524;GO:0004672;GO:0004683;GO:0009931;GO:0005737;GO:0000166;GO:0018105</t>
  </si>
  <si>
    <t>calcium ion binding;protein phosphorylation;plasma membrane;protein autophosphorylation;nucleus;protein serine/threonine kinase activity;abscisic acid-activated signaling pathway;intracellular signal transduction;calmodulin binding;ATP binding;protein kinase activity;calmodulin-dependent protein kinase activity;calcium-dependent protein serine/threonine kinase activity;cytoplasm;nucleotide binding;peptidyl-serine phosphorylation</t>
  </si>
  <si>
    <t>Calcium-dependent protein kinase 1 OS=Arabidopsis thaliana GN=CPK1 PE=1 SV=1</t>
  </si>
  <si>
    <t>GO:0006355;GO:0003700</t>
  </si>
  <si>
    <t>regulation of transcription, DNA-templated;transcription factor activity, sequence-specific DNA binding</t>
  </si>
  <si>
    <t>Gene:Capana01g003629</t>
  </si>
  <si>
    <t>PREDICTED: E3 ubiquitin-protein ligase PUB24-like [Capsicum annuum]</t>
  </si>
  <si>
    <t>E3 ubiquitin-protein ligase PUB24 OS=Arabidopsis thaliana GN=PUB24 PE=1 SV=1</t>
  </si>
  <si>
    <t>MDIS1-interacting</t>
  </si>
  <si>
    <t>MDIS1-interacting receptor like kinase 1 OS=Arabidopsis thaliana GN=MIK1 PE=1 SV=1</t>
  </si>
  <si>
    <t>PREDICTED: G-type lectin S-receptor-like serine/threonine-protein kinase SD2-5 [Capsicum annuum]</t>
  </si>
  <si>
    <t>Trihelix transcription factor GT-3a OS=Arabidopsis thaliana GN=GT-3A PE=1 SV=1</t>
  </si>
  <si>
    <t>Gene:Capana01g004338</t>
  </si>
  <si>
    <t>PREDICTED: uncharacterized protein LOC107850733 [Capsicum annuum]</t>
  </si>
  <si>
    <t>Gene:Capana01g004380</t>
  </si>
  <si>
    <t>PREDICTED: peroxidase 41-like [Capsicum annuum];PREDICTED: calcineurin B-like protein 1 isoform X1 [Capsicum annuum]</t>
  </si>
  <si>
    <t>GO:0042744;GO:0055114;GO:0016491;GO:0006979;GO:0005509;GO:0020037;GO:0004601;GO:0005576;GO:0046872</t>
  </si>
  <si>
    <t>hydrogen peroxide catabolic process;oxidation-reduction process;oxidoreductase activity;response to oxidative stress;calcium ion binding;heme binding;peroxidase activity;extracellular region;metal ion binding</t>
  </si>
  <si>
    <t>K00430;K06268</t>
  </si>
  <si>
    <t>E1.11.1.7;PPP3R,CNB</t>
  </si>
  <si>
    <t>http://www.genome.jp/dbget-bin/www_bget?ko:K00430;http://www.genome.jp/dbget-bin/www_bget?ko:K06268</t>
  </si>
  <si>
    <t>KOG0034(T)(Ca2+/calmodulin-dependent protein phosphatase (calcineurin subunit B), EF-Hand superfamily protein)</t>
  </si>
  <si>
    <t>Calcineurin;Peroxidase</t>
  </si>
  <si>
    <t>Calcineurin B-like protein 1 OS=Arabidopsis thaliana GN=CBL1 PE=1 SV=3;Peroxidase 41 OS=Arabidopsis thaliana GN=PER41 PE=3 SV=1</t>
  </si>
  <si>
    <t>Gene:Capana01g004472</t>
  </si>
  <si>
    <t>ACJ04728.1 WRKY transcription factor-30 [Capsicum annuum];probable WRKY transcription factor 53 [Capsicum annuum] &amp;gt</t>
  </si>
  <si>
    <t>Probable WRKY transcription factor 53 OS=Arabidopsis thaliana GN=WRKY53 PE=1 SV=1;Probable WRKY transcription factor 41 OS=Arabidopsis thaliana GN=WRKY41 PE=2 SV=2</t>
  </si>
  <si>
    <t>G-type lectin S-receptor-like serine/threonine-protein kinase At4g27290 OS=Arabidopsis thaliana GN=At4g27290 PE=3 SV=4</t>
  </si>
  <si>
    <t>PREDICTED: G-type lectin S-receptor-like serine/threonine-protein kinase At4g27290 isoform X1 [Capsicum annuum]</t>
  </si>
  <si>
    <t>PREDICTED: probable serine/threonine-protein kinase Cx32, chloroplastic [Capsicum annuum]</t>
  </si>
  <si>
    <t>Probable serine/threonine-protein kinase PIX13 OS=Arabidopsis thaliana GN=PIX13 PE=1 SV=2</t>
  </si>
  <si>
    <t>PREDICTED: protein indeterminate-domain 2-like [Capsicum annuum]</t>
  </si>
  <si>
    <t>Gene:Capana02g000496</t>
  </si>
  <si>
    <t>ABC40568.1 putative AP2/EREBP transcription factor [Capsicum annuum];PREDICTED: ethylene-responsive transcription factor ERF113-like [Capsicum annuum] &amp;gt</t>
  </si>
  <si>
    <t>Ethylene-responsive transcription factor ERF113 OS=Arabidopsis thaliana GN=ERF113 PE=2 SV=1</t>
  </si>
  <si>
    <t>Gene:Capana02g000568</t>
  </si>
  <si>
    <t>AP2</t>
  </si>
  <si>
    <t>Gene:Capana02g000739</t>
  </si>
  <si>
    <t>PREDICTED: LOB domain-containing protein 36-like [Capsicum annuum] &amp;gt;XP_016558921.1 PREDICTED: LOB domain-containing protein 36-like [Capsicum annuum]</t>
  </si>
  <si>
    <t>LOB domain-containing protein 36 OS=Arabidopsis thaliana GN=LBD36 PE=2 SV=1</t>
  </si>
  <si>
    <t>KOG3017(S)(Defense-related protein containing SCP domain)</t>
  </si>
  <si>
    <t>Gene:Capana02g000906</t>
  </si>
  <si>
    <t>PREDICTED: myb-related protein 306-like [Capsicum annuum]</t>
  </si>
  <si>
    <t>Myb-related protein 306 OS=Antirrhinum majus GN=MYB306 PE=2 SV=1</t>
  </si>
  <si>
    <t>Zinc-finger</t>
  </si>
  <si>
    <t>Gene:Capana02g000918</t>
  </si>
  <si>
    <t>PREDICTED: probable WRKY transcription factor 72 [Capsicum annuum]</t>
  </si>
  <si>
    <t>GO:0006952;GO:0006355;GO:0003700;GO:0043565</t>
  </si>
  <si>
    <t>defense response;regulation of transcription, DNA-templated;transcription factor activity, sequence-specific DNA binding;sequence-specific DNA binding</t>
  </si>
  <si>
    <t>Probable WRKY transcription factor 72 OS=Arabidopsis thaliana GN=WRKY72 PE=2 SV=1</t>
  </si>
  <si>
    <t>PREDICTED: cytochrome P450 71D7-like [Capsicum annuum]</t>
  </si>
  <si>
    <t>Cytochrome P450 71D7 OS=Solanum chacoense GN=CYP71D7 PE=3 SV=1</t>
  </si>
  <si>
    <t>Gene:Capana02g001090</t>
  </si>
  <si>
    <t>Gene:Capana02g001094</t>
  </si>
  <si>
    <t>Gene:Capana02g001151</t>
  </si>
  <si>
    <t>Polygalacturonase inhibitor OS=Pyrus communis GN=PGIP PE=1 SV=1</t>
  </si>
  <si>
    <t>PREDICTED: LRR receptor-like serine/threonine-protein kinase EFR [Nicotiana tomentosiformis]</t>
  </si>
  <si>
    <t>Gene:Capana02g001393</t>
  </si>
  <si>
    <t>PREDICTED: transcription factor JUNGBRUNNEN 1-like [Capsicum annuum]</t>
  </si>
  <si>
    <t>Transcription factor JUNGBRUNNEN 1 OS=Arabidopsis thaliana GN=JUB1 PE=1 SV=1</t>
  </si>
  <si>
    <t>Gene:Capana02g001490</t>
  </si>
  <si>
    <t>PREDICTED: heat stress transcription factor B-2a-like isoform X1 [Capsicum annuum]</t>
  </si>
  <si>
    <t>Heat;Heat</t>
  </si>
  <si>
    <t>Heat stress transcription factor B-2a OS=Arabidopsis thaliana GN=HSFB2A PE=2 SV=1;Heat stress transcription factor B-4d OS=Oryza sativa subsp. japonica GN=HSFB4D PE=3 SV=1</t>
  </si>
  <si>
    <t>Gene:Capana02g001642</t>
  </si>
  <si>
    <t>probable WRKY transcription factor 65 [Capsicum annuum] &amp;gt;PREDICTED: probable WRKY transcription factor 65 isoform X2 [Capsicum annuum];AAZ99027.1 WRKY-A1244 [Capsicum annuum]</t>
  </si>
  <si>
    <t>Probable WRKY transcription factor 65 OS=Arabidopsis thaliana GN=WRKY65 PE=2 SV=1</t>
  </si>
  <si>
    <t>Gene:Capana02g001715</t>
  </si>
  <si>
    <t>Gene:Capana02g001716</t>
  </si>
  <si>
    <t>XP_016559672.1 PREDICTED: LRR receptor-like serine/threonine-protein kinase EFR [Capsicum annuum] &amp;gt;XP_016559673.1 PREDICTED: LRR receptor-like serine/threonine-protein kinase EFR [Capsicum annuum];PREDICTED: LRR receptor-like serine/threonine-protein kinase EFR [Capsicum annuum] &amp;gt</t>
  </si>
  <si>
    <t>Dof zinc finger protein PBF OS=Zea mays GN=PBF PE=1 SV=1</t>
  </si>
  <si>
    <t>GO:0042742;GO:0008061;GO:0050832</t>
  </si>
  <si>
    <t>defense response to bacterium;chitin binding;defense response to fungus</t>
  </si>
  <si>
    <t>Wound-induced</t>
  </si>
  <si>
    <t>Transcription factor bHLH162 OS=Arabidopsis thaliana GN=BHLH162 PE=2 SV=1</t>
  </si>
  <si>
    <t>Gene:Capana02g001972</t>
  </si>
  <si>
    <t>Gene:Capana02g001983</t>
  </si>
  <si>
    <t>PREDICTED: putative serine/threonine-protein kinase [Capsicum annuum]</t>
  </si>
  <si>
    <t>GO:0000166;GO:0005524;GO:0004672;GO:0004674;GO:0005886;GO:0006468</t>
  </si>
  <si>
    <t>nucleotide binding;ATP binding;protein kinase activity;protein serine/threonine kinase activity;plasma membrane;protein phosphorylation</t>
  </si>
  <si>
    <t>Probable LRR receptor-like serine/threonine-protein kinase At1g56130 OS=Arabidopsis thaliana GN=At1g56130 PE=2 SV=2;Probable LRR receptor-like serine/threonine-protein kinase At1g56140 OS=Arabidopsis thaliana GN=At1g56140 PE=2 SV=2</t>
  </si>
  <si>
    <t>Gene:Capana02g001985</t>
  </si>
  <si>
    <t>PREDICTED: G-type lectin S-receptor-like serine/threonine-protein kinase At4g03230 isoform X1 [Capsicum annuum]</t>
  </si>
  <si>
    <t>K17871</t>
  </si>
  <si>
    <t>ndh1</t>
  </si>
  <si>
    <t>http://www.genome.jp/dbget-bin/www_bget?ko:K17871</t>
  </si>
  <si>
    <t>KOG2495(C)(NADH-dehydrogenase (ubiquinone))</t>
  </si>
  <si>
    <t>Gene:Capana02g002052</t>
  </si>
  <si>
    <t>XP_016559988.1 PREDICTED: external alternative NAD(P)H-ubiquinone oxidoreductase B2, mitochondrial [Capsicum annuum] &amp;gt;XP_016559989.1 PREDICTED: external alternative NAD(P)H-ubiquinone oxidoreductase B2, mitochondrial [Capsicum annuum];PREDICTED: external alternative NAD(P)H-ubiquinone oxidoreductase B2, mitochondrial [Capsicum annuum] &amp;gt</t>
  </si>
  <si>
    <t>GO:0055114;GO:0016491;GO:0005509</t>
  </si>
  <si>
    <t>oxidation-reduction process;oxidoreductase activity;calcium ion binding</t>
  </si>
  <si>
    <t>External</t>
  </si>
  <si>
    <t>External alternative NAD(P)H-ubiquinone oxidoreductase B2, mitochondrial OS=Arabidopsis thaliana GN=NDB2 PE=1 SV=1</t>
  </si>
  <si>
    <t>Gene:Capana02g002108</t>
  </si>
  <si>
    <t>PREDICTED: G-type lectin S-receptor-like serine/threonine-protein kinase At1g11330 [Nicotiana tabacum]</t>
  </si>
  <si>
    <t>G-type lectin S-receptor-like serine/threonine-protein kinase B120 OS=Arabidopsis thaliana GN=B120 PE=2 SV=1</t>
  </si>
  <si>
    <t>Receptor-like serine/threonine-protein kinase SD1-8 OS=Arabidopsis thaliana GN=SD18 PE=1 SV=1</t>
  </si>
  <si>
    <t>PREDICTED: receptor-like serine/threonine-protein kinase SD1-8 isoform X1 [Capsicum annuum]</t>
  </si>
  <si>
    <t>Gene:Capana02g002117</t>
  </si>
  <si>
    <t>PREDICTED: G-type lectin S-receptor-like serine/threonine-protein kinase B120 [Capsicum annuum]</t>
  </si>
  <si>
    <t>GO:0048544;GO:0004674;GO:0016740;GO:0005886;GO:0006468;GO:0016301;GO:0016021;GO:0000166;GO:0016020;GO:0009506;GO:0006952;GO:0016310;GO:0005524;GO:0004672</t>
  </si>
  <si>
    <t>recognition of pollen;protein serine/threonine kinase activity;transferase activity;plasma membrane;protein phosphorylation;kinase activity;integral component of membrane;nucleotide binding;membrane;plasmodesma;defense response;phosphorylation;ATP binding;protein kinase activity</t>
  </si>
  <si>
    <t>Putative G-type lectin S-receptor-like serine/threonine-protein kinase At1g61610 OS=Arabidopsis thaliana GN=At1g61610 PE=3 SV=1</t>
  </si>
  <si>
    <t>Gene:Capana02g002137</t>
  </si>
  <si>
    <t>putative receptor-like serine-threonine protein kinase [Solanum tuberosum]</t>
  </si>
  <si>
    <t>GO:0005886;GO:0006468;GO:0004674;GO:0016020;GO:0006952;GO:0009506;GO:0005524;GO:0004672;GO:0016021</t>
  </si>
  <si>
    <t>plasma membrane;protein phosphorylation;protein serine/threonine kinase activity;membrane;defense response;plasmodesma;ATP binding;protein kinase activity;integral component of membrane</t>
  </si>
  <si>
    <t>Cysteine-rich receptor-like protein kinase 29 OS=Arabidopsis thaliana GN=CRK29 PE=2 SV=1</t>
  </si>
  <si>
    <t>Gene:Capana02g002138</t>
  </si>
  <si>
    <t>GO:0016021;GO:0016020;GO:0009506;GO:0006952;GO:0005524;GO:0004672;GO:0004674;GO:0005886;GO:0006468</t>
  </si>
  <si>
    <t>integral component of membrane;membrane;plasmodesma;defense response;ATP binding;protein kinase activity;protein serine/threonine kinase activity;plasma membrane;protein phosphorylation</t>
  </si>
  <si>
    <t>Gene:Capana02g002139</t>
  </si>
  <si>
    <t>PREDICTED: cysteine-rich receptor-like protein kinase 29 isoform X1 [Capsicum annuum]</t>
  </si>
  <si>
    <t>Gene:Capana02g002140</t>
  </si>
  <si>
    <t>PREDICTED: putative receptor-like protein kinase At4g00960 [Capsicum annuum]</t>
  </si>
  <si>
    <t>Putative;Cysteine-rich</t>
  </si>
  <si>
    <t>Putative cysteine-rich receptor-like protein kinase 35 OS=Arabidopsis thaliana GN=CRK35 PE=3 SV=3;Cysteine-rich receptor-like protein kinase 10 OS=Arabidopsis thaliana GN=CRK10 PE=1 SV=3</t>
  </si>
  <si>
    <t>Cysteine-rich;Cysteine-rich</t>
  </si>
  <si>
    <t>Cysteine-rich receptor-like protein kinase 26 OS=Arabidopsis thaliana GN=CRK26 PE=2 SV=1;Cysteine-rich receptor-like protein kinase 10 OS=Arabidopsis thaliana GN=CRK10 PE=1 SV=3</t>
  </si>
  <si>
    <t>Gene:Capana02g002145</t>
  </si>
  <si>
    <t>Gene:Capana02g002230</t>
  </si>
  <si>
    <t>probable WRKY transcription factor 31 [Capsicum annuum] &amp;gt;PREDICTED: probable WRKY transcription factor 31 isoform X1 [Capsicum annuum];ACT80136.1 transcription factor WRKY [Capsicum annuum]</t>
  </si>
  <si>
    <t>Gene:Capana02g002256</t>
  </si>
  <si>
    <t>PREDICTED: homeobox protein knotted-1-like LET6 isoform X1 [Capsicum annuum];PREDICTED: homeobox protein knotted-1-like LET6 isoform X2 [Capsicum annuum]</t>
  </si>
  <si>
    <t>GO:0048440;GO:0043565;GO:0006355;GO:0005634;GO:0009934;GO:0003677</t>
  </si>
  <si>
    <t>carpel development;sequence-specific DNA binding;regulation of transcription, DNA-templated;nucleus;regulation of meristem structural organization;DNA binding</t>
  </si>
  <si>
    <t>Homeobox protein knotted-1-like LET6 OS=Solanum lycopersicum GN=LET6 PE=2 SV=1</t>
  </si>
  <si>
    <t>K20547</t>
  </si>
  <si>
    <t>CHIB</t>
  </si>
  <si>
    <t>http://www.genome.jp/dbget-bin/www_bget?ko:K20547</t>
  </si>
  <si>
    <t>MAPK signaling pathway - plant;Amino sugar and nucleotide sugar metabolism</t>
  </si>
  <si>
    <t>ko04016,ko00520</t>
  </si>
  <si>
    <t>Gene:Capana02g002478</t>
  </si>
  <si>
    <t>AAC36359.1 chitinase class II [Capsicum annuum] &amp;gt;acidic endochitinase pcht28 precursor [Capsicum annuum] &amp;gt;AAX20032.1 Chi2 [Capsicum annuum]</t>
  </si>
  <si>
    <t>GO:0016787;GO:0016798;GO:0005576;GO:0000272;GO:0006952;GO:0005975;GO:0004568;GO:0005615;GO:0008152;GO:0006032;GO:0016998;GO:0009607</t>
  </si>
  <si>
    <t>hydrolase activity;hydrolase activity, acting on glycosyl bonds;extracellular region;polysaccharide catabolic process;defense response;carbohydrate metabolic process;chitinase activity;extracellular space;metabolic process;chitin catabolic process;cell wall macromolecule catabolic process;response to biotic stimulus</t>
  </si>
  <si>
    <t>Acidic</t>
  </si>
  <si>
    <t>Acidic endochitinase pcht28 OS=Solanum chilense PE=2 SV=1</t>
  </si>
  <si>
    <t>Gene:Capana02g002482</t>
  </si>
  <si>
    <t>PREDICTED: basic endochitinase-like [Capsicum annuum]</t>
  </si>
  <si>
    <t>GO:0016998;GO:0006032;GO:0008152;GO:0004568;GO:0005975;GO:0016798;GO:0016787</t>
  </si>
  <si>
    <t>cell wall macromolecule catabolic process;chitin catabolic process;metabolic process;chitinase activity;carbohydrate metabolic process;hydrolase activity, acting on glycosyl bonds;hydrolase activity</t>
  </si>
  <si>
    <t>Basic endochitinase (Fragment) OS=Solanum lycopersicum GN=CHI14 PE=2 SV=1</t>
  </si>
  <si>
    <t>Gene:Capana02g002584</t>
  </si>
  <si>
    <t>PREDICTED: calcium-dependent protein kinase 28-like [Capsicum annuum]</t>
  </si>
  <si>
    <t>GO:0046777;GO:0005886;GO:0006468;GO:0005509;GO:0004674;GO:0005634;GO:0004672;GO:0004683;GO:0005516;GO:0035556;GO:0009738;GO:0005524;GO:0018105;GO:0000166;GO:0005737;GO:0009931</t>
  </si>
  <si>
    <t>protein autophosphorylation;plasma membrane;protein phosphorylation;calcium ion binding;protein serine/threonine kinase activity;nucleus;protein kinase activity;calmodulin-dependent protein kinase activity;calmodulin binding;intracellular signal transduction;abscisic acid-activated signaling pathway;ATP binding;peptidyl-serine phosphorylation;nucleotide binding;cytoplasm;calcium-dependent protein serine/threonine kinase activity</t>
  </si>
  <si>
    <t>Calcium-dependent protein kinase 28 OS=Arabidopsis thaliana GN=CPK28 PE=1 SV=1</t>
  </si>
  <si>
    <t>Gene:Capana02g002588</t>
  </si>
  <si>
    <t>PREDICTED: gibberellin-regulated protein 11-like [Capsicum annuum]</t>
  </si>
  <si>
    <t>Gibberellin-regulated</t>
  </si>
  <si>
    <t>Gibberellin-regulated protein 11 OS=Arabidopsis thaliana GN=GASA11 PE=3 SV=1</t>
  </si>
  <si>
    <t>GO:0005634;GO:0006351;GO:0043565;GO:0006355;GO:0003700</t>
  </si>
  <si>
    <t>nucleus;transcription, DNA-templated;sequence-specific DNA binding;regulation of transcription, DNA-templated;transcription factor activity, sequence-specific DNA binding</t>
  </si>
  <si>
    <t>Gene:Capana02g002800</t>
  </si>
  <si>
    <t>PREDICTED: probably inactive leucine-rich repeat receptor-like protein kinase At2g25790 [Capsicum annuum]</t>
  </si>
  <si>
    <t>Polygalacturonase inhibitor 2 OS=Arabidopsis thaliana GN=PGIP2 PE=2 SV=2</t>
  </si>
  <si>
    <t>Gene:Capana02g002802</t>
  </si>
  <si>
    <t>GO:0016020;GO:0005524;GO:0004672;GO:0016021;GO:0000166;GO:0006468;GO:0030247;GO:0004674</t>
  </si>
  <si>
    <t>membrane;ATP binding;protein kinase activity;integral component of membrane;nucleotide binding;protein phosphorylation;polysaccharide binding;protein serine/threonine kinase activity</t>
  </si>
  <si>
    <t>LEAF RUST 10 DISEASE-RESISTANCE LOCUS RECEPTOR-LIKE PROTEIN KINASE-like 2.5 OS=Arabidopsis thaliana GN=LRK10L-2.5 PE=3 SV=1</t>
  </si>
  <si>
    <t>Gene:Capana02g002810</t>
  </si>
  <si>
    <t>PREDICTED: LEAF RUST 10 DISEASE-RESISTANCE LOCUS RECEPTOR-LIKE PROTEIN KINASE-like 1.4 isoform X3 [Capsicum annuum];PREDICTED: LEAF RUST 10 DISEASE-RESISTANCE LOCUS RECEPTOR-LIKE PROTEIN KINASE-like 1.4 isoform X1 [Solanum lycopersicum]</t>
  </si>
  <si>
    <t>GO:0030247;GO:0004674;GO:0006468;GO:0000166;GO:0016021;GO:0004672;GO:0016020;GO:0005524</t>
  </si>
  <si>
    <t>polysaccharide binding;protein serine/threonine kinase activity;protein phosphorylation;nucleotide binding;integral component of membrane;protein kinase activity;membrane;ATP binding</t>
  </si>
  <si>
    <t>LEAF RUST 10 DISEASE-RESISTANCE LOCUS RECEPTOR-LIKE PROTEIN KINASE-like 1.4 OS=Arabidopsis thaliana GN=LRK10L-1.4 PE=2 SV=2;LEAF RUST 10 DISEASE-RESISTANCE LOCUS RECEPTOR-LIKE PROTEIN KINASE-like 1.3 OS=Arabidopsis thaliana GN=LRK10L-1.3 PE=2 SV=1</t>
  </si>
  <si>
    <t>PREDICTED: probable LRR receptor-like serine/threonine-protein kinase At4g36180 [Capsicum annuum]</t>
  </si>
  <si>
    <t>Gene:Capana02g002990</t>
  </si>
  <si>
    <t>PREDICTED: peroxidase 51 [Capsicum annuum]</t>
  </si>
  <si>
    <t>GO:0020037;GO:0006979;GO:0055114;GO:0042744;GO:0016491;GO:0046872;GO:0004601;GO:0005576</t>
  </si>
  <si>
    <t>heme binding;response to oxidative stress;oxidation-reduction process;hydrogen peroxide catabolic process;oxidoreductase activity;metal ion binding;peroxidase activity;extracellular region</t>
  </si>
  <si>
    <t>Peroxidase 51 OS=Arabidopsis thaliana GN=PER51 PE=2 SV=1</t>
  </si>
  <si>
    <t>Gene:Capana02g003053</t>
  </si>
  <si>
    <t>PREDICTED: probable WRKY transcription factor 7 [Capsicum annuum]</t>
  </si>
  <si>
    <t>GO:0044212;GO:0043565;GO:0003700;GO:0006355;GO:0005516;GO:0005634</t>
  </si>
  <si>
    <t>transcription regulatory region DNA binding;sequence-specific DNA binding;transcription factor activity, sequence-specific DNA binding;regulation of transcription, DNA-templated;calmodulin binding;nucleus</t>
  </si>
  <si>
    <t>Probable WRKY transcription factor 7 OS=Arabidopsis thaliana GN=WRKY7 PE=2 SV=1</t>
  </si>
  <si>
    <t>Gene:Capana02g003100</t>
  </si>
  <si>
    <t>PREDICTED: heat shock factor protein HSF24 [Capsicum annuum]</t>
  </si>
  <si>
    <t>GO:0043565;GO:0045892;GO:0003700;GO:0006355;GO:0005634;GO:0003677</t>
  </si>
  <si>
    <t>sequence-specific DNA binding;negative regulation of transcription, DNA-templated;transcription factor activity, sequence-specific DNA binding;regulation of transcription, DNA-templated;nucleus;DNA binding</t>
  </si>
  <si>
    <t>Heat shock factor protein HSF24 OS=Solanum peruvianum GN=HSF24 PE=2 SV=1</t>
  </si>
  <si>
    <t>Gene:Capana02g003134</t>
  </si>
  <si>
    <t>PREDICTED: two-component response regulator-like APRR2 [Capsicum annuum]</t>
  </si>
  <si>
    <t>Transcription factor NIGTH1 OS=Oryza sativa subsp. japonica GN=NHO1 PE=1 SV=2</t>
  </si>
  <si>
    <t>PREDICTED: zinc finger protein CONSTANS-LIKE 2-like [Capsicum annuum]</t>
  </si>
  <si>
    <t>GO:0009416;GO:0009909;GO:0005622;GO:0008270;GO:0005634</t>
  </si>
  <si>
    <t>response to light stimulus;regulation of flower development;intracellular;zinc ion binding;nucleus</t>
  </si>
  <si>
    <t>Zinc finger protein CONSTANS-LIKE 2 OS=Arabidopsis thaliana GN=COL2 PE=1 SV=1</t>
  </si>
  <si>
    <t>Gene:Capana02g003201</t>
  </si>
  <si>
    <t>Zinc finger protein ZAT10 OS=Arabidopsis thaliana GN=ZAT10 PE=2 SV=1</t>
  </si>
  <si>
    <t>Gene:Capana02g003377</t>
  </si>
  <si>
    <t>Gene:Capana02g003523</t>
  </si>
  <si>
    <t>Gene:Capana02g003525</t>
  </si>
  <si>
    <t>PREDICTED: cysteine-rich receptor-like protein kinase 42 [Capsicum annuum]</t>
  </si>
  <si>
    <t>Cysteine-rich receptor-like protein kinase 42 OS=Arabidopsis thaliana GN=CRK42 PE=2 SV=1</t>
  </si>
  <si>
    <t>K11975</t>
  </si>
  <si>
    <t>RNF144</t>
  </si>
  <si>
    <t>http://www.genome.jp/dbget-bin/www_bget?ko:K11975</t>
  </si>
  <si>
    <t>cytochrome P450 [Capsicum chinense]</t>
  </si>
  <si>
    <t>Gene:Capana03g000102</t>
  </si>
  <si>
    <t>Gene:Capana03g000473</t>
  </si>
  <si>
    <t>PREDICTED: probable WRKY transcription factor 40 [Capsicum annuum]</t>
  </si>
  <si>
    <t>Probable WRKY transcription factor 40 OS=Arabidopsis thaliana GN=WRKY40 PE=1 SV=1</t>
  </si>
  <si>
    <t>PREDICTED: ethylene-responsive transcription factor ERF003-like [Capsicum annuum]</t>
  </si>
  <si>
    <t>Ethylene-responsive transcription factor ERF003 OS=Arabidopsis thaliana GN=ERF003 PE=2 SV=1</t>
  </si>
  <si>
    <t>ATP-dependent RNA helicase DEAH12, chloroplastic OS=Arabidopsis thaliana GN=At5g10370 PE=3 SV=1</t>
  </si>
  <si>
    <t>Gene:Capana03g000629</t>
  </si>
  <si>
    <t>PREDICTED: ethylene-responsive transcription factor ERF113 [Capsicum annuum]</t>
  </si>
  <si>
    <t>Ethylene-responsive transcription factor ERF114 OS=Arabidopsis thaliana GN=ERF114 PE=1 SV=1</t>
  </si>
  <si>
    <t>Gene:Capana03g000694</t>
  </si>
  <si>
    <t>PREDICTED: transcription factor BEE 3-like [Capsicum annuum]</t>
  </si>
  <si>
    <t>GO:0046983;GO:0003700;GO:0006355;GO:0005634</t>
  </si>
  <si>
    <t>protein dimerization activity;transcription factor activity, sequence-specific DNA binding;regulation of transcription, DNA-templated;nucleus</t>
  </si>
  <si>
    <t>Transcription factor BEE 3 OS=Arabidopsis thaliana GN=BEE3 PE=2 SV=1</t>
  </si>
  <si>
    <t>Gene:Capana03g000744</t>
  </si>
  <si>
    <t>PREDICTED: serine/threonine-protein kinase EDR1-like isoform X1 [Capsicum annuum]</t>
  </si>
  <si>
    <t>Gene:Capana03g000796</t>
  </si>
  <si>
    <t>PREDICTED: probable E3 ubiquitin-protein ligase RNF217 [Capsicum annuum]</t>
  </si>
  <si>
    <t>GO:0000151;GO:0046872;GO:0042787;GO:0000209;GO:0031624;GO:0032436;GO:0005737;GO:0061630;GO:0016567;GO:0008270;GO:0004842</t>
  </si>
  <si>
    <t>ubiquitin ligase complex;metal ion binding;protein ubiquitination involved in ubiquitin-dependent protein catabolic process;protein polyubiquitination;ubiquitin conjugating enzyme binding;positive regulation of proteasomal ubiquitin-dependent protein catabolic process;cytoplasm;ubiquitin protein ligase activity;protein ubiquitination;zinc ion binding;ubiquitin-protein transferase activity</t>
  </si>
  <si>
    <t>KOG1812(O)(Predicted E3 ubiquitin ligase)</t>
  </si>
  <si>
    <t>Gene:Capana03g000831</t>
  </si>
  <si>
    <t>GO:0016301;GO:0006468;GO:0016740;GO:0004674;GO:0004672;GO:0016310;GO:0005524;GO:0016020;GO:0000166;GO:0016021</t>
  </si>
  <si>
    <t>kinase activity;protein phosphorylation;transferase activity;protein serine/threonine kinase activity;protein kinase activity;phosphorylation;ATP binding;membrane;nucleotide binding;integral component of membrane</t>
  </si>
  <si>
    <t>Gene:Capana03g001067</t>
  </si>
  <si>
    <t>PREDICTED: calcium-dependent protein kinase 10-like [Solanum tuberosum];PREDICTED: calcium-dependent protein kinase 10-like [Capsicum annuum]</t>
  </si>
  <si>
    <t>GO:0016301;GO:0046777;GO:0005509;GO:0006468;GO:0005886;GO:0004674;GO:0005634;GO:0004683;GO:0004672;GO:0016310;GO:0005524;GO:0009738;GO:0005516;GO:0035556;GO:0000166;GO:0018105;GO:0009931;GO:0005737</t>
  </si>
  <si>
    <t>kinase activity;protein autophosphorylation;calcium ion binding;protein phosphorylation;plasma membrane;protein serine/threonine kinase activity;nucleus;calmodulin-dependent protein kinase activity;protein kinase activity;phosphorylation;ATP binding;abscisic acid-activated signaling pathway;calmodulin binding;intracellular signal transduction;nucleotide binding;peptidyl-serine phosphorylation;calcium-dependent protein serine/threonine kinase activity;cytoplasm</t>
  </si>
  <si>
    <t>Calcium-dependent protein kinase 30 OS=Arabidopsis thaliana GN=CPK30 PE=1 SV=1;Calcium-dependent protein kinase 10 OS=Arabidopsis thaliana GN=CPK10 PE=1 SV=1</t>
  </si>
  <si>
    <t>Gene:Capana03g001099</t>
  </si>
  <si>
    <t>transcription factor WRKY72 [Solanum lycopersicum]</t>
  </si>
  <si>
    <t>Gene:Capana03g001209</t>
  </si>
  <si>
    <t>PREDICTED: E3 ubiquitin-protein ligase ATL31-like [Capsicum annuum]</t>
  </si>
  <si>
    <t>K10664</t>
  </si>
  <si>
    <t>ATL6S</t>
  </si>
  <si>
    <t>http://www.genome.jp/dbget-bin/www_bget?ko:K10664</t>
  </si>
  <si>
    <t>E3 ubiquitin-protein ligase ATL31 OS=Arabidopsis thaliana GN=ATL31 PE=1 SV=2</t>
  </si>
  <si>
    <t>PREDICTED: cysteine-rich receptor-like protein kinase 15 [Capsicum annuum]</t>
  </si>
  <si>
    <t>GO:0004672;GO:0016020;GO:0005524;GO:0009506;GO:0006952;GO:0016021;GO:0005886;GO:0006468;GO:0004674</t>
  </si>
  <si>
    <t>protein kinase activity;membrane;ATP binding;plasmodesma;defense response;integral component of membrane;plasma membrane;protein phosphorylation;protein serine/threonine kinase activity</t>
  </si>
  <si>
    <t>Gene:Capana03g001317</t>
  </si>
  <si>
    <t>Cysteine-rich receptor-like protein kinase 8 OS=Arabidopsis thaliana GN=CRK8 PE=3 SV=2</t>
  </si>
  <si>
    <t>GO:0004867</t>
  </si>
  <si>
    <t>serine-type endopeptidase inhibitor activity</t>
  </si>
  <si>
    <t>Proteinase</t>
  </si>
  <si>
    <t>Proteinase inhibitor type-2 CEVI57 OS=Solanum lycopersicum GN=CEVI57 PE=2 SV=1</t>
  </si>
  <si>
    <t>Wound-induced proteinase inhibitor 2 OS=Capsicum annuum GN=PIN2 PE=2 SV=1</t>
  </si>
  <si>
    <t>Gene:Capana03g001469</t>
  </si>
  <si>
    <t xml:space="preserve"> AltName: Full=Wound-induced proteinase inhibitor II;RecName: Full=Wound-induced proteinase inhibitor 2;Pin-II type proteinase inhibitor 49 [Capsicum annuum];Pin-II type proteinase inhibitor 7 [Capsicum annuum] &amp;gt;AAB94771.1 wound-induced proteinase inhibitor II precursor [Capsicum annuum]; Flags: Precursor &amp;gt;AFR54389.1 Pin-II type proteinase inhibitor 32 [Capsicum annuum]</t>
  </si>
  <si>
    <t>Gene:Capana03g001471</t>
  </si>
  <si>
    <t>PREDICTED: proteinase inhibitor type-2-like [Capsicum annuum] &amp;gt;AIT75805.1 Pin-II type proteinase inhibitor 69 [Capsicum annuum]</t>
  </si>
  <si>
    <t>Zinc-finger homeodomain protein 4 OS=Arabidopsis thaliana GN=ZHD4 PE=1 SV=1</t>
  </si>
  <si>
    <t>Gene:Capana03g001834</t>
  </si>
  <si>
    <t>Gene:Capana03g001836</t>
  </si>
  <si>
    <t>GO:0004601;GO:0005576;GO:0046872;GO:0042744;GO:0055114;GO:0016491;GO:0006979;GO:0020037</t>
  </si>
  <si>
    <t>peroxidase activity;extracellular region;metal ion binding;hydrogen peroxide catabolic process;oxidation-reduction process;oxidoreductase activity;response to oxidative stress;heme binding</t>
  </si>
  <si>
    <t>Gene:Capana03g001837</t>
  </si>
  <si>
    <t>GO:0046872;GO:0004601;GO:0005576;GO:0020037;GO:0055114;GO:0042744;GO:0016491;GO:0006979</t>
  </si>
  <si>
    <t>metal ion binding;peroxidase activity;extracellular region;heme binding;oxidation-reduction process;hydrogen peroxide catabolic process;oxidoreductase activity;response to oxidative stress</t>
  </si>
  <si>
    <t>Gene:Capana03g001838</t>
  </si>
  <si>
    <t>ABF48527.1 cell wall peroxidase [Capsicum annuum] &amp;gt;lignin-forming anionic peroxidase-like precursor [Capsicum annuum] &amp;gt;ABG73021.1 cell wall peroxidase [Capsicum annuum]</t>
  </si>
  <si>
    <t>GO:0004601;GO:0005576;GO:0046872;GO:0006979;GO:0042744;GO:0055114;GO:0016491;GO:0020037</t>
  </si>
  <si>
    <t>peroxidase activity;extracellular region;metal ion binding;response to oxidative stress;hydrogen peroxide catabolic process;oxidation-reduction process;oxidoreductase activity;heme binding</t>
  </si>
  <si>
    <t>Gene:Capana03g001876</t>
  </si>
  <si>
    <t>E3 ubiquitin-protein ligase RING1-like OS=Arabidopsis thaliana GN=At3g19950 PE=1 SV=1</t>
  </si>
  <si>
    <t>PREDICTED: cytochrome P450 CYP736A12-like [Capsicum annuum]</t>
  </si>
  <si>
    <t>Cytochrome P450 CYP736A12 OS=Panax ginseng PE=2 SV=1</t>
  </si>
  <si>
    <t>Gene:Capana03g002072</t>
  </si>
  <si>
    <t>Probable WRKY transcription factor 41 OS=Arabidopsis thaliana GN=WRKY41 PE=2 SV=2</t>
  </si>
  <si>
    <t>PREDICTED: G-type lectin S-receptor-like serine/threonine-protein kinase At5g24080 isoform X1 [Capsicum annuum]</t>
  </si>
  <si>
    <t>G-type lectin S-receptor-like serine/threonine-protein kinase At5g24080 OS=Arabidopsis thaliana GN=At5g24080 PE=2 SV=1</t>
  </si>
  <si>
    <t>Gene:Capana03g002085</t>
  </si>
  <si>
    <t>PREDICTED: hevamine-A [Capsicum annuum] &amp;gt;AAN37393.1 class III chitinase [Capsicum annuum];AAN37389.1 class III chitinase [Capsicum annuum] &amp;gt;AAN37391.1 class III chitinase [Capsicum annuum] &amp;gt</t>
  </si>
  <si>
    <t>GO:0016787;GO:0016798;GO:0004553;GO:0008152;GO:0005975;GO:0004568</t>
  </si>
  <si>
    <t>hydrolase activity;hydrolase activity, acting on glycosyl bonds;hydrolase activity, hydrolyzing O-glycosyl compounds;metabolic process;carbohydrate metabolic process;chitinase activity</t>
  </si>
  <si>
    <t>Hevamine-A</t>
  </si>
  <si>
    <t>Hevamine-A OS=Hevea brasiliensis PE=1 SV=2</t>
  </si>
  <si>
    <t>Peroxidase 52 OS=Arabidopsis thaliana GN=PER52 PE=2 SV=1</t>
  </si>
  <si>
    <t>Gene:Capana03g002206</t>
  </si>
  <si>
    <t>PREDICTED: peroxidase P7-like isoform X1 [Capsicum annuum] &amp;gt;XP_016564564.1 PREDICTED: peroxidase P7-like isoform X2 [Capsicum annuum]</t>
  </si>
  <si>
    <t>GO:0004601;GO:0005576;GO:0046872;GO:0006979;GO:0055114;GO:0042744;GO:0016491;GO:0020037</t>
  </si>
  <si>
    <t>peroxidase activity;extracellular region;metal ion binding;response to oxidative stress;oxidation-reduction process;hydrogen peroxide catabolic process;oxidoreductase activity;heme binding</t>
  </si>
  <si>
    <t>Gene:Capana03g002330</t>
  </si>
  <si>
    <t>GO:0000166;GO:0016021;GO:0004672;GO:0016020;GO:0016310;GO:0005524;GO:0048544;GO:0004674;GO:0016301;GO:0016740;GO:0006468</t>
  </si>
  <si>
    <t>nucleotide binding;integral component of membrane;protein kinase activity;membrane;phosphorylation;ATP binding;recognition of pollen;protein serine/threonine kinase activity;kinase activity;transferase activity;protein phosphorylation</t>
  </si>
  <si>
    <t>G-type lectin S-receptor-like serine/threonine-protein kinase LECRK1 OS=Oryza sativa subsp. japonica GN=LECRK1 PE=2 SV=1</t>
  </si>
  <si>
    <t>Gene:Capana03g002331</t>
  </si>
  <si>
    <t>GO:0004674;GO:0048544;GO:0006468;GO:0016740;GO:0005886;GO:0016301;GO:0016021;GO:0000166;GO:0005524;GO:0016310;GO:0016020;GO:0004672</t>
  </si>
  <si>
    <t>protein serine/threonine kinase activity;recognition of pollen;protein phosphorylation;transferase activity;plasma membrane;kinase activity;integral component of membrane;nucleotide binding;ATP binding;phosphorylation;membrane;protein kinase activity</t>
  </si>
  <si>
    <t>G-type lectin S-receptor-like serine/threonine-protein kinase LECRK3 OS=Oryza sativa subsp. japonica GN=LECRK3 PE=3 SV=2</t>
  </si>
  <si>
    <t>Gene:Capana03g002635</t>
  </si>
  <si>
    <t>AHA15410.1 WRKY70 [Capsicum annuum];probable WRKY transcription factor 70 [Capsicum annuum] &amp;gt</t>
  </si>
  <si>
    <t>GO:0003700;GO:0006355;GO:0043565;GO:0003677</t>
  </si>
  <si>
    <t>transcription factor activity, sequence-specific DNA binding;regulation of transcription, DNA-templated;sequence-specific DNA binding;DNA binding</t>
  </si>
  <si>
    <t>Probable WRKY transcription factor 70 OS=Arabidopsis thaliana GN=WRKY70 PE=2 SV=1</t>
  </si>
  <si>
    <t>Gene:Capana03g002861</t>
  </si>
  <si>
    <t>GO:0016740;GO:0005886;GO:0006468;GO:0016301;GO:0048544;GO:0004674;GO:0016020;GO:0005524;GO:0016310;GO:0004672;GO:0016021;GO:0000166</t>
  </si>
  <si>
    <t>transferase activity;plasma membrane;protein phosphorylation;kinase activity;recognition of pollen;protein serine/threonine kinase activity;membrane;ATP binding;phosphorylation;protein kinase activity;integral component of membrane;nucleotide binding</t>
  </si>
  <si>
    <t>G-type lectin S-receptor-like serine/threonine-protein kinase LECRK4 OS=Oryza sativa subsp. japonica GN=LECRK4 PE=3 SV=1</t>
  </si>
  <si>
    <t>PREDICTED: putative late blight resistance protein homolog R1A-3 isoform X1 [Capsicum annuum]</t>
  </si>
  <si>
    <t>Gene:Capana03g003377</t>
  </si>
  <si>
    <t>PREDICTED: cytochrome P450 94A2-like [Capsicum annuum]</t>
  </si>
  <si>
    <t>GO:0016021;GO:0016020;GO:0046872;GO:0055114;GO:0016491;GO:0005506;GO:0016705;GO:0004497;GO:0020037</t>
  </si>
  <si>
    <t>integral component of membrane;membrane;metal ion binding;oxidation-reduction process;oxidoreductase activity;iron ion binding;oxidoreductase activity, acting on paired donors, with incorporation or reduction of molecular oxygen;monooxygenase activity;heme binding</t>
  </si>
  <si>
    <t>K13407</t>
  </si>
  <si>
    <t>CYP94A1</t>
  </si>
  <si>
    <t>http://www.genome.jp/dbget-bin/www_bget?ko:K13407</t>
  </si>
  <si>
    <t>Cytochrome P450 94A1 OS=Vicia sativa GN=CYP94A1 PE=2 SV=2;Cytochrome P450 94A2 OS=Vicia sativa GN=CYP94A2 PE=2 SV=1</t>
  </si>
  <si>
    <t>Gene:Capana03g003391</t>
  </si>
  <si>
    <t>GO:0097007;GO:0097008;GO:0020037;GO:0004497;GO:0046246;GO:0016491;GO:0055114;GO:0044550;GO:0016705;GO:0005506;GO:0016020;GO:0046872;GO:0016021;GO:0016709</t>
  </si>
  <si>
    <t>4,8,12-trimethyltrideca-1,3,7,11-tetraene synthase activity;(3E)-4,8-dimethyl-1,3,7-nonatriene synthase activity;heme binding;monooxygenase activity;terpene biosynthetic process;oxidoreductase activity;oxidation-reduction process;secondary metabolite biosynthetic process;oxidoreductase activity, acting on paired donors, with incorporation or reduction of molecular oxygen;iron ion binding;membrane;metal ion binding;integral component of membrane;oxidoreductase activity, acting on paired donors, with incorporation or reduction of molecular oxygen, NAD(P)H as one donor, and incorporation of one atom of oxygen</t>
  </si>
  <si>
    <t>K17961</t>
  </si>
  <si>
    <t>CYP82G1</t>
  </si>
  <si>
    <t>http://www.genome.jp/dbget-bin/www_bget?ko:K17961</t>
  </si>
  <si>
    <t>MDIS1-interacting receptor like kinase 2 OS=Arabidopsis thaliana GN=MIK2 PE=1 SV=3</t>
  </si>
  <si>
    <t>GO:0005524;GO:0004672;GO:0004674;GO:0006468</t>
  </si>
  <si>
    <t>ATP binding;protein kinase activity;protein serine/threonine kinase activity;protein phosphorylation</t>
  </si>
  <si>
    <t>Gene:Capana03g003488</t>
  </si>
  <si>
    <t>gibberellin receptor GID1B-like [Capsicum annuum] &amp;gt;ALY05369.1 putative gibberellin receptor GID1b.2 [Capsicum annuum]</t>
  </si>
  <si>
    <t>K14493</t>
  </si>
  <si>
    <t>GID1</t>
  </si>
  <si>
    <t>http://www.genome.jp/dbget-bin/www_bget?ko:K14493</t>
  </si>
  <si>
    <t>Gibberellin receptor GID1B OS=Arabidopsis thaliana GN=GID1B PE=1 SV=1</t>
  </si>
  <si>
    <t>Gene:Capana03g003586</t>
  </si>
  <si>
    <t>Zinc finger protein NUTCRACKER OS=Arabidopsis thaliana GN=NUC PE=2 SV=1</t>
  </si>
  <si>
    <t>Gene:Capana03g003725</t>
  </si>
  <si>
    <t>GO:0016301;GO:0006468;GO:0016740;GO:0005886;GO:0004674;GO:0048544;GO:0004672;GO:0016310;GO:0005524;GO:0000166</t>
  </si>
  <si>
    <t>kinase activity;protein phosphorylation;transferase activity;plasma membrane;protein serine/threonine kinase activity;recognition of pollen;protein kinase activity;phosphorylation;ATP binding;nucleotide binding</t>
  </si>
  <si>
    <t>Gene:Capana03g003830</t>
  </si>
  <si>
    <t>ACB30359.1 myb-related transcription factor [Capsicum annuum];myb-related protein Myb4-like [Capsicum annuum] &amp;gt</t>
  </si>
  <si>
    <t>Gene:Capana03g004013</t>
  </si>
  <si>
    <t>PREDICTED: pleiotropic drug resistance protein 1 [Capsicum annuum]</t>
  </si>
  <si>
    <t>GO:0005524;GO:0016020;GO:0016021;GO:0000166;GO:0005886;GO:0006810;GO:0042626;GO:0016887</t>
  </si>
  <si>
    <t>ATP binding;membrane;integral component of membrane;nucleotide binding;plasma membrane;transport;ATPase activity, coupled to transmembrane movement of substances;ATPase activity</t>
  </si>
  <si>
    <t>Gene:Capana03g004014</t>
  </si>
  <si>
    <t>GO:0016020;GO:0005524;GO:0016021;GO:0000166;GO:0005886;GO:0006810;GO:0042626;GO:0016887</t>
  </si>
  <si>
    <t>membrane;ATP binding;integral component of membrane;nucleotide binding;plasma membrane;transport;ATPase activity, coupled to transmembrane movement of substances;ATPase activity</t>
  </si>
  <si>
    <t>Pleiotropic drug resistance protein 1 OS=Nicotiana tabacum GN=PDR1 PE=2 SV=1</t>
  </si>
  <si>
    <t>Gene:Capana03g004441</t>
  </si>
  <si>
    <t>GO:0005737;GO:0009738;GO:0006952;GO:0004872;GO:0004864;GO:0005634;GO:0080163;GO:0010427;GO:0009607</t>
  </si>
  <si>
    <t>cytoplasm;abscisic acid-activated signaling pathway;defense response;receptor activity;protein phosphatase inhibitor activity;nucleus;regulation of protein serine/threonine phosphatase activity;abscisic acid binding;response to biotic stimulus</t>
  </si>
  <si>
    <t>PREDICTED: pathogenesis-related protein STH-21-like [Capsicum annuum]</t>
  </si>
  <si>
    <t>Gene:Capana03g004445</t>
  </si>
  <si>
    <t>GO:0080163;GO:0005634;GO:0004864;GO:0009607;GO:0010427;GO:0005737;GO:0004872;GO:0006952;GO:0009738</t>
  </si>
  <si>
    <t>regulation of protein serine/threonine phosphatase activity;nucleus;protein phosphatase inhibitor activity;response to biotic stimulus;abscisic acid binding;cytoplasm;receptor activity;defense response;abscisic acid-activated signaling pathway</t>
  </si>
  <si>
    <t>Gene:Capana03g004449</t>
  </si>
  <si>
    <t>GO:0010427;GO:0009607;GO:0005634;GO:0004864;GO:0080163;GO:0009738;GO:0006952;GO:0004872;GO:0005737</t>
  </si>
  <si>
    <t>abscisic acid binding;response to biotic stimulus;nucleus;protein phosphatase inhibitor activity;regulation of protein serine/threonine phosphatase activity;abscisic acid-activated signaling pathway;defense response;receptor activity;cytoplasm</t>
  </si>
  <si>
    <t>Gene:Capana03g004524</t>
  </si>
  <si>
    <t>Gene:Capana04g000076</t>
  </si>
  <si>
    <t>PREDICTED: probable serine/threonine-protein kinase NAK isoform X2 [Capsicum annuum];PREDICTED: probable serine/threonine-protein kinase NAK isoform X1 [Capsicum annuum]</t>
  </si>
  <si>
    <t>Probable serine/threonine-protein kinase PIX13 OS=Arabidopsis thaliana GN=PIX13 PE=1 SV=2;Probable serine/threonine-protein kinase PBL10 OS=Arabidopsis thaliana GN=PBL10 PE=1 SV=2</t>
  </si>
  <si>
    <t>GO:0016310;GO:0016301</t>
  </si>
  <si>
    <t>phosphorylation;kinase activity</t>
  </si>
  <si>
    <t>GO:0006355;GO:0003677;GO:0006351;GO:0005634</t>
  </si>
  <si>
    <t>regulation of transcription, DNA-templated;DNA binding;transcription, DNA-templated;nucleus</t>
  </si>
  <si>
    <t>Cytochrome P450 82A3 OS=Glycine max GN=CYP82A3 PE=2 SV=1</t>
  </si>
  <si>
    <t>PREDICTED: cytochrome P450 82A3-like [Capsicum annuum]</t>
  </si>
  <si>
    <t>Gene:Capana04g000463</t>
  </si>
  <si>
    <t>GO:0055114;GO:0016491;GO:0020037;GO:0016020;GO:0005506;GO:0016705;GO:0004497;GO:0016021;GO:0046872</t>
  </si>
  <si>
    <t>oxidation-reduction process;oxidoreductase activity;heme binding;membrane;iron ion binding;oxidoreductase activity, acting on paired donors, with incorporation or reduction of molecular oxygen;monooxygenase activity;integral component of membrane;metal ion binding</t>
  </si>
  <si>
    <t>GO:0006351;GO:0005634;GO:0006355;GO:0003677</t>
  </si>
  <si>
    <t>transcription, DNA-templated;nucleus;regulation of transcription, DNA-templated;DNA binding</t>
  </si>
  <si>
    <t>Gene:Capana04g000687</t>
  </si>
  <si>
    <t>Gene:Capana04g000732</t>
  </si>
  <si>
    <t>GO:0009506;GO:0006952;GO:0016310;GO:0005524;GO:0016020;GO:0004672;GO:0006468;GO:0005886;GO:0016021;GO:0000166;GO:0004674;GO:0048544;GO:0016740;GO:0016301</t>
  </si>
  <si>
    <t>plasmodesma;defense response;phosphorylation;ATP binding;membrane;protein kinase activity;protein phosphorylation;plasma membrane;integral component of membrane;nucleotide binding;protein serine/threonine kinase activity;recognition of pollen;transferase activity;kinase activity</t>
  </si>
  <si>
    <t>G-type lectin S-receptor-like serine/threonine-protein kinase At1g11410 OS=Arabidopsis thaliana GN=At1g11410 PE=3 SV=3;G-type lectin S-receptor-like serine/threonine-protein kinase At4g27290 OS=Arabidopsis thaliana GN=At4g27290 PE=3 SV=4</t>
  </si>
  <si>
    <t>Gene:Capana04g000734</t>
  </si>
  <si>
    <t>G-type lectin S-receptor-like serine/threonine-protein kinase At4g27290 OS=Arabidopsis thaliana GN=At4g27290 PE=3 SV=4;G-type lectin S-receptor-like serine/threonine-protein kinase SD1-1 OS=Arabidopsis thaliana GN=SD11 PE=1 SV=1</t>
  </si>
  <si>
    <t>Gene:Capana04g000738</t>
  </si>
  <si>
    <t>GO:0004674;GO:0048544;GO:0016301;GO:0016740;GO:0000166;GO:0016021;GO:0006468;GO:0005886;GO:0004672;GO:0016310;GO:0005524;GO:0009506;GO:0006952;GO:0016020</t>
  </si>
  <si>
    <t>protein serine/threonine kinase activity;recognition of pollen;kinase activity;transferase activity;nucleotide binding;integral component of membrane;protein phosphorylation;plasma membrane;protein kinase activity;phosphorylation;ATP binding;plasmodesma;defense response;membrane</t>
  </si>
  <si>
    <t>Gene:Capana04g000742</t>
  </si>
  <si>
    <t>Gene:Capana04g000745</t>
  </si>
  <si>
    <t>Gene:Capana04g000746</t>
  </si>
  <si>
    <t>Receptor-like protein kinase HAIKU2 OS=Arabidopsis thaliana GN=IKU2 PE=1 SV=1</t>
  </si>
  <si>
    <t>PREDICTED: protein ODORANT1 [Capsicum annuum]</t>
  </si>
  <si>
    <t>PREDICTED: probable leucine-rich repeat receptor-like protein kinase At1g35710 [Capsicum annuum]</t>
  </si>
  <si>
    <t>Receptor-like protein 12 OS=Arabidopsis thaliana GN=RLP12 PE=2 SV=2</t>
  </si>
  <si>
    <t>GO:0005524;GO:0004672;GO:0006468;GO:0000166;GO:0004674</t>
  </si>
  <si>
    <t>ATP binding;protein kinase activity;protein phosphorylation;nucleotide binding;protein serine/threonine kinase activity</t>
  </si>
  <si>
    <t>PREDICTED: peroxidase 12-like [Capsicum annuum]</t>
  </si>
  <si>
    <t>Peroxidase 12 OS=Arabidopsis thaliana GN=PER12 PE=1 SV=1</t>
  </si>
  <si>
    <t>Gene:Capana04g001246</t>
  </si>
  <si>
    <t>GO:0009505;GO:0046872;GO:0005576;GO:0009664;GO:0006979;GO:0004601;GO:0020037;GO:0042744;GO:0055114;GO:0016491</t>
  </si>
  <si>
    <t>plant-type cell wall;metal ion binding;extracellular region;plant-type cell wall organization;response to oxidative stress;peroxidase activity;heme binding;hydrogen peroxide catabolic process;oxidation-reduction process;oxidoreductase activity</t>
  </si>
  <si>
    <t>PREDICTED: cytochrome P450 71A1-like [Capsicum annuum]</t>
  </si>
  <si>
    <t>Gene:Capana04g001261</t>
  </si>
  <si>
    <t>PREDICTED: ethylene-responsive transcription factor ABR1-like isoform X1 [Capsicum annuum] &amp;gt;XP_016569431.1 PREDICTED: ethylene-responsive transcription factor ABR1-like isoform X1 [Capsicum annuum];XP_016569430.1 PREDICTED: ethylene-responsive transcription factor ABR1-like isoform X1 [Capsicum annuum] &amp;gt;PREDICTED: ethylene-responsive transcription factor ABR1-like isoform X2 [Capsicum annuum]</t>
  </si>
  <si>
    <t>GO:0005634;GO:0006351;GO:0003677;GO:0003700;GO:0006355</t>
  </si>
  <si>
    <t>nucleus;transcription, DNA-templated;DNA binding;transcription factor activity, sequence-specific DNA binding;regulation of transcription, DNA-templated</t>
  </si>
  <si>
    <t>Ethylene-responsive transcription factor ERF110 OS=Arabidopsis thaliana GN=ERF110 PE=2 SV=2</t>
  </si>
  <si>
    <t>PREDICTED: trihelix transcription factor GT-2-like [Capsicum annuum]</t>
  </si>
  <si>
    <t>Trihelix transcription factor GT-2 OS=Arabidopsis thaliana GN=GT-2 PE=2 SV=1</t>
  </si>
  <si>
    <t>NAC domain-containing protein 48 OS=Oryza sativa subsp. japonica GN=NAC48 PE=2 SV=1</t>
  </si>
  <si>
    <t>PREDICTED: leucine-rich repeat receptor-like tyrosine-protein kinase PXC3 [Capsicum annuum]</t>
  </si>
  <si>
    <t>Gene:Capana04g001610</t>
  </si>
  <si>
    <t>Leucine-rich repeat receptor-like tyrosine-protein kinase PXC3 OS=Arabidopsis thaliana GN=PXC3 PE=2 SV=1</t>
  </si>
  <si>
    <t>Gene:Capana04g001611</t>
  </si>
  <si>
    <t>Gene:Capana04g001618</t>
  </si>
  <si>
    <t>PREDICTED: scarecrow-like protein 21 [Capsicum annuum]</t>
  </si>
  <si>
    <t>Protein SCARECROW OS=Arabidopsis thaliana GN=SCR PE=1 SV=1</t>
  </si>
  <si>
    <t>GO:0016301;GO:0006468;GO:0005524;GO:0016310;GO:0004672</t>
  </si>
  <si>
    <t>kinase activity;protein phosphorylation;ATP binding;phosphorylation;protein kinase activity</t>
  </si>
  <si>
    <t>GO:0000166;GO:0004674;GO:0004672;GO:0005524;GO:0006468</t>
  </si>
  <si>
    <t>nucleotide binding;protein serine/threonine kinase activity;protein kinase activity;ATP binding;protein phosphorylation</t>
  </si>
  <si>
    <t>K14510</t>
  </si>
  <si>
    <t>CTR1</t>
  </si>
  <si>
    <t>http://www.genome.jp/dbget-bin/www_bget?ko:K14510</t>
  </si>
  <si>
    <t>Gene:Capana04g002367</t>
  </si>
  <si>
    <t>GO:0006468;GO:0004672;GO:0016020;GO:0005524;GO:0016310;GO:0004674;GO:0016301;GO:0016740;GO:0000166;GO:0016021</t>
  </si>
  <si>
    <t>protein phosphorylation;protein kinase activity;membrane;ATP binding;phosphorylation;protein serine/threonine kinase activity;kinase activity;transferase activity;nucleotide binding;integral component of membrane</t>
  </si>
  <si>
    <t>Gene:Capana04g002426</t>
  </si>
  <si>
    <t>Gene:Capana04g002585</t>
  </si>
  <si>
    <t>GO:0005886;GO:0006468;GO:0004672;GO:0016020;GO:0005524;GO:0016310;GO:0006952;GO:0009506;GO:0016301;GO:0016740;GO:0048544;GO:0031625;GO:0004674;GO:0000166;GO:0016021</t>
  </si>
  <si>
    <t>plasma membrane;protein phosphorylation;protein kinase activity;membrane;ATP binding;phosphorylation;defense response;plasmodesma;kinase activity;transferase activity;recognition of pollen;ubiquitin protein ligase binding;protein serine/threonine kinase activity;nucleotide binding;integral component of membrane</t>
  </si>
  <si>
    <t>Gene:Capana04g002663</t>
  </si>
  <si>
    <t>Gene:Capana05g000086</t>
  </si>
  <si>
    <t>PREDICTED: heat stress transcription factor B-3 [Capsicum annuum]</t>
  </si>
  <si>
    <t>GO:0043565;GO:0003700;GO:0006355;GO:0003677;GO:0005634</t>
  </si>
  <si>
    <t>sequence-specific DNA binding;transcription factor activity, sequence-specific DNA binding;regulation of transcription, DNA-templated;DNA binding;nucleus</t>
  </si>
  <si>
    <t>Heat stress transcription factor B-3 OS=Arabidopsis thaliana GN=HSFB3 PE=2 SV=1</t>
  </si>
  <si>
    <t>Gene:Capana05g000122</t>
  </si>
  <si>
    <t>Gene:Capana05g000255</t>
  </si>
  <si>
    <t>GO:0006468;GO:0004672;GO:0016310;GO:0005524;GO:0016020;GO:0004674;GO:0016301;GO:0016740;GO:0000166;GO:0016021</t>
  </si>
  <si>
    <t>protein phosphorylation;protein kinase activity;phosphorylation;ATP binding;membrane;protein serine/threonine kinase activity;kinase activity;transferase activity;nucleotide binding;integral component of membrane</t>
  </si>
  <si>
    <t>Gene:Capana05g000517</t>
  </si>
  <si>
    <t>GO:0016310;GO:0005524;GO:0016020;GO:0004672;GO:0006468;GO:0016021;GO:0000166;GO:0004674;GO:0016740;GO:0016301</t>
  </si>
  <si>
    <t>phosphorylation;ATP binding;membrane;protein kinase activity;protein phosphorylation;integral component of membrane;nucleotide binding;protein serine/threonine kinase activity;transferase activity;kinase activity</t>
  </si>
  <si>
    <t>Gene:Capana05g000569</t>
  </si>
  <si>
    <t>protein ATAF2-like [Capsicum annuum] &amp;gt;AAW48094.1 NAC domain protein 1 [Capsicum annuum]</t>
  </si>
  <si>
    <t>Protein ATAF2 OS=Arabidopsis thaliana GN=NAC081 PE=1 SV=1</t>
  </si>
  <si>
    <t>Transcription factor SRM1 OS=Arabidopsis thaliana GN=SRM1 PE=2 SV=1</t>
  </si>
  <si>
    <t>Gene:Capana05g000777</t>
  </si>
  <si>
    <t>PREDICTED: E3 ubiquitin-protein ligase ATL59 [Capsicum annuum]</t>
  </si>
  <si>
    <t>Gene:Capana05g000810</t>
  </si>
  <si>
    <t>PREDICTED: probable LRR receptor-like serine/threonine-protein kinase At4g36180 isoform X3 [Capsicum annuum];PREDICTED: probable leucine-rich repeat receptor-like protein kinase At2g33170 isoform X1 [Capsicum annuum]</t>
  </si>
  <si>
    <t>Gene:Capana05g000811</t>
  </si>
  <si>
    <t>Gene:Capana05g000830</t>
  </si>
  <si>
    <t>GO:0006952;GO:0007165;GO:0043531</t>
  </si>
  <si>
    <t>defense response;signal transduction;ADP binding</t>
  </si>
  <si>
    <t>GO:0005524;GO:0016310;GO:0004672;GO:0006468;GO:0000166;GO:0016740;GO:0016301;GO:0004707;GO:0004674</t>
  </si>
  <si>
    <t>ATP binding;phosphorylation;protein kinase activity;protein phosphorylation;nucleotide binding;transferase activity;kinase activity;MAP kinase activity;protein serine/threonine kinase activity</t>
  </si>
  <si>
    <t>Gene:Capana05g001045</t>
  </si>
  <si>
    <t>PREDICTED: LOW QUALITY PROTEIN: MADS-box protein CMB1 [Capsicum annuum]</t>
  </si>
  <si>
    <t>GO:0003700;GO:0006355;GO:0003677;GO:0006351;GO:0046983;GO:0005634</t>
  </si>
  <si>
    <t>transcription factor activity, sequence-specific DNA binding;regulation of transcription, DNA-templated;DNA binding;transcription, DNA-templated;protein dimerization activity;nucleus</t>
  </si>
  <si>
    <t>MADS-box protein CMB1 OS=Dianthus caryophyllus GN=CMB1 PE=2 SV=1</t>
  </si>
  <si>
    <t>Proline-rich receptor-like protein kinase PERK9 OS=Arabidopsis thaliana GN=PERK9 PE=1 SV=1</t>
  </si>
  <si>
    <t>GO:0003700;GO:0006355;GO:0003677;GO:0006351;GO:0005634</t>
  </si>
  <si>
    <t>transcription factor activity, sequence-specific DNA binding;regulation of transcription, DNA-templated;DNA binding;transcription, DNA-templated;nucleus</t>
  </si>
  <si>
    <t>Gene:Capana05g001602</t>
  </si>
  <si>
    <t>PREDICTED: putative late blight resistance protein homolog R1B-14 [Capsicum annuum]</t>
  </si>
  <si>
    <t>Gene:Capana05g001606</t>
  </si>
  <si>
    <t>Gene:Capana05g001613</t>
  </si>
  <si>
    <t>PREDICTED: cationic peroxidase 1-like [Capsicum annuum]</t>
  </si>
  <si>
    <t>GO:0046872;GO:0005576;GO:0006979;GO:0004601;GO:0020037;GO:0055114;GO:0042744;GO:0016491</t>
  </si>
  <si>
    <t>metal ion binding;extracellular region;response to oxidative stress;peroxidase activity;heme binding;oxidation-reduction process;hydrogen peroxide catabolic process;oxidoreductase activity</t>
  </si>
  <si>
    <t>Cationic peroxidase 1 OS=Arachis hypogaea GN=PNC1 PE=1 SV=2</t>
  </si>
  <si>
    <t>Gene:Capana05g001751</t>
  </si>
  <si>
    <t>PREDICTED: disease resistance protein RPP13-like [Nicotiana tabacum]</t>
  </si>
  <si>
    <t>Gene:Capana05g001954</t>
  </si>
  <si>
    <t>GO:0016020;GO:0020037;GO:0016491;GO:0055114;GO:0046872;GO:0016709;GO:0004497;GO:0044550;GO:0016705;GO:0005506</t>
  </si>
  <si>
    <t>membrane;heme binding;oxidoreductase activity;oxidation-reduction process;metal ion binding;oxidoreductase activity, acting on paired donors, with incorporation or reduction of molecular oxygen, NAD(P)H as one donor, and incorporation of one atom of oxygen;monooxygenase activity;secondary metabolite biosynthetic process;oxidoreductase activity, acting on paired donors, with incorporation or reduction of molecular oxygen;iron ion binding</t>
  </si>
  <si>
    <t>Cytochrome P450 71A1 OS=Persea americana GN=CYP71A1 PE=1 SV=2;Cytochrome P450 71A9 OS=Glycine max GN=CYP71A9 PE=2 SV=1</t>
  </si>
  <si>
    <t>Gene:Capana05g002062</t>
  </si>
  <si>
    <t>PREDICTED: abscisic acid receptor PYL12 [Capsicum annuum]</t>
  </si>
  <si>
    <t>GO:0010427;GO:0080163;GO:0016020;GO:0009738;GO:0004864;GO:0005634;GO:0004872;GO:0005737;GO:0016021</t>
  </si>
  <si>
    <t>abscisic acid binding;regulation of protein serine/threonine phosphatase activity;membrane;abscisic acid-activated signaling pathway;protein phosphatase inhibitor activity;nucleus;receptor activity;cytoplasm;integral component of membrane</t>
  </si>
  <si>
    <t>Abscisic acid receptor PYL6 OS=Arabidopsis thaliana GN=PYL6 PE=1 SV=1</t>
  </si>
  <si>
    <t>PREDICTED: cysteine-rich receptor-like protein kinase 2 [Capsicum annuum]</t>
  </si>
  <si>
    <t>Cysteine-rich receptor-like protein kinase 2 OS=Arabidopsis thaliana GN=CRK2 PE=2 SV=1</t>
  </si>
  <si>
    <t>Gene:Capana05g002266</t>
  </si>
  <si>
    <t>GO:0006810;GO:0042626;GO:0016887;GO:0005886;GO:0016020;GO:0005524;GO:0016021;GO:0000166</t>
  </si>
  <si>
    <t>transport;ATPase activity, coupled to transmembrane movement of substances;ATPase activity;plasma membrane;membrane;ATP binding;integral component of membrane;nucleotide binding</t>
  </si>
  <si>
    <t>PREDICTED: serine/threonine-protein kinase At3g07070-like [Capsicum annuum]</t>
  </si>
  <si>
    <t>Probable serine/threonine-protein kinase PBL26 OS=Arabidopsis thaliana GN=PBL26 PE=2 SV=1</t>
  </si>
  <si>
    <t>Gene:Capana06g000172</t>
  </si>
  <si>
    <t>Gene:Capana06g000269</t>
  </si>
  <si>
    <t>PREDICTED: pathogenesis-related genes transcriptional activator PTI6-like [Capsicum annuum]</t>
  </si>
  <si>
    <t>GO:0003677;GO:0003700;GO:0006355;GO:0006952;GO:0005634;GO:0006351</t>
  </si>
  <si>
    <t>DNA binding;transcription factor activity, sequence-specific DNA binding;regulation of transcription, DNA-templated;defense response;nucleus;transcription, DNA-templated</t>
  </si>
  <si>
    <t>K13434</t>
  </si>
  <si>
    <t>PTI6</t>
  </si>
  <si>
    <t>http://www.genome.jp/dbget-bin/www_bget?ko:K13434</t>
  </si>
  <si>
    <t>Pathogenesis-related genes transcriptional activator PTI6 OS=Solanum lycopersicum GN=PTI6 PE=2 SV=1</t>
  </si>
  <si>
    <t>PREDICTED: zinc finger protein 667-like [Capsicum annuum]</t>
  </si>
  <si>
    <t>Gene:Capana06g000456</t>
  </si>
  <si>
    <t>Gene:Capana06g001065</t>
  </si>
  <si>
    <t>PREDICTED: ethylene-responsive transcription factor ERF114-like isoform X2 [Capsicum annuum]</t>
  </si>
  <si>
    <t>GO:0006355;GO:0003700;GO:0003677;GO:0006351;GO:0005634</t>
  </si>
  <si>
    <t>regulation of transcription, DNA-templated;transcription factor activity, sequence-specific DNA binding;DNA binding;transcription, DNA-templated;nucleus</t>
  </si>
  <si>
    <t>Gene:Capana06g001119</t>
  </si>
  <si>
    <t>Gene:Capana06g001182</t>
  </si>
  <si>
    <t>PREDICTED: putative receptor-like protein kinase At1g72540 [Capsicum annuum]</t>
  </si>
  <si>
    <t>Serine/threonine-protein kinase RIPK OS=Arabidopsis thaliana GN=RIPK PE=1 SV=1</t>
  </si>
  <si>
    <t>PREDICTED: receptor-like protein kinase HAIKU2 [Capsicum annuum]</t>
  </si>
  <si>
    <t>KOG0697(T)(Protein phosphatase 1B (formerly 2C));KOG0698(T)(Serine/threonine protein phosphatase)</t>
  </si>
  <si>
    <t>K13424</t>
  </si>
  <si>
    <t>WRKY33</t>
  </si>
  <si>
    <t>http://www.genome.jp/dbget-bin/www_bget?ko:K13424</t>
  </si>
  <si>
    <t>WRKY transcription factor WRKY24 OS=Oryza sativa subsp. japonica GN=WRKY24 PE=2 SV=1</t>
  </si>
  <si>
    <t>Gene:Capana06g001739</t>
  </si>
  <si>
    <t>PREDICTED: NAC domain-containing protein 2 [Capsicum annuum]</t>
  </si>
  <si>
    <t>Gene:Capana06g002128</t>
  </si>
  <si>
    <t>PREDICTED: WRKY transcription factor 55-like [Capsicum annuum]</t>
  </si>
  <si>
    <t>WRKY transcription factor 55 OS=Arabidopsis thaliana GN=WRKY55 PE=2 SV=1</t>
  </si>
  <si>
    <t>Gene:Capana06g002474</t>
  </si>
  <si>
    <t>Gene:Capana06g002562</t>
  </si>
  <si>
    <t>AAF81419.1 MAP kinase 1 [Capsicum annuum];PREDICTED: mitogen-activated protein kinase 3-like [Capsicum annuum] &amp;gt</t>
  </si>
  <si>
    <t>K20536</t>
  </si>
  <si>
    <t>MPK3</t>
  </si>
  <si>
    <t>http://www.genome.jp/dbget-bin/www_bget?ko:K20536</t>
  </si>
  <si>
    <t>Mitogen-activated protein kinase 3 OS=Arabidopsis thaliana GN=MPK3 PE=1 SV=2</t>
  </si>
  <si>
    <t>Gene:Capana06g002569</t>
  </si>
  <si>
    <t>LOB;LOB</t>
  </si>
  <si>
    <t>LOB domain-containing protein 1 OS=Arabidopsis thaliana GN=LBD1 PE=2 SV=1;LOB domain-containing protein 4 OS=Arabidopsis thaliana GN=LBD4 PE=2 SV=1</t>
  </si>
  <si>
    <t>Gene:Capana06g002654</t>
  </si>
  <si>
    <t>KOG0158(Q)(Cytochrome P450 CYP3/CYP5/CYP6/CYP9 subfamilies)</t>
  </si>
  <si>
    <t>Gene:Capana07g000166</t>
  </si>
  <si>
    <t>PREDICTED: putative late blight resistance protein homolog R1B-16 [Solanum tuberosum]</t>
  </si>
  <si>
    <t>CBL-interacting serine/threonine-protein kinase 6 OS=Arabidopsis thaliana GN=CIPK6 PE=1 SV=1</t>
  </si>
  <si>
    <t>Acidic mammalian chitinase OS=Bos taurus GN=CHIA PE=1 SV=1</t>
  </si>
  <si>
    <t>Gene:Capana07g000253</t>
  </si>
  <si>
    <t>GO:0006032;GO:0005975;GO:0005576;GO:0004568;GO:0016798;GO:0004553;GO:0008061;GO:0016787;GO:0008152</t>
  </si>
  <si>
    <t>chitin catabolic process;carbohydrate metabolic process;extracellular region;chitinase activity;hydrolase activity, acting on glycosyl bonds;hydrolase activity, hydrolyzing O-glycosyl compounds;chitin binding;hydrolase activity;metabolic process</t>
  </si>
  <si>
    <t>Acidic mammalian chitinase OS=Mus musculus GN=Chia PE=1 SV=2</t>
  </si>
  <si>
    <t>Gene:Capana07g000255</t>
  </si>
  <si>
    <t>GO:0006032;GO:0005975;GO:0005576;GO:0004568;GO:0008061;GO:0016798;GO:0004553;GO:0016787;GO:0008152</t>
  </si>
  <si>
    <t>chitin catabolic process;carbohydrate metabolic process;extracellular region;chitinase activity;chitin binding;hydrolase activity, acting on glycosyl bonds;hydrolase activity, hydrolyzing O-glycosyl compounds;hydrolase activity;metabolic process</t>
  </si>
  <si>
    <t>Acidic;Acidic;Acidic</t>
  </si>
  <si>
    <t>Acidic mammalian chitinase OS=Rattus norvegicus GN=Chia PE=2 SV=1;Acidic mammalian chitinase OS=Bos taurus GN=CHIA PE=1 SV=1;Acidic mammalian chitinase OS=Mus musculus GN=Chia PE=1 SV=2</t>
  </si>
  <si>
    <t>Gene:Capana07g000257</t>
  </si>
  <si>
    <t>PREDICTED: LRR receptor-like serine/threonine-protein kinase FEI 1 [Capsicum annuum]</t>
  </si>
  <si>
    <t>GO:0006032;GO:0016301;GO:0005975;GO:0016021;GO:0006468;GO:0016020;GO:0004568;GO:0005524;GO:0016310;GO:0004672;GO:0004553</t>
  </si>
  <si>
    <t>chitin catabolic process;kinase activity;carbohydrate metabolic process;integral component of membrane;protein phosphorylation;membrane;chitinase activity;ATP binding;phosphorylation;protein kinase activity;hydrolase activity, hydrolyzing O-glycosyl compounds</t>
  </si>
  <si>
    <t>G-type;Receptor-like</t>
  </si>
  <si>
    <t>G-type lectin S-receptor-like serine/threonine-protein kinase At1g67520 OS=Arabidopsis thaliana GN=At1g67520 PE=2 SV=3;Receptor-like serine/threonine-protein kinase SD1-8 OS=Arabidopsis thaliana GN=SD18 PE=1 SV=1</t>
  </si>
  <si>
    <t>G-type lectin S-receptor-like serine/threonine-protein kinase At1g67520 OS=Arabidopsis thaliana GN=At1g67520 PE=2 SV=3</t>
  </si>
  <si>
    <t>Gene:Capana07g000260</t>
  </si>
  <si>
    <t>PREDICTED: G-type lectin S-receptor-like serine/threonine-protein kinase At1g67520 [Capsicum annuum];PREDICTED: acidic mammalian chitinase-like [Capsicum annuum]</t>
  </si>
  <si>
    <t>GO:0004553;GO:0004672;GO:0005524;GO:0009506;GO:0006952;GO:0004568;GO:0004674;GO:0006468;GO:0005886;GO:0005975;GO:0006032</t>
  </si>
  <si>
    <t>hydrolase activity, hydrolyzing O-glycosyl compounds;protein kinase activity;ATP binding;plasmodesma;defense response;chitinase activity;protein serine/threonine kinase activity;protein phosphorylation;plasma membrane;carbohydrate metabolic process;chitin catabolic process</t>
  </si>
  <si>
    <t>K04733;K01183</t>
  </si>
  <si>
    <t>IRAK4;E3.2.1.14</t>
  </si>
  <si>
    <t>http://www.genome.jp/dbget-bin/www_bget?ko:K04733;http://www.genome.jp/dbget-bin/www_bget?ko:K01183</t>
  </si>
  <si>
    <t>Acidic;G-type</t>
  </si>
  <si>
    <t>Acidic mammalian chitinase OS=Bos taurus GN=CHIA PE=1 SV=1;G-type lectin S-receptor-like serine/threonine-protein kinase CES101 OS=Arabidopsis thaliana GN=CES101 PE=2 SV=2</t>
  </si>
  <si>
    <t>Gene:Capana07g000296</t>
  </si>
  <si>
    <t>PREDICTED: probable protein phosphatase 2C 27 isoform X1 [Capsicum annuum]</t>
  </si>
  <si>
    <t>GO:0004721;GO:0046872;GO:0003824;GO:0006470;GO:0016787;GO:0043169;GO:0004722</t>
  </si>
  <si>
    <t>phosphoprotein phosphatase activity;metal ion binding;catalytic activity;protein dephosphorylation;hydrolase activity;cation binding;protein serine/threonine phosphatase activity</t>
  </si>
  <si>
    <t>Probable protein phosphatase 2C 27 OS=Oryza sativa subsp. japonica GN=Os02g0799000 PE=2 SV=1</t>
  </si>
  <si>
    <t>Gene:Capana07g000528</t>
  </si>
  <si>
    <t>PREDICTED: probable WRKY transcription factor 41 [Capsicum annuum]</t>
  </si>
  <si>
    <t>Probable;Dehydration-responsive</t>
  </si>
  <si>
    <t>Probable WRKY transcription factor 53 OS=Arabidopsis thaliana GN=WRKY53 PE=1 SV=1;Dehydration-responsive element-binding protein 2D OS=Arabidopsis thaliana GN=DREB2D PE=2 SV=1</t>
  </si>
  <si>
    <t>Gene:Capana07g000750</t>
  </si>
  <si>
    <t>PREDICTED: protein TIFY 10A-like [Capsicum annuum]</t>
  </si>
  <si>
    <t>GO:0009611;GO:0005634;GO:2000022;GO:0003714;GO:0031347;GO:1903507</t>
  </si>
  <si>
    <t>response to wounding;nucleus;regulation of jasmonic acid mediated signaling pathway;transcription corepressor activity;regulation of defense response;negative regulation of nucleic acid-templated transcription</t>
  </si>
  <si>
    <t>Protein TIFY 10A OS=Arabidopsis thaliana GN=TIFY10A PE=1 SV=1</t>
  </si>
  <si>
    <t>Gene:Capana07g000998</t>
  </si>
  <si>
    <t>PREDICTED: putative transcription factor bHLH041 isoform X1 [Capsicum annuum]</t>
  </si>
  <si>
    <t>Putative transcription factor bHLH041 OS=Arabidopsis thaliana GN=BHLH41 PE=3 SV=1</t>
  </si>
  <si>
    <t>Gene:Capana07g001015</t>
  </si>
  <si>
    <t>GO:0016020;GO:0016021;GO:0008270;GO:0046872</t>
  </si>
  <si>
    <t>membrane;integral component of membrane;zinc ion binding;metal ion binding</t>
  </si>
  <si>
    <t>Gene:Capana07g001387</t>
  </si>
  <si>
    <t>probable WRKY transcription factor 31 [Capsicum annuum] &amp;gt;AHD24521.1 WRKY6 [Capsicum annuum]</t>
  </si>
  <si>
    <t>Gene:Capana07g001653</t>
  </si>
  <si>
    <t>PREDICTED: endochitinase 4 [Capsicum annuum]</t>
  </si>
  <si>
    <t>GO:0005975;GO:0006032;GO:0000272;GO:0009607;GO:0005618;GO:0004568;GO:0016998;GO:0005576;GO:0009626;GO:0005773;GO:0008152;GO:0008061;GO:0016798;GO:0016787;GO:0006952</t>
  </si>
  <si>
    <t>carbohydrate metabolic process;chitin catabolic process;polysaccharide catabolic process;response to biotic stimulus;cell wall;chitinase activity;cell wall macromolecule catabolic process;extracellular region;plant-type hypersensitive response;vacuole;metabolic process;chitin binding;hydrolase activity, acting on glycosyl bonds;hydrolase activity;defense response</t>
  </si>
  <si>
    <t>Basic 30 kDa endochitinase OS=Solanum lycopersicum GN=CHI9 PE=1 SV=1</t>
  </si>
  <si>
    <t>Gene:Capana07g001790</t>
  </si>
  <si>
    <t>PREDICTED: E3 ubiquitin-protein ligase ATL41-like [Capsicum annuum]</t>
  </si>
  <si>
    <t>K19038</t>
  </si>
  <si>
    <t>ATL41</t>
  </si>
  <si>
    <t>http://www.genome.jp/dbget-bin/www_bget?ko:K19038</t>
  </si>
  <si>
    <t>E3 ubiquitin-protein ligase ATL41 OS=Arabidopsis thaliana GN=ATL41 PE=1 SV=1</t>
  </si>
  <si>
    <t>GO:0043565;GO:0005634;GO:0006355;GO:0003700;GO:0006351</t>
  </si>
  <si>
    <t>sequence-specific DNA binding;nucleus;regulation of transcription, DNA-templated;transcription factor activity, sequence-specific DNA binding;transcription, DNA-templated</t>
  </si>
  <si>
    <t>Gene:Capana07g001873</t>
  </si>
  <si>
    <t>GO:0020037;GO:0046872;GO:0005506;GO:0016705;GO:0004497;GO:0016020;GO:0016491;GO:0055114;GO:0016021</t>
  </si>
  <si>
    <t>heme binding;metal ion binding;iron ion binding;oxidoreductase activity, acting on paired donors, with incorporation or reduction of molecular oxygen;monooxygenase activity;membrane;oxidoreductase activity;oxidation-reduction process;integral component of membrane</t>
  </si>
  <si>
    <t>Gene:Capana07g001878</t>
  </si>
  <si>
    <t>GO:0016021;GO:0016491;GO:0055114;GO:0016020;GO:0004497;GO:0016705;GO:0005506;GO:0046872;GO:0020037</t>
  </si>
  <si>
    <t>integral component of membrane;oxidoreductase activity;oxidation-reduction process;membrane;monooxygenase activity;oxidoreductase activity, acting on paired donors, with incorporation or reduction of molecular oxygen;iron ion binding;metal ion binding;heme binding</t>
  </si>
  <si>
    <t>GO:0003677;GO:0043565;GO:0005634;GO:0003700;GO:0006355</t>
  </si>
  <si>
    <t>DNA binding;sequence-specific DNA binding;nucleus;transcription factor activity, sequence-specific DNA binding;regulation of transcription, DNA-templated</t>
  </si>
  <si>
    <t>Gene:Capana07g001966</t>
  </si>
  <si>
    <t>GO:0000166;GO:0016740;GO:0004674;GO:0004672;GO:0005524;GO:0016310;GO:0016021;GO:0016301;GO:0016020;GO:0006468</t>
  </si>
  <si>
    <t>nucleotide binding;transferase activity;protein serine/threonine kinase activity;protein kinase activity;ATP binding;phosphorylation;integral component of membrane;kinase activity;membrane;protein phosphorylation</t>
  </si>
  <si>
    <t>G-type;Epidermis-specific</t>
  </si>
  <si>
    <t>G-type lectin S-receptor-like serine/threonine-protein kinase SD2-5 OS=Arabidopsis thaliana GN=SD25 PE=1 SV=1;Epidermis-specific secreted glycoprotein EP1 OS=Daucus carota GN=EP1 PE=1 SV=1</t>
  </si>
  <si>
    <t>GO:0006468;GO:0016020;GO:0016021;GO:0005524;GO:0004672;GO:0004674;GO:0000166</t>
  </si>
  <si>
    <t>protein phosphorylation;membrane;integral component of membrane;ATP binding;protein kinase activity;protein serine/threonine kinase activity;nucleotide binding</t>
  </si>
  <si>
    <t>Gene:Capana07g002212</t>
  </si>
  <si>
    <t>PREDICTED: putative disease resistance RPP13-like protein 3 [Capsicum annuum];PREDICTED: putative late blight resistance protein homolog R1A-10 isoform X1 [Capsicum annuum]</t>
  </si>
  <si>
    <t>Putative disease resistance RPP13-like protein 3 OS=Arabidopsis thaliana GN=RPP13L3 PE=3 SV=1;Putative late blight resistance protein homolog R1A-10 OS=Solanum demissum GN=R1A-10 PE=3 SV=1</t>
  </si>
  <si>
    <t>Gene:Capana07g002260</t>
  </si>
  <si>
    <t>GO:0016021;GO:0016301;GO:0048544;GO:0016020;GO:0005886;GO:0006468;GO:0000166;GO:0016740;GO:0004674;GO:0005524;GO:0016310;GO:0006952;GO:0009506;GO:0004672</t>
  </si>
  <si>
    <t>integral component of membrane;kinase activity;recognition of pollen;membrane;plasma membrane;protein phosphorylation;nucleotide binding;transferase activity;protein serine/threonine kinase activity;ATP binding;phosphorylation;defense response;plasmodesma;protein kinase activity</t>
  </si>
  <si>
    <t>Gene:Capana07g002280</t>
  </si>
  <si>
    <t>Chitin-inducible</t>
  </si>
  <si>
    <t>Chitin-inducible gibberellin-responsive protein 1 OS=Oryza sativa subsp. japonica GN=CIGR1 PE=2 SV=1</t>
  </si>
  <si>
    <t>Gene:Capana07g002306</t>
  </si>
  <si>
    <t>Mitogen-activated protein kinase kinase kinase 2 OS=Arabidopsis thaliana GN=ANP2 PE=2 SV=1</t>
  </si>
  <si>
    <t>Gene:Capana07g002471</t>
  </si>
  <si>
    <t>PREDICTED: transcription factor JUNGBRUNNEN 1 [Capsicum annuum]</t>
  </si>
  <si>
    <t>Gene:Capana08g000014</t>
  </si>
  <si>
    <t>Gene:Capana08g000019</t>
  </si>
  <si>
    <t>Gene:Capana08g000088</t>
  </si>
  <si>
    <t>PREDICTED: putative late blight resistance protein homolog R1B-8 isoform X2 [Capsicum annuum];PREDICTED: putative late blight resistance protein homolog R1A-10 isoform X1 [Capsicum annuum]</t>
  </si>
  <si>
    <t>Gene:Capana08g000429</t>
  </si>
  <si>
    <t>PREDICTED: probable WRKY transcription factor 50 [Capsicum annuum]</t>
  </si>
  <si>
    <t>GO:0050832;GO:0043565;GO:0006355;GO:0003700;GO:0009867</t>
  </si>
  <si>
    <t>defense response to fungus;sequence-specific DNA binding;regulation of transcription, DNA-templated;transcription factor activity, sequence-specific DNA binding;jasmonic acid mediated signaling pathway</t>
  </si>
  <si>
    <t>Probable WRKY transcription factor 50 OS=Arabidopsis thaliana GN=WRKY50 PE=2 SV=1</t>
  </si>
  <si>
    <t>PREDICTED: LRR receptor-like serine/threonine-protein kinase ERECTA [Capsicum annuum]</t>
  </si>
  <si>
    <t>Gene:Capana08g000683</t>
  </si>
  <si>
    <t>PREDICTED: WRKY transcription factor 18-like [Capsicum annuum]</t>
  </si>
  <si>
    <t>Gene:Capana08g001159</t>
  </si>
  <si>
    <t>ACF17644.1 putative p-coumarate 3-hydroxylase [Capsicum annuum];cytochrome P450 98A2-like [Capsicum annuum] &amp;gt</t>
  </si>
  <si>
    <t>GO:0016020;GO:0005886;GO:0009699;GO:0005739;GO:0055114;GO:0016491;GO:0005783;GO:0042802;GO:0016021;GO:0046409;GO:0009813;GO:0009805;GO:0009809;GO:0043231;GO:0020037;GO:0046872;GO:0016709;GO:0004497;GO:0016705;GO:0005506;GO:0016711</t>
  </si>
  <si>
    <t>membrane;plasma membrane;phenylpropanoid biosynthetic process;mitochondrion;oxidation-reduction process;oxidoreductase activity;endoplasmic reticulum;identical protein binding;integral component of membrane;p-coumarate 3-hydroxylase activity;flavonoid biosynthetic process;coumarin biosynthetic process;lignin biosynthetic process;intracellular membrane-bounded organelle;heme binding;metal ion binding;oxidoreductase activity, acting on paired donors, with incorporation or reduction of molecular oxygen, NAD(P)H as one donor, and incorporation of one atom of oxygen;monooxygenase activity;oxidoreductase activity, acting on paired donors, with incorporation or reduction of molecular oxygen;iron ion binding;flavonoid 3'-monooxygenase activity</t>
  </si>
  <si>
    <t>K09754</t>
  </si>
  <si>
    <t>CYP98A,C3'H</t>
  </si>
  <si>
    <t>http://www.genome.jp/dbget-bin/www_bget?ko:K09754</t>
  </si>
  <si>
    <t>Cytochrome P450 98A2 OS=Glycine max GN=CYP98A2 PE=2 SV=1</t>
  </si>
  <si>
    <t>Gene:Capana08g001234</t>
  </si>
  <si>
    <t>PREDICTED: pathogenesis-related protein P2 [Capsicum annuum] &amp;gt;AFN21550.1 pathogenesis-related protein 4 [Capsicum annuum]</t>
  </si>
  <si>
    <t>GO:0009607;GO:0005618;GO:0050832;GO:0005576;GO:0006952;GO:0042742</t>
  </si>
  <si>
    <t>response to biotic stimulus;cell wall;defense response to fungus;extracellular region;defense response;defense response to bacterium</t>
  </si>
  <si>
    <t>Pathogenesis-related protein P2 OS=Solanum lycopersicum PE=2 SV=1</t>
  </si>
  <si>
    <t>Gene:Capana08g001236</t>
  </si>
  <si>
    <t>pathogenesis-related protein 4b [Capsicum annuum]</t>
  </si>
  <si>
    <t>Wound-induced protein WIN2 OS=Solanum tuberosum GN=WIN2 PE=2 SV=1</t>
  </si>
  <si>
    <t>Gene:Capana08g001369</t>
  </si>
  <si>
    <t>Gene:Capana08g001767</t>
  </si>
  <si>
    <t>PREDICTED: zinc-finger homeodomain protein 4 [Capsicum annuum]</t>
  </si>
  <si>
    <t>Gene:Capana08g002014</t>
  </si>
  <si>
    <t>AAL35364.1 peroxidase [Capsicum annuum];peroxidase N1-like [Capsicum annuum] &amp;gt</t>
  </si>
  <si>
    <t>GO:0004601;GO:0055114;GO:0016491;GO:0009664;GO:0042744;GO:0020037;GO:0005576;GO:0046872;GO:0009505;GO:0006979</t>
  </si>
  <si>
    <t>peroxidase activity;oxidation-reduction process;oxidoreductase activity;plant-type cell wall organization;hydrogen peroxide catabolic process;heme binding;extracellular region;metal ion binding;plant-type cell wall;response to oxidative stress</t>
  </si>
  <si>
    <t>Peroxidase N1 OS=Nicotiana tabacum GN=poxN1 PE=1 SV=1</t>
  </si>
  <si>
    <t>GO:0046872;GO:0005506;GO:0051213;GO:0055114;GO:0016491</t>
  </si>
  <si>
    <t>metal ion binding;iron ion binding;dioxygenase activity;oxidation-reduction process;oxidoreductase activity</t>
  </si>
  <si>
    <t>Gene:Capana08g002140</t>
  </si>
  <si>
    <t>K13449</t>
  </si>
  <si>
    <t>PR1</t>
  </si>
  <si>
    <t>http://www.genome.jp/dbget-bin/www_bget?ko:K13449</t>
  </si>
  <si>
    <t>Gene:Capana08g002192</t>
  </si>
  <si>
    <t>AAU20808.1 basic PR-1 protein precursor [Capsicum annuum];AAC06244.2 basic PR-1 protein precursor [Capsicum annuum] &amp;gt;PREDICTED: basic form of pathogenesis-related protein 1-like [Capsicum annuum] &amp;gt;AAK30143.1 pathogenesis-related protein PR-1 precursor [Capsicum annuum] &amp;gt</t>
  </si>
  <si>
    <t>Basic form of pathogenesis-related protein 1 OS=Nicotiana tabacum PE=3 SV=1</t>
  </si>
  <si>
    <t>Gene:Capana08g002306</t>
  </si>
  <si>
    <t>ACM47315.1 chitinase [Capsicum annuum];basic 30 kDa endochitinase precursor [Capsicum annuum] &amp;gt</t>
  </si>
  <si>
    <t>GO:0004568;GO:0016998;GO:0005576;GO:0005773;GO:0008152;GO:0016798;GO:0008061;GO:0016787;GO:0006952;GO:0005975;GO:0006032;GO:0000272;GO:0005618</t>
  </si>
  <si>
    <t>chitinase activity;cell wall macromolecule catabolic process;extracellular region;vacuole;metabolic process;hydrolase activity, acting on glycosyl bonds;chitin binding;hydrolase activity;defense response;carbohydrate metabolic process;chitin catabolic process;polysaccharide catabolic process;cell wall</t>
  </si>
  <si>
    <t>Gene:Capana08g002389</t>
  </si>
  <si>
    <t>PREDICTED: ethylene-responsive transcription factor ERF109 [Capsicum annuum]</t>
  </si>
  <si>
    <t>Ethylene-responsive transcription factor ERF109 OS=Arabidopsis thaliana GN=ERF109 PE=1 SV=1</t>
  </si>
  <si>
    <t>Gene:Capana08g002453</t>
  </si>
  <si>
    <t>Probable 2-oxoglutarate-dependent dioxygenase At3g111800 OS=Arabidopsis thaliana GN=At3g11180 PE=2 SV=1</t>
  </si>
  <si>
    <t>Gene:Capana08g002492</t>
  </si>
  <si>
    <t xml:space="preserve"> AltName: Full=Cytochrome P450 74D4 &amp;gt;Q0PHS9.1 RecName: Full=9-divinyl ether synthase; AltName: Full=Colneleate synthase;9-divinyl ether synthase [Capsicum annuum] &amp;gt; Short=StDES;ABH03632.1 divinyl ether synthase [Capsicum annuum]</t>
  </si>
  <si>
    <t>GO:0055114;GO:0016125;GO:0005737;GO:0020037;GO:0046872;GO:0005829;GO:0005506;GO:0016705;GO:0016829;GO:0004497</t>
  </si>
  <si>
    <t>oxidation-reduction process;sterol metabolic process;cytoplasm;heme binding;metal ion binding;cytosol;iron ion binding;oxidoreductase activity, acting on paired donors, with incorporation or reduction of molecular oxygen;lyase activity;monooxygenase activity</t>
  </si>
  <si>
    <t>K17874</t>
  </si>
  <si>
    <t>CYP74D,DES</t>
  </si>
  <si>
    <t>http://www.genome.jp/dbget-bin/www_bget?ko:K17874</t>
  </si>
  <si>
    <t>9-divinyl</t>
  </si>
  <si>
    <t>9-divinyl ether synthase OS=Capsicum annuum GN=DES PE=2 SV=1</t>
  </si>
  <si>
    <t>Gene:Capana08g002836</t>
  </si>
  <si>
    <t>GO:0005886;GO:0006468;GO:0004674;GO:0005524;GO:0004672</t>
  </si>
  <si>
    <t>plasma membrane;protein phosphorylation;protein serine/threonine kinase activity;ATP binding;protein kinase activity</t>
  </si>
  <si>
    <t>PREDICTED: CBL-interacting serine/threonine-protein kinase 6 [Solanum tuberosum]</t>
  </si>
  <si>
    <t>Gene:Capana09g000142</t>
  </si>
  <si>
    <t>PREDICTED: uncharacterized protein LOC107840889 [Capsicum annuum]</t>
  </si>
  <si>
    <t>Ethylene-responsive transcription factor ERF017 OS=Arabidopsis thaliana GN=ERF017 PE=2 SV=1</t>
  </si>
  <si>
    <t>Gene:Capana09g000144</t>
  </si>
  <si>
    <t>PREDICTED: protein TIFY 10A [Capsicum annuum]</t>
  </si>
  <si>
    <t>Gene:Capana09g000184</t>
  </si>
  <si>
    <t>PREDICTED: putative transcription factor bHLH041 [Capsicum annuum]</t>
  </si>
  <si>
    <t>Gene:Capana09g000232</t>
  </si>
  <si>
    <t>PREDICTED: receptor-like protein kinase 5 [Capsicum annuum]</t>
  </si>
  <si>
    <t>GO:0016740;GO:0004674;GO:0000166;GO:0005524;GO:0016310;GO:0004672;GO:0016301;GO:0016021;GO:0006468;GO:0016020</t>
  </si>
  <si>
    <t>transferase activity;protein serine/threonine kinase activity;nucleotide binding;ATP binding;phosphorylation;protein kinase activity;kinase activity;integral component of membrane;protein phosphorylation;membrane</t>
  </si>
  <si>
    <t>Gene:Capana09g000350</t>
  </si>
  <si>
    <t>GO:0016021;GO:0006468;GO:0005886;GO:0016020;GO:0004674;GO:0004672;GO:0009506;GO:0006952;GO:0005524</t>
  </si>
  <si>
    <t>integral component of membrane;protein phosphorylation;plasma membrane;membrane;protein serine/threonine kinase activity;protein kinase activity;plasmodesma;defense response;ATP binding</t>
  </si>
  <si>
    <t>Gene:Capana09g000511</t>
  </si>
  <si>
    <t>Gene:Capana09g000515</t>
  </si>
  <si>
    <t>Gene:Capana09g000593</t>
  </si>
  <si>
    <t>Gene:Capana09g001251</t>
  </si>
  <si>
    <t>AAR26657.1 WRKY transcription factor-a [Capsicum annuum];probable WRKY transcription factor 26 [Capsicum annuum] &amp;gt</t>
  </si>
  <si>
    <t>GO:0043565;GO:0003677;GO:0003700;GO:0006355</t>
  </si>
  <si>
    <t>sequence-specific DNA binding;DNA binding;transcription factor activity, sequence-specific DNA binding;regulation of transcription, DNA-templated</t>
  </si>
  <si>
    <t>Gene:Capana09g001260</t>
  </si>
  <si>
    <t>PREDICTED: trihelix transcription factor GT-3b [Capsicum annuum]</t>
  </si>
  <si>
    <t>GO:0043565;GO:0005634;GO:0003700;GO:0006355;GO:0006351</t>
  </si>
  <si>
    <t>sequence-specific DNA binding;nucleus;transcription factor activity, sequence-specific DNA binding;regulation of transcription, DNA-templated;transcription, DNA-templated</t>
  </si>
  <si>
    <t>Gene:Capana09g001866</t>
  </si>
  <si>
    <t>GO:0016301;GO:0006468;GO:0004674;GO:0004672;GO:0005524;GO:0016310</t>
  </si>
  <si>
    <t>kinase activity;protein phosphorylation;protein serine/threonine kinase activity;protein kinase activity;ATP binding;phosphorylation</t>
  </si>
  <si>
    <t>Probable serine/threonine-protein kinase PBL7 OS=Arabidopsis thaliana GN=PBL7 PE=1 SV=1</t>
  </si>
  <si>
    <t>GO:0046872;GO:0016020;GO:0008270;GO:0016021</t>
  </si>
  <si>
    <t>metal ion binding;membrane;zinc ion binding;integral component of membrane</t>
  </si>
  <si>
    <t>Gene:Capana09g002342</t>
  </si>
  <si>
    <t>GO:0004674;GO:0004672;GO:0005524;GO:0016310;GO:0016301;GO:0006468</t>
  </si>
  <si>
    <t>protein serine/threonine kinase activity;protein kinase activity;ATP binding;phosphorylation;kinase activity;protein phosphorylation</t>
  </si>
  <si>
    <t>Gene:Capana10g000044</t>
  </si>
  <si>
    <t>GO:0016020;GO:0005886;GO:0006468;GO:0016021;GO:0048544;GO:0016301;GO:0009506;GO:0006952;GO:0016310;GO:0005524;GO:0004672;GO:0000166;GO:0004674;GO:0016740</t>
  </si>
  <si>
    <t>membrane;plasma membrane;protein phosphorylation;integral component of membrane;recognition of pollen;kinase activity;plasmodesma;defense response;phosphorylation;ATP binding;protein kinase activity;nucleotide binding;protein serine/threonine kinase activity;transferase activity</t>
  </si>
  <si>
    <t>XP_016543177.1 PREDICTED: putative late blight resistance protein homolog R1B-16 [Capsicum annuum];XP_016543176.1 PREDICTED: putative late blight resistance protein homolog R1B-16 [Capsicum annuum] &amp;gt;PREDICTED: putative late blight resistance protein homolog R1B-16 [Capsicum annuum] &amp;gt</t>
  </si>
  <si>
    <t>Gene:Capana10g001654</t>
  </si>
  <si>
    <t>ACZ17543.1 oxidoreductase [Capsicum annuum];protein SRG1-like [Capsicum annuum] &amp;gt</t>
  </si>
  <si>
    <t>PREDICTED: peroxidase 21-like [Capsicum annuum]</t>
  </si>
  <si>
    <t>Peroxidase 21 OS=Arabidopsis thaliana GN=PER21 PE=1 SV=1</t>
  </si>
  <si>
    <t>Gene:Capana10g002185</t>
  </si>
  <si>
    <t>GO:0004842;GO:0016567;GO:0007275;GO:0005634;GO:0006511;GO:0061630;GO:0046872;GO:0016874;GO:0006915;GO:0043161;GO:0008270;GO:0005737;GO:0042787</t>
  </si>
  <si>
    <t>ubiquitin-protein transferase activity;protein ubiquitination;multicellular organism development;nucleus;ubiquitin-dependent protein catabolic process;ubiquitin protein ligase activity;metal ion binding;ligase activity;apoptotic process;proteasome-mediated ubiquitin-dependent protein catabolic process;zinc ion binding;cytoplasm;protein ubiquitination involved in ubiquitin-dependent protein catabolic process</t>
  </si>
  <si>
    <t>Gene:Capana10g002350</t>
  </si>
  <si>
    <t>PREDICTED: heat stress transcription factor B-3-like [Capsicum annuum] &amp;gt;XP_016543830.1 PREDICTED: heat stress transcription factor B-3-like [Capsicum annuum]</t>
  </si>
  <si>
    <t>PREDICTED: cytochrome P450 98A2-like [Capsicum annuum]</t>
  </si>
  <si>
    <t>Gene:Capana10g002483</t>
  </si>
  <si>
    <t>GO:0055114;GO:0016491;GO:0020037;GO:0016705;GO:0005506;GO:0004497;GO:0046872</t>
  </si>
  <si>
    <t>oxidation-reduction process;oxidoreductase activity;heme binding;oxidoreductase activity, acting on paired donors, with incorporation or reduction of molecular oxygen;iron ion binding;monooxygenase activity;metal ion binding</t>
  </si>
  <si>
    <t>Gene:Capana10g002484</t>
  </si>
  <si>
    <t>PREDICTED: cytochrome P450 98A3-like isoform X4 [Solanum tuberosum]</t>
  </si>
  <si>
    <t>GO:0055114;GO:0016491;GO:0016020;GO:0005506;GO:0016705;GO:0044550;GO:0004497;GO:0016709;GO:0046872;GO:0020037</t>
  </si>
  <si>
    <t>oxidation-reduction process;oxidoreductase activity;membrane;iron ion binding;oxidoreductase activity, acting on paired donors, with incorporation or reduction of molecular oxygen;secondary metabolite biosynthetic process;monooxygenase activity;oxidoreductase activity, acting on paired donors, with incorporation or reduction of molecular oxygen, NAD(P)H as one donor, and incorporation of one atom of oxygen;metal ion binding;heme binding</t>
  </si>
  <si>
    <t>KOG0156(Q)(Cytochrome P450 CYP2 subfamily)</t>
  </si>
  <si>
    <t>Cytochrome P450 98A3 OS=Arabidopsis thaliana GN=CYP98A3 PE=1 SV=1;Cytochrome P450 98A2 OS=Glycine max GN=CYP98A2 PE=2 SV=1</t>
  </si>
  <si>
    <t>Gene:Capana11g000300</t>
  </si>
  <si>
    <t>GO:0016021;GO:0048544;GO:0016301;GO:0016020;GO:0006468;GO:0005886;GO:0000166;GO:0004674;GO:0016740;GO:0004672;GO:0009506;GO:0006952;GO:0016310;GO:0005524</t>
  </si>
  <si>
    <t>integral component of membrane;recognition of pollen;kinase activity;membrane;protein phosphorylation;plasma membrane;nucleotide binding;protein serine/threonine kinase activity;transferase activity;protein kinase activity;plasmodesma;defense response;phosphorylation;ATP binding</t>
  </si>
  <si>
    <t>Gene:Capana11g000489</t>
  </si>
  <si>
    <t>PREDICTED: uncharacterized protein LOC107847759 [Capsicum annuum] &amp;gt;XP_016547716.1 PREDICTED: uncharacterized protein LOC107847759 [Capsicum annuum] &amp;gt;XP_016547717.1 PREDICTED: uncharacterized protein LOC107847759 [Capsicum annuum]</t>
  </si>
  <si>
    <t>Gene:Capana11g000602</t>
  </si>
  <si>
    <t>cytochrome P450 [Capsicum annuum]</t>
  </si>
  <si>
    <t>GO:0005506;GO:0016705;GO:0044550;GO:0004497;GO:0016709;GO:0046872;GO:0020037;GO:0016021;GO:0055114;GO:0016491;GO:0016020</t>
  </si>
  <si>
    <t>iron ion binding;oxidoreductase activity, acting on paired donors, with incorporation or reduction of molecular oxygen;secondary metabolite biosynthetic process;monooxygenase activity;oxidoreductase activity, acting on paired donors, with incorporation or reduction of molecular oxygen, NAD(P)H as one donor, and incorporation of one atom of oxygen;metal ion binding;heme binding;integral component of membrane;oxidation-reduction process;oxidoreductase activity;membrane</t>
  </si>
  <si>
    <t>Gene:Capana11g001057</t>
  </si>
  <si>
    <t>Gene:Capana11g002188</t>
  </si>
  <si>
    <t>PREDICTED: proline-rich receptor-like protein kinase PERK9 [Capsicum annuum] &amp;gt;XP_016547683.1 PREDICTED: proline-rich receptor-like protein kinase PERK9 [Capsicum annuum];XP_016547681.1 PREDICTED: proline-rich receptor-like protein kinase PERK9 [Capsicum annuum] &amp;gt;XP_016547682.1 PREDICTED: proline-rich receptor-like protein kinase PERK9 [Capsicum annuum] &amp;gt</t>
  </si>
  <si>
    <t>Gene:Capana12g000013</t>
  </si>
  <si>
    <t>PREDICTED: receptor-like protein 12 [Capsicum annuum] &amp;gt;XP_016550469.1 PREDICTED: receptor-like protein 12 [Capsicum annuum];XP_016550472.1 PREDICTED: receptor-like protein 12 [Capsicum annuum]</t>
  </si>
  <si>
    <t>Gene:Capana12g000014</t>
  </si>
  <si>
    <t>PREDICTED: LOW QUALITY PROTEIN: probable leucine-rich repeat receptor-like protein kinase At1g35710 [Capsicum annuum]</t>
  </si>
  <si>
    <t>Gene:Capana12g000756</t>
  </si>
  <si>
    <t>Gene:Capana12g000773</t>
  </si>
  <si>
    <t>PREDICTED: zinc finger protein ZAT10-like [Capsicum annuum]</t>
  </si>
  <si>
    <t>E3 ubiquitin-protein ligase ATL6 OS=Arabidopsis thaliana GN=ATL6 PE=1 SV=2</t>
  </si>
  <si>
    <t>Gene:Capana12g000908</t>
  </si>
  <si>
    <t>PREDICTED: agamous-like MADS-box protein AGL27 isoform X3 [Capsicum annuum];PREDICTED: truncated transcription factor CAULIFLOWER A-like isoform X6 [Capsicum annuum]</t>
  </si>
  <si>
    <t>GO:0006351;GO:0006355;GO:0003700;GO:0005634;GO:0046983;GO:0003677</t>
  </si>
  <si>
    <t>transcription, DNA-templated;regulation of transcription, DNA-templated;transcription factor activity, sequence-specific DNA binding;nucleus;protein dimerization activity;DNA binding</t>
  </si>
  <si>
    <t>Agamous-like MADS-box protein AGL27 OS=Arabidopsis thaliana GN=AGL27 PE=1 SV=1</t>
  </si>
  <si>
    <t>Gene:Capana12g000976</t>
  </si>
  <si>
    <t>Gene:Capana12g001343</t>
  </si>
  <si>
    <t>PREDICTED: ethylene-responsive transcription factor ERF114-like, partial [Capsicum annuum]</t>
  </si>
  <si>
    <t>Gene:Capana12g001696</t>
  </si>
  <si>
    <t>PREDICTED: calmodulin-binding transcription activator 3-like isoform X1 [Capsicum annuum];PREDICTED: calmodulin-binding transcription activator 3-like isoform X2 [Capsicum annuum]</t>
  </si>
  <si>
    <t>Calmodulin-binding transcription activator 3 OS=Arabidopsis thaliana GN=CMTA3 PE=1 SV=1</t>
  </si>
  <si>
    <t>Gene:Capana12g001883</t>
  </si>
  <si>
    <t>PREDICTED: ethylene-responsive transcription factor ABR1-like [Capsicum annuum]</t>
  </si>
  <si>
    <t>Gene:Capana12g001923</t>
  </si>
  <si>
    <t>Gene:Capana12g002157</t>
  </si>
  <si>
    <t>Gene:Capana12g002356</t>
  </si>
  <si>
    <t>Gene:Capana12g002421</t>
  </si>
  <si>
    <t>Gene:Capana12g002433</t>
  </si>
  <si>
    <t>Gene:Capana12g002441</t>
  </si>
  <si>
    <t>Gene:Capana12g002445</t>
  </si>
  <si>
    <t>Gene:Capana12g002461</t>
  </si>
  <si>
    <t>Gene:Capana12g002664</t>
  </si>
  <si>
    <t>Gene:Capana12g002736</t>
  </si>
  <si>
    <t>GO:0005506;GO:0016705;GO:0044550;GO:0004497;GO:0016709;GO:0046872;GO:0020037;GO:0055114;GO:0016491;GO:0016020</t>
  </si>
  <si>
    <t>iron ion binding;oxidoreductase activity, acting on paired donors, with incorporation or reduction of molecular oxygen;secondary metabolite biosynthetic process;monooxygenase activity;oxidoreductase activity, acting on paired donors, with incorporation or reduction of molecular oxygen, NAD(P)H as one donor, and incorporation of one atom of oxygen;metal ion binding;heme binding;oxidation-reduction process;oxidoreductase activity;membrane</t>
  </si>
  <si>
    <t>XP_016562005.1 PREDICTED: probable WRKY transcription factor 71 [Capsicum annuum];PREDICTED: probable WRKY transcription factor 71 [Capsicum annuum] &amp;gt</t>
  </si>
  <si>
    <t>Probable WRKY transcription factor 71 OS=Arabidopsis thaliana GN=WRKY71 PE=2 SV=1</t>
  </si>
  <si>
    <t>GO:0000166;GO:0004672;GO:0005524;GO:0005737;GO:0004702;GO:0006468</t>
  </si>
  <si>
    <t>nucleotide binding;protein kinase activity;ATP binding;cytoplasm;signal transducer, downstream of receptor, with serine/threonine kinase activity;protein phosphorylation</t>
  </si>
  <si>
    <t>GO:0008061;GO:0016998;GO:0004568;GO:0006032;GO:0005975</t>
  </si>
  <si>
    <t>chitin binding;cell wall macromolecule catabolic process;chitinase activity;chitin catabolic process;carbohydrate metabolic process</t>
  </si>
  <si>
    <t>Pleiotropic drug resistance protein 3 OS=Nicotiana tabacum GN=PDR3 PE=2 SV=1</t>
  </si>
  <si>
    <t>PREDICTED: cyclin-dependent protein kinase inhibitor SMR2 [Nelumbo nucifera]</t>
  </si>
  <si>
    <t>Cyclin-dependent protein kinase inhibitor SMR5 OS=Arabidopsis thaliana GN=SMR5 PE=1 SV=1</t>
  </si>
  <si>
    <t>PREDICTED: probable WRKY transcription factor 48 [Solanum pennellii]</t>
  </si>
  <si>
    <t>PREDICTED: E3 ubiquitin-protein ligase ATL6 [Solanum tuberosum]</t>
  </si>
  <si>
    <t>GO:0016301;GO:0006468;GO:0000166;GO:0007165;GO:0016740;GO:0004674;GO:0005524;GO:0016310;GO:0004672</t>
  </si>
  <si>
    <t>kinase activity;protein phosphorylation;nucleotide binding;signal transduction;transferase activity;protein serine/threonine kinase activity;ATP binding;phosphorylation;protein kinase activity</t>
  </si>
  <si>
    <t>PREDICTED: proteinase inhibitor PSI-1.2-like [Capsicum annuum]</t>
  </si>
  <si>
    <t>PREDICTED: G-type lectin S-receptor-like serine/threonine-protein kinase At1g67520, partial [Capsicum annuum]</t>
  </si>
  <si>
    <t>GO:0004568;GO:0004672;GO:0016310;GO:0005524;GO:0004553;GO:0016301;GO:0006032;GO:0005975;GO:0016021;GO:0006468;GO:0016020</t>
  </si>
  <si>
    <t>chitinase activity;protein kinase activity;phosphorylation;ATP binding;hydrolase activity, hydrolyzing O-glycosyl compounds;kinase activity;chitin catabolic process;carbohydrate metabolic process;integral component of membrane;protein phosphorylation;membrane</t>
  </si>
  <si>
    <t>GO:0006468;GO:0005886;GO:0016020;GO:0016021;GO:0009506;GO:0006952;GO:0005524;GO:0004672;GO:0004674;GO:0000166</t>
  </si>
  <si>
    <t>protein phosphorylation;plasma membrane;membrane;integral component of membrane;plasmodesma;defense response;ATP binding;protein kinase activity;protein serine/threonine kinase activity;nucleotide binding</t>
  </si>
  <si>
    <t>PREDICTED: pleiotropic drug resistance protein 3-like [Capsicum annuum]</t>
  </si>
  <si>
    <t>GO:0006810;GO:0005886;GO:0016020;GO:0016021;GO:0042626;GO:0016887;GO:0005524;GO:0000166</t>
  </si>
  <si>
    <t>transport;plasma membrane;membrane;integral component of membrane;ATPase activity, coupled to transmembrane movement of substances;ATPase activity;ATP binding;nucleotide binding</t>
  </si>
  <si>
    <t>PREDICTED: uncharacterized protein LOC107841915 [Capsicum annuum]</t>
  </si>
  <si>
    <t>GO:0006979;GO:0009505;GO:0046872;GO:0005576;GO:0020037;GO:0042744;GO:0009664;GO:0016491;GO:0055114;GO:0004601</t>
  </si>
  <si>
    <t>response to oxidative stress;plant-type cell wall;metal ion binding;extracellular region;heme binding;hydrogen peroxide catabolic process;plant-type cell wall organization;oxidoreductase activity;oxidation-reduction process;peroxidase activity</t>
  </si>
  <si>
    <t>PREDICTED: LEAF RUST 10 DISEASE-RESISTANCE LOCUS RECEPTOR-LIKE PROTEIN KINASE-like 2.1 isoform X1 [Capsicum annuum]</t>
  </si>
  <si>
    <t>GO:0004672;GO:0016310;GO:0005524;GO:0000166;GO:0004674;GO:0016740;GO:0016020;GO:0006468;GO:0016021;GO:0016301</t>
  </si>
  <si>
    <t>protein kinase activity;phosphorylation;ATP binding;nucleotide binding;protein serine/threonine kinase activity;transferase activity;membrane;protein phosphorylation;integral component of membrane;kinase activity</t>
  </si>
  <si>
    <t>XP_016573263.1 PREDICTED: putative disease resistance protein At3g14460 isoform X2 [Capsicum annuum] &amp;gt;XP_016573261.1 PREDICTED: putative disease resistance protein At3g14460 isoform X2 [Capsicum annuum] &amp;gt;XP_016573266.1 PREDICTED: putative disease resistance protein At3g14460 isoform X2 [Capsicum annuum];PREDICTED: putative disease resistance protein At3g14460 isoform X2 [Capsicum annuum] &amp;gt;XP_016573265.1 PREDICTED: putative disease resistance protein At3g14460 isoform X2 [Capsicum annuum] &amp;gt;XP_016573264.1 PREDICTED: putative disease resistance protein At3g14460 isoform X2 [Capsicum annuum] &amp;gt;XP_016573260.1 PREDICTED: putative disease resistance protein At3g14460 isoform X2 [Capsicum annuum] &amp;gt</t>
  </si>
  <si>
    <t>GO:0005975;GO:0006032;GO:0016787;GO:0016798;GO:0004553;GO:0008061;GO:0008152;GO:0005576;GO:0004568</t>
  </si>
  <si>
    <t>carbohydrate metabolic process;chitin catabolic process;hydrolase activity;hydrolase activity, acting on glycosyl bonds;hydrolase activity, hydrolyzing O-glycosyl compounds;chitin binding;metabolic process;extracellular region;chitinase activity</t>
  </si>
  <si>
    <t>length</t>
  </si>
  <si>
    <t>ECW_6h.vs.ECW_0h_logFC</t>
  </si>
  <si>
    <t>ECW_6h.vs.ECW_0h_Pvalue</t>
  </si>
  <si>
    <t>ECW_6h.vs.ECW_0h_FDR</t>
  </si>
  <si>
    <t>ECW_24h.vs.ECW_0h_logFC</t>
  </si>
  <si>
    <t>ECW_24h.vs.ECW_0h_Pvalue</t>
  </si>
  <si>
    <t>ECW_24h.vs.ECW_0h_FDR</t>
  </si>
  <si>
    <t>VI037601_6h.vs.VI037601_0h_logFC</t>
  </si>
  <si>
    <t>VI037601_6h.vs.VI037601_0h_Pvalue</t>
  </si>
  <si>
    <t>VI037601_6h.vs.VI037601_0h_FDR</t>
  </si>
  <si>
    <t>VI037601_24h.vs.VI037601_0h_logFC</t>
  </si>
  <si>
    <t>VI037601_24h.vs.VI037601_0h_Pvalue</t>
  </si>
  <si>
    <t>VI037601_24h.vs.VI037601_0hh_FDR</t>
  </si>
  <si>
    <r>
      <rPr>
        <b/>
        <sz val="16"/>
        <color theme="1"/>
        <rFont val="Times New Roman"/>
        <charset val="134"/>
      </rPr>
      <t xml:space="preserve">S9 Table </t>
    </r>
    <r>
      <rPr>
        <sz val="16"/>
        <color theme="1"/>
        <rFont val="Times New Roman"/>
        <charset val="134"/>
      </rPr>
      <t>DEGs related to BS disease resistance that specific differentially expressed in VI037601 or commonly differentially expressed in VI037601 and ECW.</t>
    </r>
  </si>
  <si>
    <r>
      <rPr>
        <b/>
        <sz val="14"/>
        <color theme="1"/>
        <rFont val="Times New Roman"/>
        <charset val="134"/>
      </rPr>
      <t xml:space="preserve">Some DEGs specific differentially expressed in VI037601 post </t>
    </r>
    <r>
      <rPr>
        <b/>
        <i/>
        <sz val="14"/>
        <color theme="1"/>
        <rFont val="Times New Roman"/>
        <charset val="134"/>
      </rPr>
      <t>Xcv</t>
    </r>
    <r>
      <rPr>
        <b/>
        <sz val="14"/>
        <color theme="1"/>
        <rFont val="Times New Roman"/>
        <charset val="134"/>
      </rPr>
      <t xml:space="preserve"> inoculation.</t>
    </r>
  </si>
  <si>
    <t xml:space="preserve"> Transcription factors</t>
  </si>
  <si>
    <t>TF_family</t>
  </si>
  <si>
    <t>Included_domain</t>
  </si>
  <si>
    <t>AP2-EREBP</t>
  </si>
  <si>
    <t>bHLH</t>
  </si>
  <si>
    <t>HLH</t>
  </si>
  <si>
    <t>C2C2-Dof</t>
  </si>
  <si>
    <t>zf-Dof</t>
  </si>
  <si>
    <t>C2C2-GATA</t>
  </si>
  <si>
    <t>C2H2</t>
  </si>
  <si>
    <t>zf-C2H2</t>
  </si>
  <si>
    <t>CAMTA</t>
  </si>
  <si>
    <t>CG-1,IQ</t>
  </si>
  <si>
    <t>HB</t>
  </si>
  <si>
    <t>Homeobox,KNOX1,KNOX2</t>
  </si>
  <si>
    <t>DUF260</t>
  </si>
  <si>
    <t>MADS</t>
  </si>
  <si>
    <t>SRF-TF</t>
  </si>
  <si>
    <t>MYB</t>
  </si>
  <si>
    <t>Myb_DNA-binding</t>
  </si>
  <si>
    <t>NAM</t>
  </si>
  <si>
    <t>Tify</t>
  </si>
  <si>
    <t>tify</t>
  </si>
  <si>
    <t>zf-HD</t>
  </si>
  <si>
    <t>ZF-HD_dimer</t>
  </si>
  <si>
    <t>Protein kinase</t>
  </si>
  <si>
    <t>receptor-like protein</t>
  </si>
  <si>
    <t>disease resistance protein</t>
  </si>
  <si>
    <t>Some DEGs in ECW and VI037601 post Xcv inoculation.</t>
  </si>
  <si>
    <t>pathogenesis-related protein</t>
  </si>
  <si>
    <t>E3 ubiquitin-protein ligase</t>
  </si>
  <si>
    <t>peroxidase</t>
  </si>
  <si>
    <t>chitinase</t>
  </si>
  <si>
    <t>oxidoreductase</t>
  </si>
  <si>
    <t>cytochrome P450</t>
  </si>
  <si>
    <t>proteinase inhibitor</t>
  </si>
  <si>
    <t>Hormone metabolism pathway related genes</t>
  </si>
  <si>
    <t>WRKY transcription factor</t>
  </si>
  <si>
    <t>Ethylene-responsive transcription factor</t>
  </si>
  <si>
    <t>MYB transcription factor</t>
  </si>
  <si>
    <t>NAC transcription factor</t>
  </si>
  <si>
    <t>Zinc finger transcription factor</t>
  </si>
  <si>
    <t>C2C2-CO-like</t>
  </si>
  <si>
    <t>CCT,zf-B_box</t>
  </si>
  <si>
    <t>HSF transcription factor</t>
  </si>
  <si>
    <t>HSF</t>
  </si>
  <si>
    <t>HSF_DNA-bind</t>
  </si>
  <si>
    <t>bHLH transcription factor</t>
  </si>
  <si>
    <t xml:space="preserve"> Ohter transcription factor</t>
  </si>
  <si>
    <t>DBP</t>
  </si>
  <si>
    <t>DNC,PP2C</t>
  </si>
  <si>
    <t>FAR1</t>
  </si>
  <si>
    <t>G2-like</t>
  </si>
  <si>
    <t>GRAS</t>
  </si>
  <si>
    <t>PLATZ</t>
  </si>
  <si>
    <t>RWP-RK</t>
  </si>
  <si>
    <t>trihelix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b/>
      <sz val="16"/>
      <color theme="1"/>
      <name val="Times New Roman"/>
      <charset val="134"/>
    </font>
    <font>
      <b/>
      <sz val="12"/>
      <color theme="1"/>
      <name val="Times New Roman"/>
      <charset val="134"/>
    </font>
    <font>
      <sz val="10"/>
      <color theme="1"/>
      <name val="Times New Roman"/>
      <charset val="134"/>
    </font>
    <font>
      <sz val="16"/>
      <color theme="1"/>
      <name val="Times New Roman"/>
      <charset val="134"/>
    </font>
    <font>
      <b/>
      <sz val="14"/>
      <color theme="1"/>
      <name val="Times New Roman"/>
      <charset val="134"/>
    </font>
    <font>
      <b/>
      <i/>
      <sz val="14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11" fontId="4" fillId="0" borderId="0" xfId="0" applyNumberFormat="1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11" fontId="4" fillId="0" borderId="2" xfId="0" applyNumberFormat="1" applyFont="1" applyFill="1" applyBorder="1" applyAlignment="1">
      <alignment vertical="center"/>
    </xf>
    <xf numFmtId="11" fontId="4" fillId="0" borderId="0" xfId="0" applyNumberFormat="1" applyFont="1" applyFill="1" applyAlignment="1">
      <alignment vertical="center"/>
    </xf>
    <xf numFmtId="0" fontId="1" fillId="0" borderId="0" xfId="0" applyFont="1" applyFill="1">
      <alignment vertical="center"/>
    </xf>
    <xf numFmtId="0" fontId="1" fillId="0" borderId="0" xfId="0" applyFont="1" applyBorder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left" vertical="center"/>
    </xf>
    <xf numFmtId="0" fontId="3" fillId="0" borderId="0" xfId="0" applyFont="1" applyFill="1" applyAlignment="1">
      <alignment vertical="center"/>
    </xf>
    <xf numFmtId="11" fontId="3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 wrapText="1"/>
    </xf>
    <xf numFmtId="0" fontId="3" fillId="0" borderId="0" xfId="0" applyFont="1" applyFill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49" fontId="3" fillId="0" borderId="0" xfId="0" applyNumberFormat="1" applyFont="1" applyFill="1" applyAlignment="1">
      <alignment vertical="center" wrapText="1"/>
    </xf>
  </cellXfs>
  <cellStyles count="1">
    <cellStyle name="Normal" xfId="0" builtinId="0"/>
  </cellStyles>
  <dxfs count="201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A370"/>
  <sheetViews>
    <sheetView tabSelected="1" workbookViewId="0">
      <selection sqref="A1:K1"/>
    </sheetView>
  </sheetViews>
  <sheetFormatPr defaultColWidth="9" defaultRowHeight="15"/>
  <cols>
    <col min="1" max="1" width="18" style="3" customWidth="1"/>
    <col min="2" max="2" width="8" style="3"/>
    <col min="3" max="3" width="12.28515625" style="3"/>
    <col min="4" max="5" width="11.28515625" style="3"/>
    <col min="6" max="6" width="12.28515625" style="3"/>
    <col min="7" max="8" width="11.28515625" style="3"/>
    <col min="9" max="9" width="12.28515625" style="3" customWidth="1"/>
    <col min="10" max="11" width="11.28515625" style="3"/>
    <col min="12" max="12" width="12.28515625" style="3"/>
    <col min="13" max="14" width="11.28515625" style="3"/>
    <col min="15" max="15" width="14.7109375" style="3" customWidth="1"/>
    <col min="16" max="16" width="8" style="3"/>
    <col min="17" max="17" width="51" style="3" customWidth="1"/>
    <col min="18" max="27" width="8" style="3"/>
    <col min="28" max="16384" width="9" style="8"/>
  </cols>
  <sheetData>
    <row r="1" spans="1:27" ht="54" customHeight="1">
      <c r="A1" s="24" t="s">
        <v>1373</v>
      </c>
      <c r="B1" s="24"/>
      <c r="C1" s="24"/>
      <c r="D1" s="24"/>
      <c r="E1" s="24"/>
      <c r="F1" s="24"/>
      <c r="G1" s="24"/>
      <c r="H1" s="24"/>
      <c r="I1" s="24"/>
      <c r="J1" s="24"/>
      <c r="K1" s="24"/>
    </row>
    <row r="2" spans="1:27" s="9" customFormat="1" ht="17.100000000000001" customHeight="1">
      <c r="A2" s="26" t="s">
        <v>1374</v>
      </c>
      <c r="B2" s="26"/>
      <c r="C2" s="26"/>
      <c r="D2" s="26"/>
      <c r="E2" s="26"/>
      <c r="F2" s="26"/>
      <c r="G2" s="26"/>
      <c r="H2" s="26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s="10" customFormat="1" ht="15.75" customHeight="1">
      <c r="A3" s="27" t="s">
        <v>1375</v>
      </c>
      <c r="B3" s="27"/>
      <c r="C3" s="27"/>
      <c r="D3" s="27"/>
      <c r="E3" s="27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spans="1:27" s="10" customFormat="1" ht="15.75">
      <c r="A4" s="12" t="s">
        <v>45</v>
      </c>
      <c r="B4" s="13" t="s">
        <v>1360</v>
      </c>
      <c r="C4" s="13" t="s">
        <v>1367</v>
      </c>
      <c r="D4" s="13" t="s">
        <v>1368</v>
      </c>
      <c r="E4" s="13" t="s">
        <v>1369</v>
      </c>
      <c r="F4" s="13" t="s">
        <v>1370</v>
      </c>
      <c r="G4" s="13" t="s">
        <v>1371</v>
      </c>
      <c r="H4" s="13" t="s">
        <v>1372</v>
      </c>
      <c r="I4" s="13" t="s">
        <v>1376</v>
      </c>
      <c r="J4" s="13" t="s">
        <v>1377</v>
      </c>
      <c r="K4" s="16" t="s">
        <v>46</v>
      </c>
      <c r="L4" s="12" t="s">
        <v>47</v>
      </c>
      <c r="M4" s="12" t="s">
        <v>48</v>
      </c>
      <c r="N4" s="12" t="s">
        <v>49</v>
      </c>
      <c r="O4" s="12" t="s">
        <v>50</v>
      </c>
      <c r="P4" s="12" t="s">
        <v>51</v>
      </c>
      <c r="Q4" s="12" t="s">
        <v>52</v>
      </c>
      <c r="R4" s="12" t="s">
        <v>53</v>
      </c>
      <c r="S4" s="12" t="s">
        <v>54</v>
      </c>
      <c r="T4" s="12" t="s">
        <v>55</v>
      </c>
      <c r="U4" s="12" t="s">
        <v>56</v>
      </c>
    </row>
    <row r="5" spans="1:27" s="10" customFormat="1">
      <c r="A5" s="14" t="s">
        <v>487</v>
      </c>
      <c r="B5" s="2">
        <v>894</v>
      </c>
      <c r="C5" s="2">
        <v>1.08159622590675</v>
      </c>
      <c r="D5" s="4">
        <v>1.1319696745006401E-17</v>
      </c>
      <c r="E5" s="4">
        <v>1.9692144231932E-16</v>
      </c>
      <c r="F5" s="2">
        <v>-1.39271386956369</v>
      </c>
      <c r="G5" s="4">
        <v>9.18278523548745E-14</v>
      </c>
      <c r="H5" s="4">
        <v>6.1674306466788701E-13</v>
      </c>
      <c r="I5" s="11" t="s">
        <v>1378</v>
      </c>
      <c r="J5" s="11" t="s">
        <v>583</v>
      </c>
      <c r="K5" s="17" t="s">
        <v>488</v>
      </c>
      <c r="L5" s="14" t="s">
        <v>278</v>
      </c>
      <c r="M5" s="14" t="s">
        <v>279</v>
      </c>
      <c r="N5" s="14" t="s">
        <v>111</v>
      </c>
      <c r="O5" s="14" t="s">
        <v>112</v>
      </c>
      <c r="P5" s="14" t="s">
        <v>113</v>
      </c>
      <c r="Q5" s="14" t="s">
        <v>57</v>
      </c>
      <c r="R5" s="14" t="s">
        <v>57</v>
      </c>
      <c r="S5" s="14" t="s">
        <v>57</v>
      </c>
      <c r="T5" s="14" t="s">
        <v>114</v>
      </c>
      <c r="U5" s="14" t="s">
        <v>115</v>
      </c>
      <c r="V5" s="11"/>
      <c r="W5" s="11"/>
    </row>
    <row r="6" spans="1:27" s="10" customFormat="1">
      <c r="A6" s="14" t="s">
        <v>1209</v>
      </c>
      <c r="B6" s="2">
        <v>693</v>
      </c>
      <c r="C6" s="2">
        <v>-6.2984199448517897</v>
      </c>
      <c r="D6" s="4">
        <v>5.7197008508664702E-7</v>
      </c>
      <c r="E6" s="4">
        <v>4.7005680150595304E-6</v>
      </c>
      <c r="F6" s="2">
        <v>-5.4700179543310004</v>
      </c>
      <c r="G6" s="4">
        <v>9.93321289745142E-7</v>
      </c>
      <c r="H6" s="4">
        <v>4.1190525725814801E-6</v>
      </c>
      <c r="I6" s="11" t="s">
        <v>1378</v>
      </c>
      <c r="J6" s="11" t="s">
        <v>583</v>
      </c>
      <c r="K6" s="17" t="s">
        <v>1210</v>
      </c>
      <c r="L6" s="14" t="s">
        <v>262</v>
      </c>
      <c r="M6" s="14" t="s">
        <v>263</v>
      </c>
      <c r="N6" s="14" t="s">
        <v>57</v>
      </c>
      <c r="O6" s="14" t="s">
        <v>57</v>
      </c>
      <c r="P6" s="14" t="s">
        <v>57</v>
      </c>
      <c r="Q6" s="14" t="s">
        <v>57</v>
      </c>
      <c r="R6" s="14" t="s">
        <v>57</v>
      </c>
      <c r="S6" s="14" t="s">
        <v>57</v>
      </c>
      <c r="T6" s="14" t="s">
        <v>114</v>
      </c>
      <c r="U6" s="14" t="s">
        <v>1211</v>
      </c>
      <c r="V6" s="11"/>
      <c r="W6" s="11"/>
    </row>
    <row r="7" spans="1:27" s="10" customFormat="1">
      <c r="A7" s="14" t="s">
        <v>388</v>
      </c>
      <c r="B7" s="2">
        <v>1452</v>
      </c>
      <c r="C7" s="2">
        <v>-1.6133481994012899</v>
      </c>
      <c r="D7" s="4">
        <v>6.4606958618748601E-5</v>
      </c>
      <c r="E7" s="2">
        <v>4.0086610949240299E-4</v>
      </c>
      <c r="F7" s="2">
        <v>-2.50809052914085</v>
      </c>
      <c r="G7" s="4">
        <v>1.01406392578442E-7</v>
      </c>
      <c r="H7" s="4">
        <v>4.5892276591401801E-7</v>
      </c>
      <c r="I7" s="11" t="s">
        <v>1379</v>
      </c>
      <c r="J7" s="11" t="s">
        <v>1380</v>
      </c>
      <c r="K7" s="17" t="s">
        <v>389</v>
      </c>
      <c r="L7" s="14" t="s">
        <v>162</v>
      </c>
      <c r="M7" s="14" t="s">
        <v>163</v>
      </c>
      <c r="N7" s="14" t="s">
        <v>57</v>
      </c>
      <c r="O7" s="14" t="s">
        <v>57</v>
      </c>
      <c r="P7" s="14" t="s">
        <v>57</v>
      </c>
      <c r="Q7" s="14" t="s">
        <v>57</v>
      </c>
      <c r="R7" s="14" t="s">
        <v>57</v>
      </c>
      <c r="S7" s="14" t="s">
        <v>57</v>
      </c>
      <c r="T7" s="14" t="s">
        <v>80</v>
      </c>
      <c r="U7" s="14" t="s">
        <v>390</v>
      </c>
      <c r="V7" s="11"/>
      <c r="W7" s="11"/>
    </row>
    <row r="8" spans="1:27" s="10" customFormat="1">
      <c r="A8" s="14" t="s">
        <v>757</v>
      </c>
      <c r="B8" s="2">
        <v>777</v>
      </c>
      <c r="C8" s="2">
        <v>-1.2007364569049701</v>
      </c>
      <c r="D8" s="4">
        <v>1.4078421342647201E-9</v>
      </c>
      <c r="E8" s="4">
        <v>1.4910870211987401E-8</v>
      </c>
      <c r="F8" s="2">
        <v>-1.8674701644918199</v>
      </c>
      <c r="G8" s="4">
        <v>9.4003668535287202E-18</v>
      </c>
      <c r="H8" s="4">
        <v>7.5394185104772205E-17</v>
      </c>
      <c r="I8" s="11" t="s">
        <v>1379</v>
      </c>
      <c r="J8" s="11" t="s">
        <v>1380</v>
      </c>
      <c r="K8" s="17" t="s">
        <v>758</v>
      </c>
      <c r="L8" s="14" t="s">
        <v>759</v>
      </c>
      <c r="M8" s="14" t="s">
        <v>760</v>
      </c>
      <c r="N8" s="14" t="s">
        <v>57</v>
      </c>
      <c r="O8" s="14" t="s">
        <v>57</v>
      </c>
      <c r="P8" s="14" t="s">
        <v>57</v>
      </c>
      <c r="Q8" s="14" t="s">
        <v>57</v>
      </c>
      <c r="R8" s="14" t="s">
        <v>57</v>
      </c>
      <c r="S8" s="14" t="s">
        <v>57</v>
      </c>
      <c r="T8" s="14" t="s">
        <v>80</v>
      </c>
      <c r="U8" s="14" t="s">
        <v>761</v>
      </c>
      <c r="V8" s="11"/>
      <c r="W8" s="11"/>
    </row>
    <row r="9" spans="1:27" s="10" customFormat="1">
      <c r="A9" s="14" t="s">
        <v>622</v>
      </c>
      <c r="B9" s="2">
        <v>834</v>
      </c>
      <c r="C9" s="2">
        <v>-1.3175057652737601</v>
      </c>
      <c r="D9" s="2">
        <v>1.55640239251008E-4</v>
      </c>
      <c r="E9" s="2">
        <v>8.9993321113334302E-4</v>
      </c>
      <c r="F9" s="2">
        <v>-1.16063366038202</v>
      </c>
      <c r="G9" s="2">
        <v>8.6888317389115395E-4</v>
      </c>
      <c r="H9" s="2">
        <v>2.5615879491695998E-3</v>
      </c>
      <c r="I9" s="11" t="s">
        <v>1381</v>
      </c>
      <c r="J9" s="11" t="s">
        <v>1382</v>
      </c>
      <c r="K9" s="17" t="s">
        <v>456</v>
      </c>
      <c r="L9" s="14" t="s">
        <v>403</v>
      </c>
      <c r="M9" s="14" t="s">
        <v>404</v>
      </c>
      <c r="N9" s="14" t="s">
        <v>57</v>
      </c>
      <c r="O9" s="14" t="s">
        <v>57</v>
      </c>
      <c r="P9" s="14" t="s">
        <v>57</v>
      </c>
      <c r="Q9" s="14" t="s">
        <v>57</v>
      </c>
      <c r="R9" s="14" t="s">
        <v>57</v>
      </c>
      <c r="S9" s="14" t="s">
        <v>57</v>
      </c>
      <c r="T9" s="14" t="s">
        <v>127</v>
      </c>
      <c r="U9" s="14" t="s">
        <v>617</v>
      </c>
      <c r="V9" s="11"/>
      <c r="W9" s="11"/>
    </row>
    <row r="10" spans="1:27" s="10" customFormat="1">
      <c r="A10" s="14" t="s">
        <v>540</v>
      </c>
      <c r="B10" s="2">
        <v>783</v>
      </c>
      <c r="C10" s="2">
        <v>-1.27347322820178</v>
      </c>
      <c r="D10" s="4">
        <v>1.1003862302915501E-9</v>
      </c>
      <c r="E10" s="4">
        <v>1.1767965307666701E-8</v>
      </c>
      <c r="F10" s="2">
        <v>-1.8119731437990401</v>
      </c>
      <c r="G10" s="4">
        <v>1.5116491040236101E-15</v>
      </c>
      <c r="H10" s="4">
        <v>1.0997891615793099E-14</v>
      </c>
      <c r="I10" s="11" t="s">
        <v>1383</v>
      </c>
      <c r="J10" s="11" t="s">
        <v>360</v>
      </c>
      <c r="K10" s="17" t="s">
        <v>541</v>
      </c>
      <c r="L10" s="14" t="s">
        <v>542</v>
      </c>
      <c r="M10" s="14" t="s">
        <v>543</v>
      </c>
      <c r="N10" s="14" t="s">
        <v>57</v>
      </c>
      <c r="O10" s="14" t="s">
        <v>57</v>
      </c>
      <c r="P10" s="14" t="s">
        <v>57</v>
      </c>
      <c r="Q10" s="14" t="s">
        <v>57</v>
      </c>
      <c r="R10" s="14" t="s">
        <v>57</v>
      </c>
      <c r="S10" s="14" t="s">
        <v>57</v>
      </c>
      <c r="T10" s="14" t="s">
        <v>360</v>
      </c>
      <c r="U10" s="14" t="s">
        <v>544</v>
      </c>
      <c r="V10" s="11"/>
      <c r="W10" s="11"/>
    </row>
    <row r="11" spans="1:27" s="10" customFormat="1">
      <c r="A11" s="14" t="s">
        <v>1036</v>
      </c>
      <c r="B11" s="2">
        <v>492</v>
      </c>
      <c r="C11" s="2">
        <v>4.2683755610528902</v>
      </c>
      <c r="D11" s="4">
        <v>2.5042505691221501E-5</v>
      </c>
      <c r="E11" s="2">
        <v>1.65101109534378E-4</v>
      </c>
      <c r="F11" s="2">
        <v>3.0208482852557701</v>
      </c>
      <c r="G11" s="2">
        <v>1.2032299501482499E-2</v>
      </c>
      <c r="H11" s="2">
        <v>2.9072439730223099E-2</v>
      </c>
      <c r="I11" s="11" t="s">
        <v>1384</v>
      </c>
      <c r="J11" s="11" t="s">
        <v>1385</v>
      </c>
      <c r="K11" s="17" t="s">
        <v>1035</v>
      </c>
      <c r="L11" s="14" t="s">
        <v>67</v>
      </c>
      <c r="M11" s="14" t="s">
        <v>68</v>
      </c>
      <c r="N11" s="14" t="s">
        <v>57</v>
      </c>
      <c r="O11" s="14" t="s">
        <v>57</v>
      </c>
      <c r="P11" s="14" t="s">
        <v>57</v>
      </c>
      <c r="Q11" s="14" t="s">
        <v>57</v>
      </c>
      <c r="R11" s="14" t="s">
        <v>57</v>
      </c>
      <c r="S11" s="14" t="s">
        <v>57</v>
      </c>
      <c r="T11" s="14" t="s">
        <v>69</v>
      </c>
      <c r="U11" s="14" t="s">
        <v>70</v>
      </c>
      <c r="V11" s="11"/>
      <c r="W11" s="11"/>
    </row>
    <row r="12" spans="1:27" s="10" customFormat="1">
      <c r="A12" s="14" t="s">
        <v>1312</v>
      </c>
      <c r="B12" s="2">
        <v>3772</v>
      </c>
      <c r="C12" s="2">
        <v>1.5154890206696401</v>
      </c>
      <c r="D12" s="4">
        <v>3.3295803982528598E-110</v>
      </c>
      <c r="E12" s="4">
        <v>2.52532652213931E-108</v>
      </c>
      <c r="F12" s="2">
        <v>1.19092273723081</v>
      </c>
      <c r="G12" s="4">
        <v>6.28911399756195E-62</v>
      </c>
      <c r="H12" s="4">
        <v>1.45839889043208E-60</v>
      </c>
      <c r="I12" s="11" t="s">
        <v>1386</v>
      </c>
      <c r="J12" s="11" t="s">
        <v>1387</v>
      </c>
      <c r="K12" s="17" t="s">
        <v>1313</v>
      </c>
      <c r="L12" s="14" t="s">
        <v>57</v>
      </c>
      <c r="M12" s="14" t="s">
        <v>57</v>
      </c>
      <c r="N12" s="14" t="s">
        <v>57</v>
      </c>
      <c r="O12" s="14" t="s">
        <v>57</v>
      </c>
      <c r="P12" s="14" t="s">
        <v>57</v>
      </c>
      <c r="Q12" s="14" t="s">
        <v>57</v>
      </c>
      <c r="R12" s="14" t="s">
        <v>57</v>
      </c>
      <c r="S12" s="14" t="s">
        <v>222</v>
      </c>
      <c r="T12" s="14" t="s">
        <v>223</v>
      </c>
      <c r="U12" s="14" t="s">
        <v>1314</v>
      </c>
      <c r="V12" s="11"/>
      <c r="W12" s="11"/>
    </row>
    <row r="13" spans="1:27" s="10" customFormat="1">
      <c r="A13" s="14" t="s">
        <v>669</v>
      </c>
      <c r="B13" s="2">
        <v>1414</v>
      </c>
      <c r="C13" s="2">
        <v>-1.1785949208319999</v>
      </c>
      <c r="D13" s="4">
        <v>3.1329424444394199E-6</v>
      </c>
      <c r="E13" s="4">
        <v>2.3476993671084499E-5</v>
      </c>
      <c r="F13" s="2">
        <v>-2.1867753097421101</v>
      </c>
      <c r="G13" s="4">
        <v>2.6488206984735799E-13</v>
      </c>
      <c r="H13" s="4">
        <v>1.7325054840800701E-12</v>
      </c>
      <c r="I13" s="11" t="s">
        <v>1388</v>
      </c>
      <c r="J13" s="11" t="s">
        <v>1389</v>
      </c>
      <c r="K13" s="17" t="s">
        <v>670</v>
      </c>
      <c r="L13" s="14" t="s">
        <v>671</v>
      </c>
      <c r="M13" s="14" t="s">
        <v>672</v>
      </c>
      <c r="N13" s="14" t="s">
        <v>57</v>
      </c>
      <c r="O13" s="14" t="s">
        <v>57</v>
      </c>
      <c r="P13" s="14" t="s">
        <v>57</v>
      </c>
      <c r="Q13" s="14" t="s">
        <v>57</v>
      </c>
      <c r="R13" s="14" t="s">
        <v>57</v>
      </c>
      <c r="S13" s="14" t="s">
        <v>401</v>
      </c>
      <c r="T13" s="14" t="s">
        <v>468</v>
      </c>
      <c r="U13" s="14" t="s">
        <v>673</v>
      </c>
      <c r="V13" s="11"/>
      <c r="W13" s="11"/>
    </row>
    <row r="14" spans="1:27" s="10" customFormat="1">
      <c r="A14" s="14" t="s">
        <v>421</v>
      </c>
      <c r="B14" s="2">
        <v>564</v>
      </c>
      <c r="C14" s="2">
        <v>5.29163017386528</v>
      </c>
      <c r="D14" s="4">
        <v>3.28344325291847E-6</v>
      </c>
      <c r="E14" s="4">
        <v>2.45540329396259E-5</v>
      </c>
      <c r="F14" s="2">
        <v>5.9849198046812297</v>
      </c>
      <c r="G14" s="4">
        <v>6.2085673710806196E-8</v>
      </c>
      <c r="H14" s="4">
        <v>2.85317183748545E-7</v>
      </c>
      <c r="I14" s="11" t="s">
        <v>400</v>
      </c>
      <c r="J14" s="11" t="s">
        <v>1390</v>
      </c>
      <c r="K14" s="17" t="s">
        <v>422</v>
      </c>
      <c r="L14" s="14" t="s">
        <v>57</v>
      </c>
      <c r="M14" s="14" t="s">
        <v>57</v>
      </c>
      <c r="N14" s="14" t="s">
        <v>57</v>
      </c>
      <c r="O14" s="14" t="s">
        <v>57</v>
      </c>
      <c r="P14" s="14" t="s">
        <v>57</v>
      </c>
      <c r="Q14" s="14" t="s">
        <v>57</v>
      </c>
      <c r="R14" s="14" t="s">
        <v>57</v>
      </c>
      <c r="S14" s="14" t="s">
        <v>57</v>
      </c>
      <c r="T14" s="14" t="s">
        <v>400</v>
      </c>
      <c r="U14" s="14" t="s">
        <v>423</v>
      </c>
      <c r="V14" s="11"/>
      <c r="W14" s="11"/>
    </row>
    <row r="15" spans="1:27" s="10" customFormat="1">
      <c r="A15" s="14" t="s">
        <v>584</v>
      </c>
      <c r="B15" s="2">
        <v>1162</v>
      </c>
      <c r="C15" s="2">
        <v>4.8902419565744903</v>
      </c>
      <c r="D15" s="4">
        <v>2.57836156544466E-14</v>
      </c>
      <c r="E15" s="4">
        <v>3.78751702567385E-13</v>
      </c>
      <c r="F15" s="2">
        <v>4.0707515912301799</v>
      </c>
      <c r="G15" s="4">
        <v>3.5700103627487701E-9</v>
      </c>
      <c r="H15" s="4">
        <v>1.7938090307034101E-8</v>
      </c>
      <c r="I15" s="11" t="s">
        <v>400</v>
      </c>
      <c r="J15" s="11" t="s">
        <v>1390</v>
      </c>
      <c r="K15" s="17" t="s">
        <v>585</v>
      </c>
      <c r="L15" s="14" t="s">
        <v>57</v>
      </c>
      <c r="M15" s="14" t="s">
        <v>57</v>
      </c>
      <c r="N15" s="14" t="s">
        <v>57</v>
      </c>
      <c r="O15" s="14" t="s">
        <v>57</v>
      </c>
      <c r="P15" s="14" t="s">
        <v>57</v>
      </c>
      <c r="Q15" s="14" t="s">
        <v>57</v>
      </c>
      <c r="R15" s="14" t="s">
        <v>57</v>
      </c>
      <c r="S15" s="14" t="s">
        <v>57</v>
      </c>
      <c r="T15" s="14" t="s">
        <v>400</v>
      </c>
      <c r="U15" s="14" t="s">
        <v>586</v>
      </c>
      <c r="V15" s="11"/>
      <c r="W15" s="11"/>
    </row>
    <row r="16" spans="1:27" s="10" customFormat="1">
      <c r="A16" s="14" t="s">
        <v>992</v>
      </c>
      <c r="B16" s="2">
        <v>714</v>
      </c>
      <c r="C16" s="2">
        <v>-6.9871563503303404</v>
      </c>
      <c r="D16" s="4">
        <v>4.7580675653514797E-8</v>
      </c>
      <c r="E16" s="4">
        <v>4.38370982247148E-7</v>
      </c>
      <c r="F16" s="2">
        <v>-7.0482976276518503</v>
      </c>
      <c r="G16" s="4">
        <v>4.19804487689906E-8</v>
      </c>
      <c r="H16" s="4">
        <v>1.9522335119294101E-7</v>
      </c>
      <c r="I16" s="11" t="s">
        <v>1391</v>
      </c>
      <c r="J16" s="11" t="s">
        <v>1392</v>
      </c>
      <c r="K16" s="17" t="s">
        <v>993</v>
      </c>
      <c r="L16" s="14" t="s">
        <v>994</v>
      </c>
      <c r="M16" s="14" t="s">
        <v>995</v>
      </c>
      <c r="N16" s="14" t="s">
        <v>342</v>
      </c>
      <c r="O16" s="14" t="s">
        <v>342</v>
      </c>
      <c r="P16" s="14" t="s">
        <v>343</v>
      </c>
      <c r="Q16" s="14" t="s">
        <v>57</v>
      </c>
      <c r="R16" s="14" t="s">
        <v>57</v>
      </c>
      <c r="S16" s="14" t="s">
        <v>57</v>
      </c>
      <c r="T16" s="14" t="s">
        <v>344</v>
      </c>
      <c r="U16" s="14" t="s">
        <v>996</v>
      </c>
      <c r="V16" s="11"/>
      <c r="W16" s="11"/>
    </row>
    <row r="17" spans="1:23" s="10" customFormat="1">
      <c r="A17" s="14" t="s">
        <v>1304</v>
      </c>
      <c r="B17" s="2">
        <v>1182</v>
      </c>
      <c r="C17" s="2">
        <v>-1.58342960305098</v>
      </c>
      <c r="D17" s="4">
        <v>9.85817774547869E-7</v>
      </c>
      <c r="E17" s="4">
        <v>7.8756803874963604E-6</v>
      </c>
      <c r="F17" s="2">
        <v>-1.85132588916685</v>
      </c>
      <c r="G17" s="4">
        <v>7.4190970870860304E-8</v>
      </c>
      <c r="H17" s="4">
        <v>3.38758420186877E-7</v>
      </c>
      <c r="I17" s="11" t="s">
        <v>1391</v>
      </c>
      <c r="J17" s="11" t="s">
        <v>1392</v>
      </c>
      <c r="K17" s="17" t="s">
        <v>1305</v>
      </c>
      <c r="L17" s="14" t="s">
        <v>1306</v>
      </c>
      <c r="M17" s="14" t="s">
        <v>1307</v>
      </c>
      <c r="N17" s="14" t="s">
        <v>57</v>
      </c>
      <c r="O17" s="14" t="s">
        <v>57</v>
      </c>
      <c r="P17" s="14" t="s">
        <v>57</v>
      </c>
      <c r="Q17" s="14" t="s">
        <v>57</v>
      </c>
      <c r="R17" s="14" t="s">
        <v>57</v>
      </c>
      <c r="S17" s="14" t="s">
        <v>57</v>
      </c>
      <c r="T17" s="14" t="s">
        <v>129</v>
      </c>
      <c r="U17" s="14" t="s">
        <v>1308</v>
      </c>
      <c r="V17" s="11"/>
      <c r="W17" s="11"/>
    </row>
    <row r="18" spans="1:23" s="10" customFormat="1">
      <c r="A18" s="14" t="s">
        <v>588</v>
      </c>
      <c r="B18" s="2">
        <v>1021</v>
      </c>
      <c r="C18" s="2">
        <v>-1.44326091988294</v>
      </c>
      <c r="D18" s="4">
        <v>4.3753634101149299E-20</v>
      </c>
      <c r="E18" s="4">
        <v>8.39282672329664E-19</v>
      </c>
      <c r="F18" s="2">
        <v>-1.2562186283238601</v>
      </c>
      <c r="G18" s="4">
        <v>3.0206220462235002E-16</v>
      </c>
      <c r="H18" s="4">
        <v>2.2709767904733401E-15</v>
      </c>
      <c r="I18" s="11" t="s">
        <v>1393</v>
      </c>
      <c r="J18" s="11" t="s">
        <v>1394</v>
      </c>
      <c r="K18" s="17" t="s">
        <v>589</v>
      </c>
      <c r="L18" s="14" t="s">
        <v>217</v>
      </c>
      <c r="M18" s="14" t="s">
        <v>218</v>
      </c>
      <c r="N18" s="14" t="s">
        <v>131</v>
      </c>
      <c r="O18" s="14" t="s">
        <v>132</v>
      </c>
      <c r="P18" s="14" t="s">
        <v>133</v>
      </c>
      <c r="Q18" s="14" t="s">
        <v>57</v>
      </c>
      <c r="R18" s="14" t="s">
        <v>57</v>
      </c>
      <c r="S18" s="14" t="s">
        <v>57</v>
      </c>
      <c r="T18" s="14" t="s">
        <v>451</v>
      </c>
      <c r="U18" s="14" t="s">
        <v>590</v>
      </c>
      <c r="V18" s="11"/>
      <c r="W18" s="11"/>
    </row>
    <row r="19" spans="1:23" s="10" customFormat="1">
      <c r="A19" s="14" t="s">
        <v>1287</v>
      </c>
      <c r="B19" s="2">
        <v>1086</v>
      </c>
      <c r="C19" s="2">
        <v>-1.1659909824686301</v>
      </c>
      <c r="D19" s="2">
        <v>4.7646945418887802E-3</v>
      </c>
      <c r="E19" s="2">
        <v>2.0023094461763698E-2</v>
      </c>
      <c r="F19" s="2">
        <v>-1.6363399135757899</v>
      </c>
      <c r="G19" s="4">
        <v>9.32437635987421E-5</v>
      </c>
      <c r="H19" s="2">
        <v>3.1373641508481098E-4</v>
      </c>
      <c r="I19" s="11" t="s">
        <v>1393</v>
      </c>
      <c r="J19" s="11" t="s">
        <v>1394</v>
      </c>
      <c r="K19" s="17" t="s">
        <v>1288</v>
      </c>
      <c r="L19" s="14" t="s">
        <v>454</v>
      </c>
      <c r="M19" s="14" t="s">
        <v>455</v>
      </c>
      <c r="N19" s="14" t="s">
        <v>57</v>
      </c>
      <c r="O19" s="14" t="s">
        <v>57</v>
      </c>
      <c r="P19" s="14" t="s">
        <v>57</v>
      </c>
      <c r="Q19" s="14" t="s">
        <v>57</v>
      </c>
      <c r="R19" s="14" t="s">
        <v>57</v>
      </c>
      <c r="S19" s="14" t="s">
        <v>57</v>
      </c>
      <c r="T19" s="14" t="s">
        <v>80</v>
      </c>
      <c r="U19" s="14" t="s">
        <v>981</v>
      </c>
      <c r="V19" s="11"/>
      <c r="W19" s="11"/>
    </row>
    <row r="20" spans="1:23" s="10" customFormat="1">
      <c r="A20" s="14" t="s">
        <v>604</v>
      </c>
      <c r="B20" s="2">
        <v>744</v>
      </c>
      <c r="C20" s="2">
        <v>5.7711841923917104</v>
      </c>
      <c r="D20" s="4">
        <v>7.1137284405976302E-5</v>
      </c>
      <c r="E20" s="2">
        <v>4.3734290467259E-4</v>
      </c>
      <c r="F20" s="2">
        <v>7.0138894995818601</v>
      </c>
      <c r="G20" s="4">
        <v>7.5664445552851305E-8</v>
      </c>
      <c r="H20" s="4">
        <v>3.4526901249506898E-7</v>
      </c>
      <c r="I20" s="11" t="s">
        <v>102</v>
      </c>
      <c r="J20" s="11" t="s">
        <v>1395</v>
      </c>
      <c r="K20" s="17" t="s">
        <v>605</v>
      </c>
      <c r="L20" s="14" t="s">
        <v>57</v>
      </c>
      <c r="M20" s="14" t="s">
        <v>57</v>
      </c>
      <c r="N20" s="14" t="s">
        <v>57</v>
      </c>
      <c r="O20" s="14" t="s">
        <v>57</v>
      </c>
      <c r="P20" s="14" t="s">
        <v>57</v>
      </c>
      <c r="Q20" s="14" t="s">
        <v>57</v>
      </c>
      <c r="R20" s="14" t="s">
        <v>57</v>
      </c>
      <c r="S20" s="14" t="s">
        <v>57</v>
      </c>
      <c r="T20" s="14" t="s">
        <v>80</v>
      </c>
      <c r="U20" s="14" t="s">
        <v>606</v>
      </c>
      <c r="V20" s="11"/>
      <c r="W20" s="11"/>
    </row>
    <row r="21" spans="1:23" s="10" customFormat="1">
      <c r="A21" s="14" t="s">
        <v>513</v>
      </c>
      <c r="B21" s="2">
        <v>707</v>
      </c>
      <c r="C21" s="2">
        <v>-1.3211806246918101</v>
      </c>
      <c r="D21" s="2">
        <v>2.1039969534072701E-3</v>
      </c>
      <c r="E21" s="2">
        <v>9.6972165711705204E-3</v>
      </c>
      <c r="F21" s="2">
        <v>-1.4665566699447601</v>
      </c>
      <c r="G21" s="2">
        <v>9.50052064649106E-4</v>
      </c>
      <c r="H21" s="2">
        <v>2.7855413373397099E-3</v>
      </c>
      <c r="I21" s="11" t="s">
        <v>1396</v>
      </c>
      <c r="J21" s="11" t="s">
        <v>1397</v>
      </c>
      <c r="K21" s="17" t="s">
        <v>514</v>
      </c>
      <c r="L21" s="14" t="s">
        <v>515</v>
      </c>
      <c r="M21" s="14" t="s">
        <v>516</v>
      </c>
      <c r="N21" s="14" t="s">
        <v>517</v>
      </c>
      <c r="O21" s="14" t="s">
        <v>518</v>
      </c>
      <c r="P21" s="14" t="s">
        <v>519</v>
      </c>
      <c r="Q21" s="14" t="s">
        <v>99</v>
      </c>
      <c r="R21" s="14" t="s">
        <v>100</v>
      </c>
      <c r="S21" s="14" t="s">
        <v>57</v>
      </c>
      <c r="T21" s="14" t="s">
        <v>76</v>
      </c>
      <c r="U21" s="14" t="s">
        <v>520</v>
      </c>
      <c r="V21" s="11"/>
      <c r="W21" s="11"/>
    </row>
    <row r="22" spans="1:23" s="10" customFormat="1">
      <c r="A22" s="14" t="s">
        <v>592</v>
      </c>
      <c r="B22" s="2">
        <v>1368</v>
      </c>
      <c r="C22" s="2">
        <v>5.3840584617626899</v>
      </c>
      <c r="D22" s="2">
        <v>5.1146761641009499E-4</v>
      </c>
      <c r="E22" s="2">
        <v>2.7010556395238999E-3</v>
      </c>
      <c r="F22" s="2">
        <v>4.7136956884668901</v>
      </c>
      <c r="G22" s="2">
        <v>5.79293386310632E-3</v>
      </c>
      <c r="H22" s="2">
        <v>1.49122099046873E-2</v>
      </c>
      <c r="I22" s="11" t="s">
        <v>97</v>
      </c>
      <c r="J22" s="11" t="s">
        <v>97</v>
      </c>
      <c r="K22" s="17" t="s">
        <v>593</v>
      </c>
      <c r="L22" s="14" t="s">
        <v>594</v>
      </c>
      <c r="M22" s="14" t="s">
        <v>595</v>
      </c>
      <c r="N22" s="14" t="s">
        <v>57</v>
      </c>
      <c r="O22" s="14" t="s">
        <v>57</v>
      </c>
      <c r="P22" s="14" t="s">
        <v>57</v>
      </c>
      <c r="Q22" s="14" t="s">
        <v>57</v>
      </c>
      <c r="R22" s="14" t="s">
        <v>57</v>
      </c>
      <c r="S22" s="14" t="s">
        <v>57</v>
      </c>
      <c r="T22" s="14" t="s">
        <v>60</v>
      </c>
      <c r="U22" s="14" t="s">
        <v>596</v>
      </c>
      <c r="V22" s="11"/>
      <c r="W22" s="11"/>
    </row>
    <row r="23" spans="1:23" s="10" customFormat="1">
      <c r="A23" s="14" t="s">
        <v>1053</v>
      </c>
      <c r="B23" s="2">
        <v>684</v>
      </c>
      <c r="C23" s="2">
        <v>5.2419383775053197</v>
      </c>
      <c r="D23" s="4">
        <v>5.4530124592766496E-13</v>
      </c>
      <c r="E23" s="4">
        <v>7.4153606038490499E-12</v>
      </c>
      <c r="F23" s="2">
        <v>2.5891960167302202</v>
      </c>
      <c r="G23" s="2">
        <v>1.22960998348447E-2</v>
      </c>
      <c r="H23" s="2">
        <v>2.9663093575239202E-2</v>
      </c>
      <c r="I23" s="11" t="s">
        <v>97</v>
      </c>
      <c r="J23" s="11" t="s">
        <v>97</v>
      </c>
      <c r="K23" s="17" t="s">
        <v>1054</v>
      </c>
      <c r="L23" s="14" t="s">
        <v>57</v>
      </c>
      <c r="M23" s="14" t="s">
        <v>57</v>
      </c>
      <c r="N23" s="14" t="s">
        <v>57</v>
      </c>
      <c r="O23" s="14" t="s">
        <v>57</v>
      </c>
      <c r="P23" s="14" t="s">
        <v>57</v>
      </c>
      <c r="Q23" s="14" t="s">
        <v>57</v>
      </c>
      <c r="R23" s="14" t="s">
        <v>57</v>
      </c>
      <c r="S23" s="14" t="s">
        <v>57</v>
      </c>
      <c r="T23" s="14" t="s">
        <v>97</v>
      </c>
      <c r="U23" s="14" t="s">
        <v>1055</v>
      </c>
      <c r="V23" s="11"/>
      <c r="W23" s="11"/>
    </row>
    <row r="24" spans="1:23" s="10" customFormat="1">
      <c r="A24" s="14" t="s">
        <v>24</v>
      </c>
      <c r="B24" s="2">
        <v>1077</v>
      </c>
      <c r="C24" s="2">
        <v>4.2372646400909799</v>
      </c>
      <c r="D24" s="4">
        <v>2.6266553261549301E-6</v>
      </c>
      <c r="E24" s="4">
        <v>1.9880326136622299E-5</v>
      </c>
      <c r="F24" s="2">
        <v>3.7990755876329998</v>
      </c>
      <c r="G24" s="4">
        <v>6.5186028453974605E-5</v>
      </c>
      <c r="H24" s="2">
        <v>2.23456226840146E-4</v>
      </c>
      <c r="I24" s="11" t="s">
        <v>97</v>
      </c>
      <c r="J24" s="11" t="s">
        <v>97</v>
      </c>
      <c r="K24" s="17" t="s">
        <v>1338</v>
      </c>
      <c r="L24" s="14" t="s">
        <v>73</v>
      </c>
      <c r="M24" s="14" t="s">
        <v>74</v>
      </c>
      <c r="N24" s="14" t="s">
        <v>57</v>
      </c>
      <c r="O24" s="14" t="s">
        <v>57</v>
      </c>
      <c r="P24" s="14" t="s">
        <v>57</v>
      </c>
      <c r="Q24" s="14" t="s">
        <v>57</v>
      </c>
      <c r="R24" s="14" t="s">
        <v>57</v>
      </c>
      <c r="S24" s="14" t="s">
        <v>57</v>
      </c>
      <c r="T24" s="14" t="s">
        <v>60</v>
      </c>
      <c r="U24" s="14" t="s">
        <v>75</v>
      </c>
      <c r="V24" s="11"/>
      <c r="W24" s="11"/>
    </row>
    <row r="25" spans="1:23" s="10" customFormat="1">
      <c r="A25" s="15" t="s">
        <v>1189</v>
      </c>
      <c r="B25" s="5">
        <v>900</v>
      </c>
      <c r="C25" s="5">
        <v>-1.0770086450987</v>
      </c>
      <c r="D25" s="6">
        <v>1.24549796546133E-5</v>
      </c>
      <c r="E25" s="6">
        <v>8.5877297907636105E-5</v>
      </c>
      <c r="F25" s="5">
        <v>-1.2385501570134001</v>
      </c>
      <c r="G25" s="6">
        <v>7.2980588313563299E-7</v>
      </c>
      <c r="H25" s="6">
        <v>3.0617235129627698E-6</v>
      </c>
      <c r="I25" s="18" t="s">
        <v>1398</v>
      </c>
      <c r="J25" s="18" t="s">
        <v>1399</v>
      </c>
      <c r="K25" s="19" t="s">
        <v>1190</v>
      </c>
      <c r="L25" s="15" t="s">
        <v>217</v>
      </c>
      <c r="M25" s="15" t="s">
        <v>218</v>
      </c>
      <c r="N25" s="15" t="s">
        <v>57</v>
      </c>
      <c r="O25" s="15" t="s">
        <v>57</v>
      </c>
      <c r="P25" s="15" t="s">
        <v>57</v>
      </c>
      <c r="Q25" s="15" t="s">
        <v>57</v>
      </c>
      <c r="R25" s="15" t="s">
        <v>57</v>
      </c>
      <c r="S25" s="15" t="s">
        <v>57</v>
      </c>
      <c r="T25" s="15" t="s">
        <v>591</v>
      </c>
      <c r="U25" s="15" t="s">
        <v>799</v>
      </c>
      <c r="V25" s="11"/>
      <c r="W25" s="11"/>
    </row>
    <row r="26" spans="1:23" s="1" customFormat="1"/>
    <row r="27" spans="1:23" s="10" customFormat="1" ht="15.75">
      <c r="A27" s="27" t="s">
        <v>1400</v>
      </c>
      <c r="B27" s="27"/>
    </row>
    <row r="28" spans="1:23" s="10" customFormat="1" ht="15.75">
      <c r="A28" s="12" t="s">
        <v>45</v>
      </c>
      <c r="B28" s="13" t="s">
        <v>1360</v>
      </c>
      <c r="C28" s="13" t="s">
        <v>1367</v>
      </c>
      <c r="D28" s="13" t="s">
        <v>1368</v>
      </c>
      <c r="E28" s="13" t="s">
        <v>1369</v>
      </c>
      <c r="F28" s="13" t="s">
        <v>1370</v>
      </c>
      <c r="G28" s="13" t="s">
        <v>1371</v>
      </c>
      <c r="H28" s="13" t="s">
        <v>1372</v>
      </c>
      <c r="I28" s="16" t="s">
        <v>46</v>
      </c>
      <c r="J28" s="12" t="s">
        <v>47</v>
      </c>
      <c r="K28" s="12" t="s">
        <v>48</v>
      </c>
      <c r="L28" s="12" t="s">
        <v>49</v>
      </c>
      <c r="M28" s="12" t="s">
        <v>50</v>
      </c>
      <c r="N28" s="12" t="s">
        <v>51</v>
      </c>
      <c r="O28" s="12" t="s">
        <v>52</v>
      </c>
      <c r="P28" s="12" t="s">
        <v>53</v>
      </c>
      <c r="Q28" s="12" t="s">
        <v>54</v>
      </c>
      <c r="R28" s="12" t="s">
        <v>55</v>
      </c>
      <c r="S28" s="12" t="s">
        <v>56</v>
      </c>
    </row>
    <row r="29" spans="1:23" s="10" customFormat="1">
      <c r="A29" s="14" t="s">
        <v>201</v>
      </c>
      <c r="B29" s="2">
        <v>435</v>
      </c>
      <c r="C29" s="2">
        <v>1.57106735246142</v>
      </c>
      <c r="D29" s="4">
        <v>1.7211957414412801E-6</v>
      </c>
      <c r="E29" s="4">
        <v>1.33533555339637E-5</v>
      </c>
      <c r="F29" s="2">
        <v>1.4726278652377101</v>
      </c>
      <c r="G29" s="4">
        <v>1.4569087614713099E-5</v>
      </c>
      <c r="H29" s="4">
        <v>5.38186666948883E-5</v>
      </c>
      <c r="I29" s="17" t="s">
        <v>202</v>
      </c>
      <c r="J29" s="14" t="s">
        <v>203</v>
      </c>
      <c r="K29" s="14" t="s">
        <v>204</v>
      </c>
      <c r="L29" s="14" t="s">
        <v>57</v>
      </c>
      <c r="M29" s="14" t="s">
        <v>57</v>
      </c>
      <c r="N29" s="14" t="s">
        <v>57</v>
      </c>
      <c r="O29" s="14" t="s">
        <v>57</v>
      </c>
      <c r="P29" s="14" t="s">
        <v>57</v>
      </c>
      <c r="Q29" s="14" t="s">
        <v>57</v>
      </c>
      <c r="R29" s="14" t="s">
        <v>57</v>
      </c>
      <c r="S29" s="14" t="s">
        <v>57</v>
      </c>
    </row>
    <row r="30" spans="1:23" s="10" customFormat="1">
      <c r="A30" s="14" t="s">
        <v>232</v>
      </c>
      <c r="B30" s="2">
        <v>2790</v>
      </c>
      <c r="C30" s="2">
        <v>1.76389512813849</v>
      </c>
      <c r="D30" s="4">
        <v>7.0229787354905302E-55</v>
      </c>
      <c r="E30" s="4">
        <v>2.9131701496164002E-53</v>
      </c>
      <c r="F30" s="2">
        <v>1.4478678940003999</v>
      </c>
      <c r="G30" s="4">
        <v>3.69708509275791E-35</v>
      </c>
      <c r="H30" s="4">
        <v>5.0867178355137999E-34</v>
      </c>
      <c r="I30" s="17" t="s">
        <v>175</v>
      </c>
      <c r="J30" s="14" t="s">
        <v>233</v>
      </c>
      <c r="K30" s="14" t="s">
        <v>234</v>
      </c>
      <c r="L30" s="14" t="s">
        <v>57</v>
      </c>
      <c r="M30" s="14" t="s">
        <v>57</v>
      </c>
      <c r="N30" s="14" t="s">
        <v>57</v>
      </c>
      <c r="O30" s="14" t="s">
        <v>57</v>
      </c>
      <c r="P30" s="14" t="s">
        <v>57</v>
      </c>
      <c r="Q30" s="14" t="s">
        <v>57</v>
      </c>
      <c r="R30" s="14" t="s">
        <v>137</v>
      </c>
      <c r="S30" s="14" t="s">
        <v>176</v>
      </c>
    </row>
    <row r="31" spans="1:23" s="10" customFormat="1">
      <c r="A31" s="14" t="s">
        <v>253</v>
      </c>
      <c r="B31" s="2">
        <v>792</v>
      </c>
      <c r="C31" s="2">
        <v>4.5395651434681703</v>
      </c>
      <c r="D31" s="4">
        <v>3.65918061511832E-12</v>
      </c>
      <c r="E31" s="4">
        <v>4.7025853959765899E-11</v>
      </c>
      <c r="F31" s="2">
        <v>2.3529199556985598</v>
      </c>
      <c r="G31" s="2">
        <v>7.7481327394290801E-3</v>
      </c>
      <c r="H31" s="2">
        <v>1.94618241009498E-2</v>
      </c>
      <c r="I31" s="17" t="s">
        <v>254</v>
      </c>
      <c r="J31" s="14" t="s">
        <v>57</v>
      </c>
      <c r="K31" s="14" t="s">
        <v>57</v>
      </c>
      <c r="L31" s="14" t="s">
        <v>57</v>
      </c>
      <c r="M31" s="14" t="s">
        <v>57</v>
      </c>
      <c r="N31" s="14" t="s">
        <v>57</v>
      </c>
      <c r="O31" s="14" t="s">
        <v>57</v>
      </c>
      <c r="P31" s="14" t="s">
        <v>57</v>
      </c>
      <c r="Q31" s="14" t="s">
        <v>57</v>
      </c>
      <c r="R31" s="14" t="s">
        <v>58</v>
      </c>
      <c r="S31" s="14" t="s">
        <v>255</v>
      </c>
    </row>
    <row r="32" spans="1:23" s="10" customFormat="1">
      <c r="A32" s="14" t="s">
        <v>317</v>
      </c>
      <c r="B32" s="2">
        <v>1251</v>
      </c>
      <c r="C32" s="2">
        <v>3.5799352651316001</v>
      </c>
      <c r="D32" s="2">
        <v>9.8226422157942899E-3</v>
      </c>
      <c r="E32" s="2">
        <v>3.7775545867339097E-2</v>
      </c>
      <c r="F32" s="2">
        <v>4.5661719139366799</v>
      </c>
      <c r="G32" s="2">
        <v>2.1623427390031499E-4</v>
      </c>
      <c r="H32" s="2">
        <v>6.9389352732406701E-4</v>
      </c>
      <c r="I32" s="17" t="s">
        <v>318</v>
      </c>
      <c r="J32" s="14" t="s">
        <v>319</v>
      </c>
      <c r="K32" s="14" t="s">
        <v>320</v>
      </c>
      <c r="L32" s="14" t="s">
        <v>57</v>
      </c>
      <c r="M32" s="14" t="s">
        <v>57</v>
      </c>
      <c r="N32" s="14" t="s">
        <v>57</v>
      </c>
      <c r="O32" s="14" t="s">
        <v>57</v>
      </c>
      <c r="P32" s="14" t="s">
        <v>57</v>
      </c>
      <c r="Q32" s="14" t="s">
        <v>57</v>
      </c>
      <c r="R32" s="14" t="s">
        <v>247</v>
      </c>
      <c r="S32" s="14" t="s">
        <v>248</v>
      </c>
    </row>
    <row r="33" spans="1:19" s="10" customFormat="1">
      <c r="A33" s="14" t="s">
        <v>346</v>
      </c>
      <c r="B33" s="2">
        <v>2676</v>
      </c>
      <c r="C33" s="2">
        <v>1.59717866564084</v>
      </c>
      <c r="D33" s="2">
        <v>3.8908648655650701E-3</v>
      </c>
      <c r="E33" s="2">
        <v>1.67548895161178E-2</v>
      </c>
      <c r="F33" s="2">
        <v>1.97140910840592</v>
      </c>
      <c r="G33" s="2">
        <v>1.5521314774131399E-4</v>
      </c>
      <c r="H33" s="2">
        <v>5.0801104975020097E-4</v>
      </c>
      <c r="I33" s="17" t="s">
        <v>216</v>
      </c>
      <c r="J33" s="14" t="s">
        <v>347</v>
      </c>
      <c r="K33" s="14" t="s">
        <v>348</v>
      </c>
      <c r="L33" s="14" t="s">
        <v>349</v>
      </c>
      <c r="M33" s="14" t="s">
        <v>350</v>
      </c>
      <c r="N33" s="14" t="s">
        <v>351</v>
      </c>
      <c r="O33" s="14" t="s">
        <v>352</v>
      </c>
      <c r="P33" s="14" t="s">
        <v>353</v>
      </c>
      <c r="Q33" s="14" t="s">
        <v>57</v>
      </c>
      <c r="R33" s="14" t="s">
        <v>144</v>
      </c>
      <c r="S33" s="14" t="s">
        <v>345</v>
      </c>
    </row>
    <row r="34" spans="1:19" s="10" customFormat="1">
      <c r="A34" s="14" t="s">
        <v>495</v>
      </c>
      <c r="B34" s="2">
        <v>2145</v>
      </c>
      <c r="C34" s="2">
        <v>1.42304841676827</v>
      </c>
      <c r="D34" s="4">
        <v>3.6081414293892702E-13</v>
      </c>
      <c r="E34" s="4">
        <v>4.9549075523135803E-12</v>
      </c>
      <c r="F34" s="2">
        <v>1.29309907870759</v>
      </c>
      <c r="G34" s="4">
        <v>5.4358808990755098E-11</v>
      </c>
      <c r="H34" s="4">
        <v>3.1150028195239499E-10</v>
      </c>
      <c r="I34" s="17" t="s">
        <v>496</v>
      </c>
      <c r="J34" s="14" t="s">
        <v>57</v>
      </c>
      <c r="K34" s="14" t="s">
        <v>57</v>
      </c>
      <c r="L34" s="14" t="s">
        <v>57</v>
      </c>
      <c r="M34" s="14" t="s">
        <v>57</v>
      </c>
      <c r="N34" s="14" t="s">
        <v>57</v>
      </c>
      <c r="O34" s="14" t="s">
        <v>57</v>
      </c>
      <c r="P34" s="14" t="s">
        <v>57</v>
      </c>
      <c r="Q34" s="14" t="s">
        <v>57</v>
      </c>
      <c r="R34" s="14" t="s">
        <v>58</v>
      </c>
      <c r="S34" s="14" t="s">
        <v>494</v>
      </c>
    </row>
    <row r="35" spans="1:19" s="10" customFormat="1">
      <c r="A35" s="14" t="s">
        <v>503</v>
      </c>
      <c r="B35" s="2">
        <v>564</v>
      </c>
      <c r="C35" s="2">
        <v>2.80148458564548</v>
      </c>
      <c r="D35" s="4">
        <v>3.1002705764696301E-8</v>
      </c>
      <c r="E35" s="4">
        <v>2.90486588810454E-7</v>
      </c>
      <c r="F35" s="2">
        <v>2.2942020663058198</v>
      </c>
      <c r="G35" s="4">
        <v>6.1918178124502804E-5</v>
      </c>
      <c r="H35" s="2">
        <v>2.12736688539169E-4</v>
      </c>
      <c r="I35" s="17" t="s">
        <v>502</v>
      </c>
      <c r="J35" s="14" t="s">
        <v>57</v>
      </c>
      <c r="K35" s="14" t="s">
        <v>57</v>
      </c>
      <c r="L35" s="14" t="s">
        <v>57</v>
      </c>
      <c r="M35" s="14" t="s">
        <v>57</v>
      </c>
      <c r="N35" s="14" t="s">
        <v>57</v>
      </c>
      <c r="O35" s="14" t="s">
        <v>57</v>
      </c>
      <c r="P35" s="14" t="s">
        <v>57</v>
      </c>
      <c r="Q35" s="14" t="s">
        <v>57</v>
      </c>
      <c r="R35" s="14" t="s">
        <v>58</v>
      </c>
      <c r="S35" s="14" t="s">
        <v>504</v>
      </c>
    </row>
    <row r="36" spans="1:19" s="10" customFormat="1">
      <c r="A36" s="14" t="s">
        <v>614</v>
      </c>
      <c r="B36" s="2">
        <v>876</v>
      </c>
      <c r="C36" s="2">
        <v>4.7872582559639101</v>
      </c>
      <c r="D36" s="2">
        <v>4.1398867152060799E-3</v>
      </c>
      <c r="E36" s="2">
        <v>1.7730354751693E-2</v>
      </c>
      <c r="F36" s="2">
        <v>4.9341945426519196</v>
      </c>
      <c r="G36" s="2">
        <v>2.9020879050384702E-3</v>
      </c>
      <c r="H36" s="2">
        <v>7.8858862770611604E-3</v>
      </c>
      <c r="I36" s="17" t="s">
        <v>139</v>
      </c>
      <c r="J36" s="14" t="s">
        <v>57</v>
      </c>
      <c r="K36" s="14" t="s">
        <v>57</v>
      </c>
      <c r="L36" s="14" t="s">
        <v>349</v>
      </c>
      <c r="M36" s="14" t="s">
        <v>350</v>
      </c>
      <c r="N36" s="14" t="s">
        <v>351</v>
      </c>
      <c r="O36" s="14" t="s">
        <v>352</v>
      </c>
      <c r="P36" s="14" t="s">
        <v>353</v>
      </c>
      <c r="Q36" s="14" t="s">
        <v>57</v>
      </c>
      <c r="R36" s="14" t="s">
        <v>144</v>
      </c>
      <c r="S36" s="14" t="s">
        <v>145</v>
      </c>
    </row>
    <row r="37" spans="1:19" s="10" customFormat="1">
      <c r="A37" s="14" t="s">
        <v>739</v>
      </c>
      <c r="B37" s="2">
        <v>1884</v>
      </c>
      <c r="C37" s="2">
        <v>1.21366960506244</v>
      </c>
      <c r="D37" s="4">
        <v>4.7699453806276102E-9</v>
      </c>
      <c r="E37" s="4">
        <v>4.8480403652725899E-8</v>
      </c>
      <c r="F37" s="2">
        <v>1.1005807717359299</v>
      </c>
      <c r="G37" s="4">
        <v>6.7521844861348798E-7</v>
      </c>
      <c r="H37" s="4">
        <v>2.8415900086231098E-6</v>
      </c>
      <c r="I37" s="17" t="s">
        <v>414</v>
      </c>
      <c r="J37" s="14" t="s">
        <v>57</v>
      </c>
      <c r="K37" s="14" t="s">
        <v>57</v>
      </c>
      <c r="L37" s="14" t="s">
        <v>57</v>
      </c>
      <c r="M37" s="14" t="s">
        <v>57</v>
      </c>
      <c r="N37" s="14" t="s">
        <v>57</v>
      </c>
      <c r="O37" s="14" t="s">
        <v>57</v>
      </c>
      <c r="P37" s="14" t="s">
        <v>57</v>
      </c>
      <c r="Q37" s="14" t="s">
        <v>57</v>
      </c>
      <c r="R37" s="14" t="s">
        <v>101</v>
      </c>
      <c r="S37" s="14" t="s">
        <v>415</v>
      </c>
    </row>
    <row r="38" spans="1:19" s="10" customFormat="1">
      <c r="A38" s="14" t="s">
        <v>762</v>
      </c>
      <c r="B38" s="2">
        <v>549</v>
      </c>
      <c r="C38" s="2">
        <v>1.0872606536262099</v>
      </c>
      <c r="D38" s="2">
        <v>2.7169783662908599E-4</v>
      </c>
      <c r="E38" s="2">
        <v>1.5042964827658701E-3</v>
      </c>
      <c r="F38" s="2">
        <v>1.4424994170194101</v>
      </c>
      <c r="G38" s="4">
        <v>3.1035268786702602E-7</v>
      </c>
      <c r="H38" s="4">
        <v>1.34816999443781E-6</v>
      </c>
      <c r="I38" s="17" t="s">
        <v>763</v>
      </c>
      <c r="J38" s="14" t="s">
        <v>146</v>
      </c>
      <c r="K38" s="14" t="s">
        <v>147</v>
      </c>
      <c r="L38" s="14" t="s">
        <v>57</v>
      </c>
      <c r="M38" s="14" t="s">
        <v>57</v>
      </c>
      <c r="N38" s="14" t="s">
        <v>57</v>
      </c>
      <c r="O38" s="14" t="s">
        <v>57</v>
      </c>
      <c r="P38" s="14" t="s">
        <v>57</v>
      </c>
      <c r="Q38" s="14" t="s">
        <v>57</v>
      </c>
      <c r="R38" s="14" t="s">
        <v>57</v>
      </c>
      <c r="S38" s="14" t="s">
        <v>57</v>
      </c>
    </row>
    <row r="39" spans="1:19" s="10" customFormat="1">
      <c r="A39" s="14" t="s">
        <v>772</v>
      </c>
      <c r="B39" s="2">
        <v>1280</v>
      </c>
      <c r="C39" s="2">
        <v>1.0328373417094801</v>
      </c>
      <c r="D39" s="4">
        <v>1.3073142323302299E-39</v>
      </c>
      <c r="E39" s="4">
        <v>4.19799558714793E-38</v>
      </c>
      <c r="F39" s="2">
        <v>1.01733971377168</v>
      </c>
      <c r="G39" s="4">
        <v>6.7154430275547398E-33</v>
      </c>
      <c r="H39" s="4">
        <v>8.7452670636752399E-32</v>
      </c>
      <c r="I39" s="17" t="s">
        <v>773</v>
      </c>
      <c r="J39" s="14" t="s">
        <v>774</v>
      </c>
      <c r="K39" s="14" t="s">
        <v>775</v>
      </c>
      <c r="L39" s="14" t="s">
        <v>118</v>
      </c>
      <c r="M39" s="14" t="s">
        <v>119</v>
      </c>
      <c r="N39" s="14" t="s">
        <v>120</v>
      </c>
      <c r="O39" s="14" t="s">
        <v>121</v>
      </c>
      <c r="P39" s="14" t="s">
        <v>122</v>
      </c>
      <c r="Q39" s="14" t="s">
        <v>387</v>
      </c>
      <c r="R39" s="14" t="s">
        <v>446</v>
      </c>
      <c r="S39" s="14" t="s">
        <v>776</v>
      </c>
    </row>
    <row r="40" spans="1:19" s="10" customFormat="1">
      <c r="A40" s="14" t="s">
        <v>843</v>
      </c>
      <c r="B40" s="2">
        <v>552</v>
      </c>
      <c r="C40" s="2">
        <v>4.1161594584293599</v>
      </c>
      <c r="D40" s="2">
        <v>8.5238424863147404E-3</v>
      </c>
      <c r="E40" s="2">
        <v>3.3386277603592703E-2</v>
      </c>
      <c r="F40" s="2">
        <v>4.9058396910739797</v>
      </c>
      <c r="G40" s="2">
        <v>5.8077330712890795E-4</v>
      </c>
      <c r="H40" s="2">
        <v>1.7583676686661E-3</v>
      </c>
      <c r="I40" s="17" t="s">
        <v>254</v>
      </c>
      <c r="J40" s="14" t="s">
        <v>844</v>
      </c>
      <c r="K40" s="14" t="s">
        <v>845</v>
      </c>
      <c r="L40" s="14" t="s">
        <v>57</v>
      </c>
      <c r="M40" s="14" t="s">
        <v>57</v>
      </c>
      <c r="N40" s="14" t="s">
        <v>57</v>
      </c>
      <c r="O40" s="14" t="s">
        <v>57</v>
      </c>
      <c r="P40" s="14" t="s">
        <v>57</v>
      </c>
      <c r="Q40" s="14" t="s">
        <v>57</v>
      </c>
      <c r="R40" s="14" t="s">
        <v>58</v>
      </c>
      <c r="S40" s="14" t="s">
        <v>846</v>
      </c>
    </row>
    <row r="41" spans="1:19" s="10" customFormat="1">
      <c r="A41" s="14" t="s">
        <v>897</v>
      </c>
      <c r="B41" s="2">
        <v>1334</v>
      </c>
      <c r="C41" s="2">
        <v>1.6183113782704299</v>
      </c>
      <c r="D41" s="4">
        <v>3.5167854389880699E-74</v>
      </c>
      <c r="E41" s="4">
        <v>1.8558593785309101E-72</v>
      </c>
      <c r="F41" s="2">
        <v>1.32866467130317</v>
      </c>
      <c r="G41" s="4">
        <v>8.7266140569521998E-44</v>
      </c>
      <c r="H41" s="4">
        <v>1.4518203606309301E-42</v>
      </c>
      <c r="I41" s="17" t="s">
        <v>898</v>
      </c>
      <c r="J41" s="14" t="s">
        <v>863</v>
      </c>
      <c r="K41" s="14" t="s">
        <v>864</v>
      </c>
      <c r="L41" s="14" t="s">
        <v>57</v>
      </c>
      <c r="M41" s="14" t="s">
        <v>57</v>
      </c>
      <c r="N41" s="14" t="s">
        <v>57</v>
      </c>
      <c r="O41" s="14" t="s">
        <v>57</v>
      </c>
      <c r="P41" s="14" t="s">
        <v>57</v>
      </c>
      <c r="Q41" s="14" t="s">
        <v>57</v>
      </c>
      <c r="R41" s="14" t="s">
        <v>79</v>
      </c>
      <c r="S41" s="14" t="s">
        <v>899</v>
      </c>
    </row>
    <row r="42" spans="1:19" s="10" customFormat="1">
      <c r="A42" s="14" t="s">
        <v>918</v>
      </c>
      <c r="B42" s="2">
        <v>1446</v>
      </c>
      <c r="C42" s="2">
        <v>7.0042409847860601</v>
      </c>
      <c r="D42" s="4">
        <v>7.0488693606989304E-8</v>
      </c>
      <c r="E42" s="4">
        <v>6.3744003442948095E-7</v>
      </c>
      <c r="F42" s="2">
        <v>7.7496146325170603</v>
      </c>
      <c r="G42" s="4">
        <v>6.6181752130542802E-10</v>
      </c>
      <c r="H42" s="4">
        <v>3.5194718273761398E-9</v>
      </c>
      <c r="I42" s="17" t="s">
        <v>275</v>
      </c>
      <c r="J42" s="14" t="s">
        <v>919</v>
      </c>
      <c r="K42" s="14" t="s">
        <v>920</v>
      </c>
      <c r="L42" s="14" t="s">
        <v>57</v>
      </c>
      <c r="M42" s="14" t="s">
        <v>57</v>
      </c>
      <c r="N42" s="14" t="s">
        <v>57</v>
      </c>
      <c r="O42" s="14" t="s">
        <v>57</v>
      </c>
      <c r="P42" s="14" t="s">
        <v>57</v>
      </c>
      <c r="Q42" s="14" t="s">
        <v>57</v>
      </c>
      <c r="R42" s="14" t="s">
        <v>58</v>
      </c>
      <c r="S42" s="14" t="s">
        <v>574</v>
      </c>
    </row>
    <row r="43" spans="1:19" s="10" customFormat="1">
      <c r="A43" s="14" t="s">
        <v>1066</v>
      </c>
      <c r="B43" s="2">
        <v>834</v>
      </c>
      <c r="C43" s="2">
        <v>4.7832831207896804</v>
      </c>
      <c r="D43" s="2">
        <v>4.1863441747457802E-3</v>
      </c>
      <c r="E43" s="2">
        <v>1.78891704044358E-2</v>
      </c>
      <c r="F43" s="2">
        <v>4.3599397902714303</v>
      </c>
      <c r="G43" s="2">
        <v>2.0414931426801199E-2</v>
      </c>
      <c r="H43" s="2">
        <v>4.6867244777011499E-2</v>
      </c>
      <c r="I43" s="17" t="s">
        <v>603</v>
      </c>
      <c r="J43" s="14" t="s">
        <v>900</v>
      </c>
      <c r="K43" s="14" t="s">
        <v>901</v>
      </c>
      <c r="L43" s="14" t="s">
        <v>57</v>
      </c>
      <c r="M43" s="14" t="s">
        <v>57</v>
      </c>
      <c r="N43" s="14" t="s">
        <v>57</v>
      </c>
      <c r="O43" s="14" t="s">
        <v>57</v>
      </c>
      <c r="P43" s="14" t="s">
        <v>57</v>
      </c>
      <c r="Q43" s="14" t="s">
        <v>57</v>
      </c>
      <c r="R43" s="14" t="s">
        <v>57</v>
      </c>
      <c r="S43" s="14" t="s">
        <v>57</v>
      </c>
    </row>
    <row r="44" spans="1:19" s="10" customFormat="1">
      <c r="A44" s="14" t="s">
        <v>1156</v>
      </c>
      <c r="B44" s="2">
        <v>1413</v>
      </c>
      <c r="C44" s="2">
        <v>2.7786027933187798</v>
      </c>
      <c r="D44" s="4">
        <v>4.8870258650399403E-34</v>
      </c>
      <c r="E44" s="4">
        <v>1.3972731522962E-32</v>
      </c>
      <c r="F44" s="2">
        <v>1.52919812812336</v>
      </c>
      <c r="G44" s="4">
        <v>1.5914797824672801E-7</v>
      </c>
      <c r="H44" s="4">
        <v>7.0804451362270902E-7</v>
      </c>
      <c r="I44" s="17" t="s">
        <v>327</v>
      </c>
      <c r="J44" s="14" t="s">
        <v>953</v>
      </c>
      <c r="K44" s="14" t="s">
        <v>954</v>
      </c>
      <c r="L44" s="14" t="s">
        <v>57</v>
      </c>
      <c r="M44" s="14" t="s">
        <v>57</v>
      </c>
      <c r="N44" s="14" t="s">
        <v>57</v>
      </c>
      <c r="O44" s="14" t="s">
        <v>57</v>
      </c>
      <c r="P44" s="14" t="s">
        <v>57</v>
      </c>
      <c r="Q44" s="14" t="s">
        <v>363</v>
      </c>
      <c r="R44" s="14" t="s">
        <v>160</v>
      </c>
      <c r="S44" s="14" t="s">
        <v>1157</v>
      </c>
    </row>
    <row r="45" spans="1:19" s="10" customFormat="1">
      <c r="A45" s="14" t="s">
        <v>1238</v>
      </c>
      <c r="B45" s="2">
        <v>1026</v>
      </c>
      <c r="C45" s="2">
        <v>6.5910689628305397</v>
      </c>
      <c r="D45" s="4">
        <v>3.2424378367556601E-18</v>
      </c>
      <c r="E45" s="4">
        <v>5.8164938809371499E-17</v>
      </c>
      <c r="F45" s="2">
        <v>6.4031589037268901</v>
      </c>
      <c r="G45" s="4">
        <v>5.2599568934867998E-17</v>
      </c>
      <c r="H45" s="4">
        <v>4.08584529049002E-16</v>
      </c>
      <c r="I45" s="17" t="s">
        <v>493</v>
      </c>
      <c r="J45" s="14" t="s">
        <v>1239</v>
      </c>
      <c r="K45" s="14" t="s">
        <v>1240</v>
      </c>
      <c r="L45" s="14" t="s">
        <v>57</v>
      </c>
      <c r="M45" s="14" t="s">
        <v>57</v>
      </c>
      <c r="N45" s="14" t="s">
        <v>57</v>
      </c>
      <c r="O45" s="14" t="s">
        <v>57</v>
      </c>
      <c r="P45" s="14" t="s">
        <v>57</v>
      </c>
      <c r="Q45" s="14" t="s">
        <v>57</v>
      </c>
      <c r="R45" s="14" t="s">
        <v>58</v>
      </c>
      <c r="S45" s="14" t="s">
        <v>494</v>
      </c>
    </row>
    <row r="46" spans="1:19" s="10" customFormat="1">
      <c r="A46" s="14" t="s">
        <v>1258</v>
      </c>
      <c r="B46" s="2">
        <v>3171</v>
      </c>
      <c r="C46" s="2">
        <v>1.18792402480613</v>
      </c>
      <c r="D46" s="4">
        <v>1.5951802704635799E-54</v>
      </c>
      <c r="E46" s="4">
        <v>6.5867500598390297E-53</v>
      </c>
      <c r="F46" s="2">
        <v>1.2693510724911199</v>
      </c>
      <c r="G46" s="4">
        <v>1.5635602221751E-61</v>
      </c>
      <c r="H46" s="4">
        <v>3.60045727859344E-60</v>
      </c>
      <c r="I46" s="17" t="s">
        <v>227</v>
      </c>
      <c r="J46" s="14" t="s">
        <v>1259</v>
      </c>
      <c r="K46" s="14" t="s">
        <v>1260</v>
      </c>
      <c r="L46" s="14" t="s">
        <v>955</v>
      </c>
      <c r="M46" s="14" t="s">
        <v>956</v>
      </c>
      <c r="N46" s="14" t="s">
        <v>957</v>
      </c>
      <c r="O46" s="14" t="s">
        <v>157</v>
      </c>
      <c r="P46" s="14" t="s">
        <v>158</v>
      </c>
      <c r="Q46" s="14" t="s">
        <v>57</v>
      </c>
      <c r="R46" s="14" t="s">
        <v>172</v>
      </c>
      <c r="S46" s="14" t="s">
        <v>228</v>
      </c>
    </row>
    <row r="47" spans="1:19" s="10" customFormat="1">
      <c r="A47" s="14" t="s">
        <v>1309</v>
      </c>
      <c r="B47" s="2">
        <v>1236</v>
      </c>
      <c r="C47" s="2">
        <v>2.3378464565355199</v>
      </c>
      <c r="D47" s="2">
        <v>8.2427125488202305E-4</v>
      </c>
      <c r="E47" s="2">
        <v>4.1608368246300303E-3</v>
      </c>
      <c r="F47" s="2">
        <v>2.1213636244874299</v>
      </c>
      <c r="G47" s="2">
        <v>3.6232486712046699E-3</v>
      </c>
      <c r="H47" s="2">
        <v>9.6887106692657102E-3</v>
      </c>
      <c r="I47" s="17" t="s">
        <v>1043</v>
      </c>
      <c r="J47" s="14" t="s">
        <v>251</v>
      </c>
      <c r="K47" s="14" t="s">
        <v>252</v>
      </c>
      <c r="L47" s="14" t="s">
        <v>57</v>
      </c>
      <c r="M47" s="14" t="s">
        <v>57</v>
      </c>
      <c r="N47" s="14" t="s">
        <v>57</v>
      </c>
      <c r="O47" s="14" t="s">
        <v>57</v>
      </c>
      <c r="P47" s="14" t="s">
        <v>57</v>
      </c>
      <c r="Q47" s="14" t="s">
        <v>57</v>
      </c>
      <c r="R47" s="14" t="s">
        <v>172</v>
      </c>
      <c r="S47" s="14" t="s">
        <v>1044</v>
      </c>
    </row>
    <row r="48" spans="1:19" s="10" customFormat="1">
      <c r="A48" s="14" t="s">
        <v>4</v>
      </c>
      <c r="B48" s="2">
        <v>308</v>
      </c>
      <c r="C48" s="2">
        <v>1.5847104758055901</v>
      </c>
      <c r="D48" s="2">
        <v>2.9560556590148101E-3</v>
      </c>
      <c r="E48" s="2">
        <v>1.31189670537303E-2</v>
      </c>
      <c r="F48" s="2">
        <v>1.8062616270307501</v>
      </c>
      <c r="G48" s="2">
        <v>6.7613608855918996E-4</v>
      </c>
      <c r="H48" s="2">
        <v>2.0272903157956901E-3</v>
      </c>
      <c r="I48" s="17" t="s">
        <v>202</v>
      </c>
      <c r="J48" s="14" t="s">
        <v>1331</v>
      </c>
      <c r="K48" s="14" t="s">
        <v>1332</v>
      </c>
      <c r="L48" s="14" t="s">
        <v>57</v>
      </c>
      <c r="M48" s="14" t="s">
        <v>57</v>
      </c>
      <c r="N48" s="14" t="s">
        <v>57</v>
      </c>
      <c r="O48" s="14" t="s">
        <v>57</v>
      </c>
      <c r="P48" s="14" t="s">
        <v>57</v>
      </c>
      <c r="Q48" s="14" t="s">
        <v>363</v>
      </c>
      <c r="R48" s="14" t="s">
        <v>160</v>
      </c>
      <c r="S48" s="14" t="s">
        <v>364</v>
      </c>
    </row>
    <row r="49" spans="1:19" s="10" customFormat="1">
      <c r="A49" s="14" t="s">
        <v>15</v>
      </c>
      <c r="B49" s="2">
        <v>940</v>
      </c>
      <c r="C49" s="2">
        <v>1.3529366712903601</v>
      </c>
      <c r="D49" s="2">
        <v>2.16062034218438E-3</v>
      </c>
      <c r="E49" s="2">
        <v>9.9291583072065592E-3</v>
      </c>
      <c r="F49" s="2">
        <v>1.3330130380919401</v>
      </c>
      <c r="G49" s="2">
        <v>2.7951677941530201E-3</v>
      </c>
      <c r="H49" s="2">
        <v>7.6130328595930899E-3</v>
      </c>
      <c r="I49" s="17" t="s">
        <v>202</v>
      </c>
      <c r="J49" s="14" t="s">
        <v>1331</v>
      </c>
      <c r="K49" s="14" t="s">
        <v>1332</v>
      </c>
      <c r="L49" s="14" t="s">
        <v>57</v>
      </c>
      <c r="M49" s="14" t="s">
        <v>57</v>
      </c>
      <c r="N49" s="14" t="s">
        <v>57</v>
      </c>
      <c r="O49" s="14" t="s">
        <v>57</v>
      </c>
      <c r="P49" s="14" t="s">
        <v>57</v>
      </c>
      <c r="Q49" s="14" t="s">
        <v>57</v>
      </c>
      <c r="R49" s="14" t="s">
        <v>57</v>
      </c>
      <c r="S49" s="14" t="s">
        <v>57</v>
      </c>
    </row>
    <row r="50" spans="1:19" s="10" customFormat="1">
      <c r="A50" s="14" t="s">
        <v>23</v>
      </c>
      <c r="B50" s="2">
        <v>2172</v>
      </c>
      <c r="C50" s="2">
        <v>-1.3171645227295901</v>
      </c>
      <c r="D50" s="4">
        <v>8.7947716152431997E-5</v>
      </c>
      <c r="E50" s="2">
        <v>5.3123233945189397E-4</v>
      </c>
      <c r="F50" s="2">
        <v>-2.7249104235894301</v>
      </c>
      <c r="G50" s="4">
        <v>4.8054538296991398E-10</v>
      </c>
      <c r="H50" s="4">
        <v>2.5808411001855299E-9</v>
      </c>
      <c r="I50" s="17" t="s">
        <v>139</v>
      </c>
      <c r="J50" s="14" t="s">
        <v>57</v>
      </c>
      <c r="K50" s="14" t="s">
        <v>57</v>
      </c>
      <c r="L50" s="14" t="s">
        <v>57</v>
      </c>
      <c r="M50" s="14" t="s">
        <v>57</v>
      </c>
      <c r="N50" s="14" t="s">
        <v>57</v>
      </c>
      <c r="O50" s="14" t="s">
        <v>57</v>
      </c>
      <c r="P50" s="14" t="s">
        <v>57</v>
      </c>
      <c r="Q50" s="14" t="s">
        <v>57</v>
      </c>
      <c r="R50" s="14" t="s">
        <v>57</v>
      </c>
      <c r="S50" s="14" t="s">
        <v>57</v>
      </c>
    </row>
    <row r="51" spans="1:19" s="10" customFormat="1">
      <c r="A51" s="14" t="s">
        <v>28</v>
      </c>
      <c r="B51" s="2">
        <v>1116</v>
      </c>
      <c r="C51" s="2">
        <v>5.5038453554317401</v>
      </c>
      <c r="D51" s="4">
        <v>1.0829375091590999E-16</v>
      </c>
      <c r="E51" s="4">
        <v>1.7976564311837899E-15</v>
      </c>
      <c r="F51" s="2">
        <v>2.7667981714886301</v>
      </c>
      <c r="G51" s="2">
        <v>3.36639034803142E-3</v>
      </c>
      <c r="H51" s="2">
        <v>9.0465504699469203E-3</v>
      </c>
      <c r="I51" s="17" t="s">
        <v>1336</v>
      </c>
      <c r="J51" s="14" t="s">
        <v>57</v>
      </c>
      <c r="K51" s="14" t="s">
        <v>57</v>
      </c>
      <c r="L51" s="14" t="s">
        <v>57</v>
      </c>
      <c r="M51" s="14" t="s">
        <v>57</v>
      </c>
      <c r="N51" s="14" t="s">
        <v>57</v>
      </c>
      <c r="O51" s="14" t="s">
        <v>57</v>
      </c>
      <c r="P51" s="14" t="s">
        <v>57</v>
      </c>
      <c r="Q51" s="14" t="s">
        <v>57</v>
      </c>
      <c r="R51" s="14" t="s">
        <v>164</v>
      </c>
      <c r="S51" s="14" t="s">
        <v>1337</v>
      </c>
    </row>
    <row r="52" spans="1:19" s="10" customFormat="1">
      <c r="A52" s="15" t="s">
        <v>7</v>
      </c>
      <c r="B52" s="5">
        <v>663</v>
      </c>
      <c r="C52" s="5">
        <v>1.47315661820279</v>
      </c>
      <c r="D52" s="6">
        <v>1.46584853955391E-16</v>
      </c>
      <c r="E52" s="6">
        <v>2.4199851071488001E-15</v>
      </c>
      <c r="F52" s="5">
        <v>1.71582712050157</v>
      </c>
      <c r="G52" s="6">
        <v>7.7701138453928703E-23</v>
      </c>
      <c r="H52" s="6">
        <v>7.5048332608444402E-22</v>
      </c>
      <c r="I52" s="19" t="s">
        <v>1226</v>
      </c>
      <c r="J52" s="15" t="s">
        <v>1340</v>
      </c>
      <c r="K52" s="15" t="s">
        <v>1341</v>
      </c>
      <c r="L52" s="15" t="s">
        <v>57</v>
      </c>
      <c r="M52" s="15" t="s">
        <v>57</v>
      </c>
      <c r="N52" s="15" t="s">
        <v>57</v>
      </c>
      <c r="O52" s="15" t="s">
        <v>57</v>
      </c>
      <c r="P52" s="15" t="s">
        <v>57</v>
      </c>
      <c r="Q52" s="15" t="s">
        <v>57</v>
      </c>
      <c r="R52" s="15" t="s">
        <v>78</v>
      </c>
      <c r="S52" s="15" t="s">
        <v>1070</v>
      </c>
    </row>
    <row r="53" spans="1:19" s="10" customFormat="1" ht="15.75">
      <c r="A53" s="25" t="s">
        <v>1401</v>
      </c>
      <c r="B53" s="25"/>
    </row>
    <row r="54" spans="1:19" s="10" customFormat="1" ht="15.75">
      <c r="A54" s="12" t="s">
        <v>45</v>
      </c>
      <c r="B54" s="13" t="s">
        <v>1360</v>
      </c>
      <c r="C54" s="13" t="s">
        <v>1367</v>
      </c>
      <c r="D54" s="13" t="s">
        <v>1368</v>
      </c>
      <c r="E54" s="13" t="s">
        <v>1369</v>
      </c>
      <c r="F54" s="13" t="s">
        <v>1370</v>
      </c>
      <c r="G54" s="13" t="s">
        <v>1371</v>
      </c>
      <c r="H54" s="13" t="s">
        <v>1372</v>
      </c>
      <c r="I54" s="16" t="s">
        <v>46</v>
      </c>
      <c r="J54" s="12" t="s">
        <v>47</v>
      </c>
      <c r="K54" s="12" t="s">
        <v>48</v>
      </c>
      <c r="L54" s="12" t="s">
        <v>49</v>
      </c>
      <c r="M54" s="12" t="s">
        <v>50</v>
      </c>
      <c r="N54" s="12" t="s">
        <v>51</v>
      </c>
      <c r="O54" s="12" t="s">
        <v>52</v>
      </c>
      <c r="P54" s="12" t="s">
        <v>53</v>
      </c>
      <c r="Q54" s="12" t="s">
        <v>54</v>
      </c>
      <c r="R54" s="12" t="s">
        <v>55</v>
      </c>
      <c r="S54" s="12" t="s">
        <v>56</v>
      </c>
    </row>
    <row r="55" spans="1:19" s="10" customFormat="1">
      <c r="A55" s="14" t="s">
        <v>1243</v>
      </c>
      <c r="B55" s="2">
        <v>576</v>
      </c>
      <c r="C55" s="2">
        <v>3.07878715409427</v>
      </c>
      <c r="D55" s="2">
        <v>1.29174313976715E-2</v>
      </c>
      <c r="E55" s="2">
        <v>4.7938228876157701E-2</v>
      </c>
      <c r="F55" s="2">
        <v>4.0569678261691697</v>
      </c>
      <c r="G55" s="2">
        <v>1.5528112600151001E-4</v>
      </c>
      <c r="H55" s="2">
        <v>5.0818768072755495E-4</v>
      </c>
      <c r="I55" s="17" t="s">
        <v>213</v>
      </c>
      <c r="J55" s="14" t="s">
        <v>63</v>
      </c>
      <c r="K55" s="14" t="s">
        <v>64</v>
      </c>
      <c r="L55" s="14" t="s">
        <v>57</v>
      </c>
      <c r="M55" s="14" t="s">
        <v>57</v>
      </c>
      <c r="N55" s="14" t="s">
        <v>57</v>
      </c>
      <c r="O55" s="14" t="s">
        <v>57</v>
      </c>
      <c r="P55" s="14" t="s">
        <v>57</v>
      </c>
      <c r="Q55" s="14" t="s">
        <v>57</v>
      </c>
      <c r="R55" s="14" t="s">
        <v>101</v>
      </c>
      <c r="S55" s="14" t="s">
        <v>927</v>
      </c>
    </row>
    <row r="56" spans="1:19" s="10" customFormat="1">
      <c r="A56" s="14" t="s">
        <v>18</v>
      </c>
      <c r="B56" s="2">
        <v>515</v>
      </c>
      <c r="C56" s="2">
        <v>2.9045511876615402</v>
      </c>
      <c r="D56" s="2">
        <v>1.3182124213712699E-3</v>
      </c>
      <c r="E56" s="2">
        <v>6.3348983462876698E-3</v>
      </c>
      <c r="F56" s="2">
        <v>3.1573753933728299</v>
      </c>
      <c r="G56" s="2">
        <v>2.9363097922179801E-4</v>
      </c>
      <c r="H56" s="2">
        <v>9.2692213024772997E-4</v>
      </c>
      <c r="I56" s="17" t="s">
        <v>136</v>
      </c>
      <c r="J56" s="14" t="s">
        <v>57</v>
      </c>
      <c r="K56" s="14" t="s">
        <v>57</v>
      </c>
      <c r="L56" s="14" t="s">
        <v>57</v>
      </c>
      <c r="M56" s="14" t="s">
        <v>57</v>
      </c>
      <c r="N56" s="14" t="s">
        <v>57</v>
      </c>
      <c r="O56" s="14" t="s">
        <v>57</v>
      </c>
      <c r="P56" s="14" t="s">
        <v>57</v>
      </c>
      <c r="Q56" s="14" t="s">
        <v>57</v>
      </c>
      <c r="R56" s="14" t="s">
        <v>57</v>
      </c>
      <c r="S56" s="14" t="s">
        <v>57</v>
      </c>
    </row>
    <row r="57" spans="1:19" s="10" customFormat="1">
      <c r="A57" s="14" t="s">
        <v>42</v>
      </c>
      <c r="B57" s="2">
        <v>3082</v>
      </c>
      <c r="C57" s="2">
        <v>3.59480375233945</v>
      </c>
      <c r="D57" s="4">
        <v>1.5172940073389801E-6</v>
      </c>
      <c r="E57" s="4">
        <v>1.18602796339085E-5</v>
      </c>
      <c r="F57" s="2">
        <v>4.4783131280900799</v>
      </c>
      <c r="G57" s="4">
        <v>7.1616545986662298E-11</v>
      </c>
      <c r="H57" s="4">
        <v>4.0705044504689998E-10</v>
      </c>
      <c r="I57" s="17" t="s">
        <v>182</v>
      </c>
      <c r="J57" s="14" t="s">
        <v>61</v>
      </c>
      <c r="K57" s="14" t="s">
        <v>62</v>
      </c>
      <c r="L57" s="14" t="s">
        <v>57</v>
      </c>
      <c r="M57" s="14" t="s">
        <v>57</v>
      </c>
      <c r="N57" s="14" t="s">
        <v>57</v>
      </c>
      <c r="O57" s="14" t="s">
        <v>57</v>
      </c>
      <c r="P57" s="14" t="s">
        <v>57</v>
      </c>
      <c r="Q57" s="14" t="s">
        <v>57</v>
      </c>
      <c r="R57" s="14" t="s">
        <v>57</v>
      </c>
      <c r="S57" s="14" t="s">
        <v>57</v>
      </c>
    </row>
    <row r="58" spans="1:19" s="10" customFormat="1">
      <c r="A58" s="15" t="s">
        <v>44</v>
      </c>
      <c r="B58" s="5">
        <v>3513</v>
      </c>
      <c r="C58" s="5">
        <v>1.8549505574955001</v>
      </c>
      <c r="D58" s="6">
        <v>4.5323414284991299E-55</v>
      </c>
      <c r="E58" s="6">
        <v>1.88219365577099E-53</v>
      </c>
      <c r="F58" s="5">
        <v>1.2397243405825</v>
      </c>
      <c r="G58" s="6">
        <v>3.5662277207010399E-18</v>
      </c>
      <c r="H58" s="6">
        <v>2.90455753367135E-17</v>
      </c>
      <c r="I58" s="19" t="s">
        <v>182</v>
      </c>
      <c r="J58" s="15" t="s">
        <v>61</v>
      </c>
      <c r="K58" s="15" t="s">
        <v>62</v>
      </c>
      <c r="L58" s="15" t="s">
        <v>57</v>
      </c>
      <c r="M58" s="15" t="s">
        <v>57</v>
      </c>
      <c r="N58" s="15" t="s">
        <v>57</v>
      </c>
      <c r="O58" s="15" t="s">
        <v>57</v>
      </c>
      <c r="P58" s="15" t="s">
        <v>57</v>
      </c>
      <c r="Q58" s="15" t="s">
        <v>57</v>
      </c>
      <c r="R58" s="15" t="s">
        <v>137</v>
      </c>
      <c r="S58" s="15" t="s">
        <v>138</v>
      </c>
    </row>
    <row r="59" spans="1:19" s="10" customFormat="1" ht="15.75">
      <c r="A59" s="25" t="s">
        <v>1402</v>
      </c>
      <c r="B59" s="25"/>
    </row>
    <row r="60" spans="1:19" s="10" customFormat="1" ht="15.75">
      <c r="A60" s="12" t="s">
        <v>45</v>
      </c>
      <c r="B60" s="13" t="s">
        <v>1360</v>
      </c>
      <c r="C60" s="13" t="s">
        <v>1367</v>
      </c>
      <c r="D60" s="13" t="s">
        <v>1368</v>
      </c>
      <c r="E60" s="13" t="s">
        <v>1369</v>
      </c>
      <c r="F60" s="13" t="s">
        <v>1370</v>
      </c>
      <c r="G60" s="13" t="s">
        <v>1371</v>
      </c>
      <c r="H60" s="13" t="s">
        <v>1372</v>
      </c>
      <c r="I60" s="16" t="s">
        <v>46</v>
      </c>
      <c r="J60" s="12" t="s">
        <v>47</v>
      </c>
      <c r="K60" s="12" t="s">
        <v>48</v>
      </c>
      <c r="L60" s="12" t="s">
        <v>49</v>
      </c>
      <c r="M60" s="12" t="s">
        <v>50</v>
      </c>
      <c r="N60" s="12" t="s">
        <v>51</v>
      </c>
      <c r="O60" s="12" t="s">
        <v>52</v>
      </c>
      <c r="P60" s="12" t="s">
        <v>53</v>
      </c>
      <c r="Q60" s="12" t="s">
        <v>54</v>
      </c>
      <c r="R60" s="12" t="s">
        <v>55</v>
      </c>
      <c r="S60" s="12" t="s">
        <v>56</v>
      </c>
    </row>
    <row r="61" spans="1:19" s="10" customFormat="1">
      <c r="A61" s="14" t="s">
        <v>450</v>
      </c>
      <c r="B61" s="2">
        <v>2013</v>
      </c>
      <c r="C61" s="2">
        <v>1.6567400269655199</v>
      </c>
      <c r="D61" s="2">
        <v>9.6842772650870205E-4</v>
      </c>
      <c r="E61" s="2">
        <v>4.8067557920781498E-3</v>
      </c>
      <c r="F61" s="2">
        <v>1.86598161475381</v>
      </c>
      <c r="G61" s="2">
        <v>1.3522152069380999E-4</v>
      </c>
      <c r="H61" s="2">
        <v>4.4547316854601698E-4</v>
      </c>
      <c r="I61" s="17" t="s">
        <v>511</v>
      </c>
      <c r="J61" s="14" t="s">
        <v>86</v>
      </c>
      <c r="K61" s="14" t="s">
        <v>87</v>
      </c>
      <c r="L61" s="14" t="s">
        <v>57</v>
      </c>
      <c r="M61" s="14" t="s">
        <v>57</v>
      </c>
      <c r="N61" s="14" t="s">
        <v>57</v>
      </c>
      <c r="O61" s="14" t="s">
        <v>57</v>
      </c>
      <c r="P61" s="14" t="s">
        <v>57</v>
      </c>
      <c r="Q61" s="14" t="s">
        <v>57</v>
      </c>
      <c r="R61" s="14" t="s">
        <v>135</v>
      </c>
      <c r="S61" s="14" t="s">
        <v>512</v>
      </c>
    </row>
    <row r="62" spans="1:19" s="10" customFormat="1">
      <c r="A62" s="14" t="s">
        <v>911</v>
      </c>
      <c r="B62" s="2">
        <v>2790</v>
      </c>
      <c r="C62" s="2">
        <v>1.37787331239138</v>
      </c>
      <c r="D62" s="4">
        <v>3.23864704258365E-23</v>
      </c>
      <c r="E62" s="4">
        <v>6.85428545719952E-22</v>
      </c>
      <c r="F62" s="2">
        <v>1.15245529366046</v>
      </c>
      <c r="G62" s="4">
        <v>1.36113506491785E-14</v>
      </c>
      <c r="H62" s="4">
        <v>9.4933935643154797E-14</v>
      </c>
      <c r="I62" s="17" t="s">
        <v>85</v>
      </c>
      <c r="J62" s="14" t="s">
        <v>86</v>
      </c>
      <c r="K62" s="14" t="s">
        <v>87</v>
      </c>
      <c r="L62" s="14" t="s">
        <v>57</v>
      </c>
      <c r="M62" s="14" t="s">
        <v>57</v>
      </c>
      <c r="N62" s="14" t="s">
        <v>57</v>
      </c>
      <c r="O62" s="14" t="s">
        <v>57</v>
      </c>
      <c r="P62" s="14" t="s">
        <v>57</v>
      </c>
      <c r="Q62" s="14" t="s">
        <v>57</v>
      </c>
      <c r="R62" s="14" t="s">
        <v>88</v>
      </c>
      <c r="S62" s="14" t="s">
        <v>89</v>
      </c>
    </row>
    <row r="63" spans="1:19" s="10" customFormat="1">
      <c r="A63" s="14" t="s">
        <v>971</v>
      </c>
      <c r="B63" s="2">
        <v>2550</v>
      </c>
      <c r="C63" s="2">
        <v>8.4411207922345906</v>
      </c>
      <c r="D63" s="4">
        <v>5.5729064747214897E-12</v>
      </c>
      <c r="E63" s="4">
        <v>7.0668118689945106E-11</v>
      </c>
      <c r="F63" s="2">
        <v>5.3231847650503701</v>
      </c>
      <c r="G63" s="2">
        <v>7.8841068539329303E-4</v>
      </c>
      <c r="H63" s="2">
        <v>2.3424329268324699E-3</v>
      </c>
      <c r="I63" s="17" t="s">
        <v>1009</v>
      </c>
      <c r="J63" s="14" t="s">
        <v>57</v>
      </c>
      <c r="K63" s="14" t="s">
        <v>57</v>
      </c>
      <c r="L63" s="14" t="s">
        <v>57</v>
      </c>
      <c r="M63" s="14" t="s">
        <v>57</v>
      </c>
      <c r="N63" s="14" t="s">
        <v>57</v>
      </c>
      <c r="O63" s="14" t="s">
        <v>57</v>
      </c>
      <c r="P63" s="14" t="s">
        <v>57</v>
      </c>
      <c r="Q63" s="14" t="s">
        <v>57</v>
      </c>
      <c r="R63" s="14" t="s">
        <v>135</v>
      </c>
      <c r="S63" s="14" t="s">
        <v>512</v>
      </c>
    </row>
    <row r="64" spans="1:19" s="10" customFormat="1">
      <c r="A64" s="14" t="s">
        <v>1002</v>
      </c>
      <c r="B64" s="2">
        <v>1899</v>
      </c>
      <c r="C64" s="2">
        <v>1.4487928883021699</v>
      </c>
      <c r="D64" s="4">
        <v>7.6646285766370605E-17</v>
      </c>
      <c r="E64" s="4">
        <v>1.2811131600617801E-15</v>
      </c>
      <c r="F64" s="2">
        <v>1.5794090175772699</v>
      </c>
      <c r="G64" s="4">
        <v>6.8661405167237596E-20</v>
      </c>
      <c r="H64" s="4">
        <v>5.9688682708661896E-19</v>
      </c>
      <c r="I64" s="17" t="s">
        <v>1357</v>
      </c>
      <c r="J64" s="14" t="s">
        <v>57</v>
      </c>
      <c r="K64" s="14" t="s">
        <v>57</v>
      </c>
      <c r="L64" s="14" t="s">
        <v>57</v>
      </c>
      <c r="M64" s="14" t="s">
        <v>57</v>
      </c>
      <c r="N64" s="14" t="s">
        <v>57</v>
      </c>
      <c r="O64" s="14" t="s">
        <v>57</v>
      </c>
      <c r="P64" s="14" t="s">
        <v>57</v>
      </c>
      <c r="Q64" s="14" t="s">
        <v>57</v>
      </c>
      <c r="R64" s="14" t="s">
        <v>57</v>
      </c>
      <c r="S64" s="14" t="s">
        <v>57</v>
      </c>
    </row>
    <row r="65" spans="1:27" s="10" customFormat="1">
      <c r="A65" s="14" t="s">
        <v>1008</v>
      </c>
      <c r="B65" s="2">
        <v>687</v>
      </c>
      <c r="C65" s="2">
        <v>5.7696833410241197</v>
      </c>
      <c r="D65" s="4">
        <v>1.9647583290548099E-7</v>
      </c>
      <c r="E65" s="4">
        <v>1.69838694471991E-6</v>
      </c>
      <c r="F65" s="2">
        <v>3.8193829644591002</v>
      </c>
      <c r="G65" s="2">
        <v>4.1963762345278701E-3</v>
      </c>
      <c r="H65" s="2">
        <v>1.10847904787951E-2</v>
      </c>
      <c r="I65" s="17" t="s">
        <v>328</v>
      </c>
      <c r="J65" s="14" t="s">
        <v>57</v>
      </c>
      <c r="K65" s="14" t="s">
        <v>57</v>
      </c>
      <c r="L65" s="14" t="s">
        <v>57</v>
      </c>
      <c r="M65" s="14" t="s">
        <v>57</v>
      </c>
      <c r="N65" s="14" t="s">
        <v>57</v>
      </c>
      <c r="O65" s="14" t="s">
        <v>57</v>
      </c>
      <c r="P65" s="14" t="s">
        <v>57</v>
      </c>
      <c r="Q65" s="14" t="s">
        <v>57</v>
      </c>
      <c r="R65" s="14" t="s">
        <v>329</v>
      </c>
      <c r="S65" s="14" t="s">
        <v>330</v>
      </c>
    </row>
    <row r="66" spans="1:27" s="10" customFormat="1">
      <c r="A66" s="14" t="s">
        <v>1068</v>
      </c>
      <c r="B66" s="2">
        <v>2895</v>
      </c>
      <c r="C66" s="2">
        <v>3.55254271632176</v>
      </c>
      <c r="D66" s="2">
        <v>1.9338711790622699E-4</v>
      </c>
      <c r="E66" s="2">
        <v>1.10167450857517E-3</v>
      </c>
      <c r="F66" s="2">
        <v>3.3215224537742798</v>
      </c>
      <c r="G66" s="2">
        <v>8.5702476347461498E-4</v>
      </c>
      <c r="H66" s="2">
        <v>2.5290947210494198E-3</v>
      </c>
      <c r="I66" s="17" t="s">
        <v>1001</v>
      </c>
      <c r="J66" s="14" t="s">
        <v>167</v>
      </c>
      <c r="K66" s="14" t="s">
        <v>168</v>
      </c>
      <c r="L66" s="14" t="s">
        <v>57</v>
      </c>
      <c r="M66" s="14" t="s">
        <v>57</v>
      </c>
      <c r="N66" s="14" t="s">
        <v>57</v>
      </c>
      <c r="O66" s="14" t="s">
        <v>57</v>
      </c>
      <c r="P66" s="14" t="s">
        <v>57</v>
      </c>
      <c r="Q66" s="14" t="s">
        <v>57</v>
      </c>
      <c r="R66" s="14" t="s">
        <v>88</v>
      </c>
      <c r="S66" s="14" t="s">
        <v>170</v>
      </c>
    </row>
    <row r="67" spans="1:27" s="10" customFormat="1">
      <c r="A67" s="14" t="s">
        <v>1147</v>
      </c>
      <c r="B67" s="2">
        <v>3227</v>
      </c>
      <c r="C67" s="2">
        <v>1.6706877420892601</v>
      </c>
      <c r="D67" s="2">
        <v>2.29727629335996E-3</v>
      </c>
      <c r="E67" s="2">
        <v>1.0480112588331701E-2</v>
      </c>
      <c r="F67" s="2">
        <v>2.0533556424849801</v>
      </c>
      <c r="G67" s="4">
        <v>6.86955092508089E-5</v>
      </c>
      <c r="H67" s="2">
        <v>2.3482080391219E-4</v>
      </c>
      <c r="I67" s="17" t="s">
        <v>1069</v>
      </c>
      <c r="J67" s="14" t="s">
        <v>86</v>
      </c>
      <c r="K67" s="14" t="s">
        <v>87</v>
      </c>
      <c r="L67" s="14" t="s">
        <v>57</v>
      </c>
      <c r="M67" s="14" t="s">
        <v>57</v>
      </c>
      <c r="N67" s="14" t="s">
        <v>57</v>
      </c>
      <c r="O67" s="14" t="s">
        <v>57</v>
      </c>
      <c r="P67" s="14" t="s">
        <v>57</v>
      </c>
      <c r="Q67" s="14" t="s">
        <v>57</v>
      </c>
      <c r="R67" s="14" t="s">
        <v>88</v>
      </c>
      <c r="S67" s="14" t="s">
        <v>170</v>
      </c>
    </row>
    <row r="68" spans="1:27" s="10" customFormat="1">
      <c r="A68" s="14" t="s">
        <v>1241</v>
      </c>
      <c r="B68" s="2">
        <v>759</v>
      </c>
      <c r="C68" s="2">
        <v>1.9029994124882199</v>
      </c>
      <c r="D68" s="4">
        <v>4.3573754640287096E-25</v>
      </c>
      <c r="E68" s="4">
        <v>9.7333512059702294E-24</v>
      </c>
      <c r="F68" s="2">
        <v>1.66142491641681</v>
      </c>
      <c r="G68" s="4">
        <v>6.9698324234577108E-18</v>
      </c>
      <c r="H68" s="4">
        <v>5.6111405623521497E-17</v>
      </c>
      <c r="I68" s="17" t="s">
        <v>1148</v>
      </c>
      <c r="J68" s="14" t="s">
        <v>167</v>
      </c>
      <c r="K68" s="14" t="s">
        <v>168</v>
      </c>
      <c r="L68" s="14" t="s">
        <v>57</v>
      </c>
      <c r="M68" s="14" t="s">
        <v>57</v>
      </c>
      <c r="N68" s="14" t="s">
        <v>57</v>
      </c>
      <c r="O68" s="14" t="s">
        <v>57</v>
      </c>
      <c r="P68" s="14" t="s">
        <v>57</v>
      </c>
      <c r="Q68" s="14" t="s">
        <v>57</v>
      </c>
      <c r="R68" s="14" t="s">
        <v>225</v>
      </c>
      <c r="S68" s="14" t="s">
        <v>1149</v>
      </c>
    </row>
    <row r="69" spans="1:27" s="10" customFormat="1">
      <c r="A69" s="14" t="s">
        <v>5</v>
      </c>
      <c r="B69" s="2">
        <v>761</v>
      </c>
      <c r="C69" s="2">
        <v>2.17536708028064</v>
      </c>
      <c r="D69" s="2">
        <v>8.9482058245811506E-3</v>
      </c>
      <c r="E69" s="2">
        <v>3.4833915383266897E-2</v>
      </c>
      <c r="F69" s="2">
        <v>3.0082106649358198</v>
      </c>
      <c r="G69" s="4">
        <v>5.6979310776433401E-5</v>
      </c>
      <c r="H69" s="2">
        <v>1.9675575009422901E-4</v>
      </c>
      <c r="I69" s="17" t="s">
        <v>539</v>
      </c>
      <c r="J69" s="14" t="s">
        <v>86</v>
      </c>
      <c r="K69" s="14" t="s">
        <v>87</v>
      </c>
      <c r="L69" s="14" t="s">
        <v>57</v>
      </c>
      <c r="M69" s="14" t="s">
        <v>57</v>
      </c>
      <c r="N69" s="14" t="s">
        <v>57</v>
      </c>
      <c r="O69" s="14" t="s">
        <v>57</v>
      </c>
      <c r="P69" s="14" t="s">
        <v>57</v>
      </c>
      <c r="Q69" s="14" t="s">
        <v>57</v>
      </c>
      <c r="R69" s="14" t="s">
        <v>88</v>
      </c>
      <c r="S69" s="14" t="s">
        <v>221</v>
      </c>
    </row>
    <row r="70" spans="1:27" s="10" customFormat="1">
      <c r="A70" s="14" t="s">
        <v>30</v>
      </c>
      <c r="B70" s="2">
        <v>660</v>
      </c>
      <c r="C70" s="2">
        <v>1.05125025476772</v>
      </c>
      <c r="D70" s="4">
        <v>6.4320488041299804E-5</v>
      </c>
      <c r="E70" s="2">
        <v>3.99156962247395E-4</v>
      </c>
      <c r="F70" s="2">
        <v>1.0755613210691199</v>
      </c>
      <c r="G70" s="4">
        <v>4.7085567343325898E-5</v>
      </c>
      <c r="H70" s="2">
        <v>1.6434408203327299E-4</v>
      </c>
      <c r="I70" s="17" t="s">
        <v>413</v>
      </c>
      <c r="J70" s="14" t="s">
        <v>211</v>
      </c>
      <c r="K70" s="14" t="s">
        <v>212</v>
      </c>
      <c r="L70" s="14" t="s">
        <v>57</v>
      </c>
      <c r="M70" s="14" t="s">
        <v>57</v>
      </c>
      <c r="N70" s="14" t="s">
        <v>57</v>
      </c>
      <c r="O70" s="14" t="s">
        <v>57</v>
      </c>
      <c r="P70" s="14" t="s">
        <v>57</v>
      </c>
      <c r="Q70" s="14" t="s">
        <v>57</v>
      </c>
      <c r="R70" s="14" t="s">
        <v>88</v>
      </c>
      <c r="S70" s="14" t="s">
        <v>273</v>
      </c>
    </row>
    <row r="71" spans="1:27" s="10" customFormat="1">
      <c r="A71" s="14" t="s">
        <v>36</v>
      </c>
      <c r="B71" s="2">
        <v>925</v>
      </c>
      <c r="C71" s="2">
        <v>1.05236721469957</v>
      </c>
      <c r="D71" s="2">
        <v>1.2673433198407099E-2</v>
      </c>
      <c r="E71" s="2">
        <v>4.71388783394944E-2</v>
      </c>
      <c r="F71" s="2">
        <v>1.1334501969151001</v>
      </c>
      <c r="G71" s="2">
        <v>4.3793906769462399E-3</v>
      </c>
      <c r="H71" s="2">
        <v>1.15287610562159E-2</v>
      </c>
      <c r="I71" s="17" t="s">
        <v>169</v>
      </c>
      <c r="J71" s="14" t="s">
        <v>57</v>
      </c>
      <c r="K71" s="14" t="s">
        <v>57</v>
      </c>
      <c r="L71" s="14" t="s">
        <v>57</v>
      </c>
      <c r="M71" s="14" t="s">
        <v>57</v>
      </c>
      <c r="N71" s="14" t="s">
        <v>57</v>
      </c>
      <c r="O71" s="14" t="s">
        <v>57</v>
      </c>
      <c r="P71" s="14" t="s">
        <v>57</v>
      </c>
      <c r="Q71" s="14" t="s">
        <v>57</v>
      </c>
      <c r="R71" s="14" t="s">
        <v>88</v>
      </c>
      <c r="S71" s="14" t="s">
        <v>270</v>
      </c>
    </row>
    <row r="72" spans="1:27" s="10" customFormat="1">
      <c r="A72" s="14" t="s">
        <v>11</v>
      </c>
      <c r="B72" s="2">
        <v>2764</v>
      </c>
      <c r="C72" s="2">
        <v>-1.5108623991629799</v>
      </c>
      <c r="D72" s="2">
        <v>9.4234339228440201E-3</v>
      </c>
      <c r="E72" s="2">
        <v>3.6421873500936799E-2</v>
      </c>
      <c r="F72" s="2">
        <v>-3.1445220969973899</v>
      </c>
      <c r="G72" s="4">
        <v>4.1513265450134903E-5</v>
      </c>
      <c r="H72" s="2">
        <v>1.4594834348056299E-4</v>
      </c>
      <c r="I72" s="17" t="s">
        <v>271</v>
      </c>
      <c r="J72" s="14" t="s">
        <v>57</v>
      </c>
      <c r="K72" s="14" t="s">
        <v>57</v>
      </c>
      <c r="L72" s="14" t="s">
        <v>57</v>
      </c>
      <c r="M72" s="14" t="s">
        <v>57</v>
      </c>
      <c r="N72" s="14" t="s">
        <v>57</v>
      </c>
      <c r="O72" s="14" t="s">
        <v>57</v>
      </c>
      <c r="P72" s="14" t="s">
        <v>57</v>
      </c>
      <c r="Q72" s="14" t="s">
        <v>57</v>
      </c>
      <c r="R72" s="14" t="s">
        <v>88</v>
      </c>
      <c r="S72" s="14" t="s">
        <v>161</v>
      </c>
    </row>
    <row r="73" spans="1:27" s="10" customFormat="1">
      <c r="A73" s="15" t="s">
        <v>13</v>
      </c>
      <c r="B73" s="5">
        <v>390</v>
      </c>
      <c r="C73" s="5">
        <v>-2.02908218166723</v>
      </c>
      <c r="D73" s="5">
        <v>5.97092152818335E-3</v>
      </c>
      <c r="E73" s="5">
        <v>2.4435014006406901E-2</v>
      </c>
      <c r="F73" s="5">
        <v>-1.8346486072385599</v>
      </c>
      <c r="G73" s="5">
        <v>8.7445727688946207E-3</v>
      </c>
      <c r="H73" s="5">
        <v>2.1741836236530501E-2</v>
      </c>
      <c r="I73" s="19" t="s">
        <v>847</v>
      </c>
      <c r="J73" s="15" t="s">
        <v>57</v>
      </c>
      <c r="K73" s="15" t="s">
        <v>57</v>
      </c>
      <c r="L73" s="15" t="s">
        <v>57</v>
      </c>
      <c r="M73" s="15" t="s">
        <v>57</v>
      </c>
      <c r="N73" s="15" t="s">
        <v>57</v>
      </c>
      <c r="O73" s="15" t="s">
        <v>57</v>
      </c>
      <c r="P73" s="15" t="s">
        <v>57</v>
      </c>
      <c r="Q73" s="15" t="s">
        <v>57</v>
      </c>
      <c r="R73" s="15" t="s">
        <v>88</v>
      </c>
      <c r="S73" s="15" t="s">
        <v>226</v>
      </c>
    </row>
    <row r="74" spans="1:27" s="10" customFormat="1"/>
    <row r="75" spans="1:27" s="11" customFormat="1" ht="36" customHeight="1">
      <c r="A75" s="26" t="s">
        <v>1403</v>
      </c>
      <c r="B75" s="26"/>
      <c r="C75" s="26"/>
      <c r="D75" s="26"/>
      <c r="E75" s="26"/>
      <c r="F75" s="26"/>
      <c r="G75" s="26"/>
      <c r="H75" s="26"/>
      <c r="I75" s="26"/>
      <c r="J75" s="26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1:27" s="10" customFormat="1" ht="15.75" customHeight="1">
      <c r="A76" s="27" t="s">
        <v>1400</v>
      </c>
      <c r="B76" s="27"/>
      <c r="C76" s="27"/>
      <c r="D76" s="27"/>
      <c r="E76" s="27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</row>
    <row r="77" spans="1:27" s="10" customFormat="1" ht="15.75">
      <c r="A77" s="12" t="s">
        <v>45</v>
      </c>
      <c r="B77" s="13" t="s">
        <v>1360</v>
      </c>
      <c r="C77" s="13" t="s">
        <v>1361</v>
      </c>
      <c r="D77" s="13" t="s">
        <v>1362</v>
      </c>
      <c r="E77" s="13" t="s">
        <v>1363</v>
      </c>
      <c r="F77" s="13" t="s">
        <v>1364</v>
      </c>
      <c r="G77" s="13" t="s">
        <v>1365</v>
      </c>
      <c r="H77" s="13" t="s">
        <v>1366</v>
      </c>
      <c r="I77" s="13" t="s">
        <v>1367</v>
      </c>
      <c r="J77" s="13" t="s">
        <v>1368</v>
      </c>
      <c r="K77" s="13" t="s">
        <v>1369</v>
      </c>
      <c r="L77" s="13" t="s">
        <v>1370</v>
      </c>
      <c r="M77" s="13" t="s">
        <v>1371</v>
      </c>
      <c r="N77" s="13" t="s">
        <v>1372</v>
      </c>
      <c r="O77" s="16" t="s">
        <v>46</v>
      </c>
      <c r="P77" s="12" t="s">
        <v>47</v>
      </c>
      <c r="Q77" s="12" t="s">
        <v>48</v>
      </c>
      <c r="R77" s="12" t="s">
        <v>49</v>
      </c>
      <c r="S77" s="12" t="s">
        <v>50</v>
      </c>
      <c r="T77" s="12" t="s">
        <v>51</v>
      </c>
      <c r="U77" s="12" t="s">
        <v>52</v>
      </c>
      <c r="V77" s="12" t="s">
        <v>53</v>
      </c>
      <c r="W77" s="12" t="s">
        <v>54</v>
      </c>
      <c r="X77" s="12" t="s">
        <v>55</v>
      </c>
      <c r="Y77" s="12" t="s">
        <v>56</v>
      </c>
    </row>
    <row r="78" spans="1:27" s="10" customFormat="1">
      <c r="A78" s="14" t="s">
        <v>224</v>
      </c>
      <c r="B78" s="2">
        <v>1482</v>
      </c>
      <c r="C78" s="2">
        <v>1.3290901640394199</v>
      </c>
      <c r="D78" s="2">
        <v>1.2774866868019701E-3</v>
      </c>
      <c r="E78" s="2">
        <v>1.41206704626475E-2</v>
      </c>
      <c r="F78" s="2">
        <v>1.3513350110273901</v>
      </c>
      <c r="G78" s="2">
        <v>2.7466139109439199E-3</v>
      </c>
      <c r="H78" s="2">
        <v>8.6010559829271908E-3</v>
      </c>
      <c r="I78" s="2">
        <v>2.7938593695623801</v>
      </c>
      <c r="J78" s="4">
        <v>1.8065650226035499E-12</v>
      </c>
      <c r="K78" s="4">
        <v>2.3703804890333899E-11</v>
      </c>
      <c r="L78" s="2">
        <v>1.3514712520404899</v>
      </c>
      <c r="M78" s="2">
        <v>9.6359555682223198E-3</v>
      </c>
      <c r="N78" s="2">
        <v>2.37529284679051E-2</v>
      </c>
      <c r="O78" s="17" t="s">
        <v>139</v>
      </c>
      <c r="P78" s="14" t="s">
        <v>57</v>
      </c>
      <c r="Q78" s="14" t="s">
        <v>57</v>
      </c>
      <c r="R78" s="14" t="s">
        <v>57</v>
      </c>
      <c r="S78" s="14" t="s">
        <v>57</v>
      </c>
      <c r="T78" s="14" t="s">
        <v>57</v>
      </c>
      <c r="U78" s="14" t="s">
        <v>57</v>
      </c>
      <c r="V78" s="14" t="s">
        <v>57</v>
      </c>
      <c r="W78" s="14" t="s">
        <v>57</v>
      </c>
      <c r="X78" s="14" t="s">
        <v>137</v>
      </c>
      <c r="Y78" s="14" t="s">
        <v>165</v>
      </c>
    </row>
    <row r="79" spans="1:27" s="10" customFormat="1">
      <c r="A79" s="14" t="s">
        <v>257</v>
      </c>
      <c r="B79" s="2">
        <v>2385</v>
      </c>
      <c r="C79" s="2">
        <v>2.1770245763561999</v>
      </c>
      <c r="D79" s="4">
        <v>8.8509447478836307E-21</v>
      </c>
      <c r="E79" s="4">
        <v>6.5121827632679597E-19</v>
      </c>
      <c r="F79" s="2">
        <v>1.2173404118304101</v>
      </c>
      <c r="G79" s="4">
        <v>3.9832142910417001E-5</v>
      </c>
      <c r="H79" s="2">
        <v>1.6989416434116101E-4</v>
      </c>
      <c r="I79" s="2">
        <v>2.9976720300530499</v>
      </c>
      <c r="J79" s="4">
        <v>3.26787943018003E-34</v>
      </c>
      <c r="K79" s="4">
        <v>9.4026746715672105E-33</v>
      </c>
      <c r="L79" s="2">
        <v>3.09389127667527</v>
      </c>
      <c r="M79" s="4">
        <v>1.2645470748086E-37</v>
      </c>
      <c r="N79" s="4">
        <v>1.8411318068710601E-36</v>
      </c>
      <c r="O79" s="17" t="s">
        <v>258</v>
      </c>
      <c r="P79" s="14" t="s">
        <v>259</v>
      </c>
      <c r="Q79" s="14" t="s">
        <v>260</v>
      </c>
      <c r="R79" s="14" t="s">
        <v>57</v>
      </c>
      <c r="S79" s="14" t="s">
        <v>57</v>
      </c>
      <c r="T79" s="14" t="s">
        <v>57</v>
      </c>
      <c r="U79" s="14" t="s">
        <v>57</v>
      </c>
      <c r="V79" s="14" t="s">
        <v>57</v>
      </c>
      <c r="W79" s="14" t="s">
        <v>57</v>
      </c>
      <c r="X79" s="14" t="s">
        <v>58</v>
      </c>
      <c r="Y79" s="14" t="s">
        <v>256</v>
      </c>
    </row>
    <row r="80" spans="1:27" s="10" customFormat="1">
      <c r="A80" s="14" t="s">
        <v>274</v>
      </c>
      <c r="B80" s="2">
        <v>2403</v>
      </c>
      <c r="C80" s="2">
        <v>2.04434141295904</v>
      </c>
      <c r="D80" s="4">
        <v>3.5373828524300897E-39</v>
      </c>
      <c r="E80" s="4">
        <v>4.9799108676061002E-37</v>
      </c>
      <c r="F80" s="2">
        <v>3.3351493754213299</v>
      </c>
      <c r="G80" s="4">
        <v>1.5746006930551401E-59</v>
      </c>
      <c r="H80" s="4">
        <v>6.9388431765072301E-58</v>
      </c>
      <c r="I80" s="2">
        <v>3.9508934964342002</v>
      </c>
      <c r="J80" s="2">
        <v>0</v>
      </c>
      <c r="K80" s="2">
        <v>0</v>
      </c>
      <c r="L80" s="2">
        <v>3.5309788810841498</v>
      </c>
      <c r="M80" s="4">
        <v>2.5931952957090803E-265</v>
      </c>
      <c r="N80" s="4">
        <v>2.9299067596503698E-263</v>
      </c>
      <c r="O80" s="17" t="s">
        <v>275</v>
      </c>
      <c r="P80" s="14" t="s">
        <v>57</v>
      </c>
      <c r="Q80" s="14" t="s">
        <v>57</v>
      </c>
      <c r="R80" s="14" t="s">
        <v>57</v>
      </c>
      <c r="S80" s="14" t="s">
        <v>57</v>
      </c>
      <c r="T80" s="14" t="s">
        <v>57</v>
      </c>
      <c r="U80" s="14" t="s">
        <v>57</v>
      </c>
      <c r="V80" s="14" t="s">
        <v>57</v>
      </c>
      <c r="W80" s="14" t="s">
        <v>57</v>
      </c>
      <c r="X80" s="14" t="s">
        <v>276</v>
      </c>
      <c r="Y80" s="14" t="s">
        <v>277</v>
      </c>
    </row>
    <row r="81" spans="1:25" s="10" customFormat="1">
      <c r="A81" s="14" t="s">
        <v>286</v>
      </c>
      <c r="B81" s="2">
        <v>1744</v>
      </c>
      <c r="C81" s="2">
        <v>3.0363458118405799</v>
      </c>
      <c r="D81" s="4">
        <v>1.41551108109008E-32</v>
      </c>
      <c r="E81" s="4">
        <v>1.6223027319749699E-30</v>
      </c>
      <c r="F81" s="2">
        <v>3.4523540812969902</v>
      </c>
      <c r="G81" s="4">
        <v>5.0340338338678599E-40</v>
      </c>
      <c r="H81" s="4">
        <v>1.38245858215671E-38</v>
      </c>
      <c r="I81" s="2">
        <v>5.0860399919478496</v>
      </c>
      <c r="J81" s="4">
        <v>1.35696780562401E-141</v>
      </c>
      <c r="K81" s="4">
        <v>1.3552482320962201E-139</v>
      </c>
      <c r="L81" s="2">
        <v>4.5955429236227801</v>
      </c>
      <c r="M81" s="4">
        <v>1.16150872515806E-102</v>
      </c>
      <c r="N81" s="4">
        <v>4.5345100585610897E-101</v>
      </c>
      <c r="O81" s="17" t="s">
        <v>287</v>
      </c>
      <c r="P81" s="14" t="s">
        <v>57</v>
      </c>
      <c r="Q81" s="14" t="s">
        <v>57</v>
      </c>
      <c r="R81" s="14" t="s">
        <v>140</v>
      </c>
      <c r="S81" s="14" t="s">
        <v>141</v>
      </c>
      <c r="T81" s="14" t="s">
        <v>142</v>
      </c>
      <c r="U81" s="14" t="s">
        <v>57</v>
      </c>
      <c r="V81" s="14" t="s">
        <v>57</v>
      </c>
      <c r="W81" s="14" t="s">
        <v>57</v>
      </c>
      <c r="X81" s="14" t="s">
        <v>288</v>
      </c>
      <c r="Y81" s="14" t="s">
        <v>289</v>
      </c>
    </row>
    <row r="82" spans="1:25" s="10" customFormat="1">
      <c r="A82" s="14" t="s">
        <v>290</v>
      </c>
      <c r="B82" s="2">
        <v>1838</v>
      </c>
      <c r="C82" s="2">
        <v>3.2917137759350301</v>
      </c>
      <c r="D82" s="4">
        <v>8.0369443852300902E-10</v>
      </c>
      <c r="E82" s="4">
        <v>2.8092380970386901E-8</v>
      </c>
      <c r="F82" s="2">
        <v>6.1184468256396496</v>
      </c>
      <c r="G82" s="4">
        <v>4.8855287949871299E-47</v>
      </c>
      <c r="H82" s="4">
        <v>1.6196472670895199E-45</v>
      </c>
      <c r="I82" s="2">
        <v>5.43691610886615</v>
      </c>
      <c r="J82" s="4">
        <v>4.7192072725789098E-52</v>
      </c>
      <c r="K82" s="4">
        <v>1.8780476450063201E-50</v>
      </c>
      <c r="L82" s="2">
        <v>4.6943431153474702</v>
      </c>
      <c r="M82" s="4">
        <v>1.19975548016183E-34</v>
      </c>
      <c r="N82" s="4">
        <v>1.6327479082367401E-33</v>
      </c>
      <c r="O82" s="17" t="s">
        <v>291</v>
      </c>
      <c r="P82" s="14" t="s">
        <v>292</v>
      </c>
      <c r="Q82" s="14" t="s">
        <v>293</v>
      </c>
      <c r="R82" s="14" t="s">
        <v>57</v>
      </c>
      <c r="S82" s="14" t="s">
        <v>57</v>
      </c>
      <c r="T82" s="14" t="s">
        <v>57</v>
      </c>
      <c r="U82" s="14" t="s">
        <v>57</v>
      </c>
      <c r="V82" s="14" t="s">
        <v>57</v>
      </c>
      <c r="W82" s="14" t="s">
        <v>57</v>
      </c>
      <c r="X82" s="14" t="s">
        <v>294</v>
      </c>
      <c r="Y82" s="14" t="s">
        <v>295</v>
      </c>
    </row>
    <row r="83" spans="1:25" s="10" customFormat="1">
      <c r="A83" s="14" t="s">
        <v>296</v>
      </c>
      <c r="B83" s="2">
        <v>1255</v>
      </c>
      <c r="C83" s="2">
        <v>2.6578888846910602</v>
      </c>
      <c r="D83" s="4">
        <v>1.6444500149626999E-8</v>
      </c>
      <c r="E83" s="4">
        <v>4.8516702669171798E-7</v>
      </c>
      <c r="F83" s="2">
        <v>6.0788036270838504</v>
      </c>
      <c r="G83" s="4">
        <v>3.6231063272987697E-61</v>
      </c>
      <c r="H83" s="4">
        <v>1.63872735052434E-59</v>
      </c>
      <c r="I83" s="2">
        <v>4.8701622042790298</v>
      </c>
      <c r="J83" s="4">
        <v>1.70118621668009E-71</v>
      </c>
      <c r="K83" s="4">
        <v>8.7111306637740198E-70</v>
      </c>
      <c r="L83" s="2">
        <v>4.5297495477299803</v>
      </c>
      <c r="M83" s="4">
        <v>9.0223620467101304E-58</v>
      </c>
      <c r="N83" s="4">
        <v>1.94428417534215E-56</v>
      </c>
      <c r="O83" s="17" t="s">
        <v>297</v>
      </c>
      <c r="P83" s="14" t="s">
        <v>298</v>
      </c>
      <c r="Q83" s="14" t="s">
        <v>299</v>
      </c>
      <c r="R83" s="14" t="s">
        <v>140</v>
      </c>
      <c r="S83" s="14" t="s">
        <v>141</v>
      </c>
      <c r="T83" s="14" t="s">
        <v>142</v>
      </c>
      <c r="U83" s="14" t="s">
        <v>57</v>
      </c>
      <c r="V83" s="14" t="s">
        <v>57</v>
      </c>
      <c r="W83" s="14" t="s">
        <v>57</v>
      </c>
      <c r="X83" s="14" t="s">
        <v>300</v>
      </c>
      <c r="Y83" s="14" t="s">
        <v>301</v>
      </c>
    </row>
    <row r="84" spans="1:25" s="10" customFormat="1">
      <c r="A84" s="14" t="s">
        <v>302</v>
      </c>
      <c r="B84" s="2">
        <v>1318</v>
      </c>
      <c r="C84" s="2">
        <v>3.44264429850237</v>
      </c>
      <c r="D84" s="4">
        <v>2.09474992641276E-10</v>
      </c>
      <c r="E84" s="4">
        <v>7.7782001940464696E-9</v>
      </c>
      <c r="F84" s="2">
        <v>7.3267420829537304</v>
      </c>
      <c r="G84" s="4">
        <v>1.0489806515864999E-64</v>
      </c>
      <c r="H84" s="4">
        <v>5.0557497187508495E-63</v>
      </c>
      <c r="I84" s="2">
        <v>5.4338676028448099</v>
      </c>
      <c r="J84" s="4">
        <v>2.8426490610814099E-76</v>
      </c>
      <c r="K84" s="4">
        <v>1.54277543503661E-74</v>
      </c>
      <c r="L84" s="2">
        <v>4.9613463000194198</v>
      </c>
      <c r="M84" s="4">
        <v>8.8436407689031499E-60</v>
      </c>
      <c r="N84" s="4">
        <v>1.97500716383362E-58</v>
      </c>
      <c r="O84" s="17" t="s">
        <v>303</v>
      </c>
      <c r="P84" s="14" t="s">
        <v>304</v>
      </c>
      <c r="Q84" s="14" t="s">
        <v>305</v>
      </c>
      <c r="R84" s="14" t="s">
        <v>57</v>
      </c>
      <c r="S84" s="14" t="s">
        <v>57</v>
      </c>
      <c r="T84" s="14" t="s">
        <v>57</v>
      </c>
      <c r="U84" s="14" t="s">
        <v>57</v>
      </c>
      <c r="V84" s="14" t="s">
        <v>57</v>
      </c>
      <c r="W84" s="14" t="s">
        <v>57</v>
      </c>
      <c r="X84" s="14" t="s">
        <v>76</v>
      </c>
      <c r="Y84" s="14" t="s">
        <v>306</v>
      </c>
    </row>
    <row r="85" spans="1:25" s="10" customFormat="1">
      <c r="A85" s="14" t="s">
        <v>308</v>
      </c>
      <c r="B85" s="2">
        <v>1930</v>
      </c>
      <c r="C85" s="2">
        <v>1.7302697706922401</v>
      </c>
      <c r="D85" s="4">
        <v>4.5948839603894603E-14</v>
      </c>
      <c r="E85" s="4">
        <v>2.28835460523129E-12</v>
      </c>
      <c r="F85" s="2">
        <v>2.0955163523493399</v>
      </c>
      <c r="G85" s="4">
        <v>1.8667194141068602E-18</v>
      </c>
      <c r="H85" s="4">
        <v>2.3335937175725501E-17</v>
      </c>
      <c r="I85" s="2">
        <v>2.3360115841946199</v>
      </c>
      <c r="J85" s="4">
        <v>5.93413863467728E-28</v>
      </c>
      <c r="K85" s="4">
        <v>1.4390385422179999E-26</v>
      </c>
      <c r="L85" s="2">
        <v>2.1831149124940898</v>
      </c>
      <c r="M85" s="4">
        <v>1.3382114040007E-21</v>
      </c>
      <c r="N85" s="4">
        <v>1.24001663771838E-20</v>
      </c>
      <c r="O85" s="17" t="s">
        <v>309</v>
      </c>
      <c r="P85" s="14" t="s">
        <v>310</v>
      </c>
      <c r="Q85" s="14" t="s">
        <v>311</v>
      </c>
      <c r="R85" s="14" t="s">
        <v>57</v>
      </c>
      <c r="S85" s="14" t="s">
        <v>57</v>
      </c>
      <c r="T85" s="14" t="s">
        <v>57</v>
      </c>
      <c r="U85" s="14" t="s">
        <v>57</v>
      </c>
      <c r="V85" s="14" t="s">
        <v>57</v>
      </c>
      <c r="W85" s="14" t="s">
        <v>57</v>
      </c>
      <c r="X85" s="14" t="s">
        <v>247</v>
      </c>
      <c r="Y85" s="14" t="s">
        <v>248</v>
      </c>
    </row>
    <row r="86" spans="1:25" s="10" customFormat="1">
      <c r="A86" s="14" t="s">
        <v>312</v>
      </c>
      <c r="B86" s="2">
        <v>2337</v>
      </c>
      <c r="C86" s="2">
        <v>3.8829355736844802</v>
      </c>
      <c r="D86" s="4">
        <v>2.7164492218432398E-12</v>
      </c>
      <c r="E86" s="4">
        <v>1.18312778653679E-10</v>
      </c>
      <c r="F86" s="2">
        <v>2.2033127524332801</v>
      </c>
      <c r="G86" s="2">
        <v>4.7621151405080504E-3</v>
      </c>
      <c r="H86" s="2">
        <v>1.41671154688243E-2</v>
      </c>
      <c r="I86" s="2">
        <v>4.9589622103111797</v>
      </c>
      <c r="J86" s="4">
        <v>2.48944260961694E-27</v>
      </c>
      <c r="K86" s="4">
        <v>5.9220638037436106E-26</v>
      </c>
      <c r="L86" s="2">
        <v>3.7869707834818098</v>
      </c>
      <c r="M86" s="4">
        <v>6.65698323722278E-13</v>
      </c>
      <c r="N86" s="4">
        <v>4.2656443117949796E-12</v>
      </c>
      <c r="O86" s="17" t="s">
        <v>313</v>
      </c>
      <c r="P86" s="14" t="s">
        <v>314</v>
      </c>
      <c r="Q86" s="14" t="s">
        <v>315</v>
      </c>
      <c r="R86" s="14" t="s">
        <v>57</v>
      </c>
      <c r="S86" s="14" t="s">
        <v>57</v>
      </c>
      <c r="T86" s="14" t="s">
        <v>57</v>
      </c>
      <c r="U86" s="14" t="s">
        <v>57</v>
      </c>
      <c r="V86" s="14" t="s">
        <v>57</v>
      </c>
      <c r="W86" s="14" t="s">
        <v>57</v>
      </c>
      <c r="X86" s="14" t="s">
        <v>247</v>
      </c>
      <c r="Y86" s="14" t="s">
        <v>248</v>
      </c>
    </row>
    <row r="87" spans="1:25" s="10" customFormat="1">
      <c r="A87" s="14" t="s">
        <v>316</v>
      </c>
      <c r="B87" s="2">
        <v>2147</v>
      </c>
      <c r="C87" s="2">
        <v>1.8247068020380099</v>
      </c>
      <c r="D87" s="4">
        <v>8.9143427948969994E-8</v>
      </c>
      <c r="E87" s="4">
        <v>2.35768542647875E-6</v>
      </c>
      <c r="F87" s="2">
        <v>1.12627037738221</v>
      </c>
      <c r="G87" s="2">
        <v>6.6848985960696701E-3</v>
      </c>
      <c r="H87" s="2">
        <v>1.92126130880735E-2</v>
      </c>
      <c r="I87" s="2">
        <v>3.2475404504560301</v>
      </c>
      <c r="J87" s="4">
        <v>6.9350116097090704E-28</v>
      </c>
      <c r="K87" s="4">
        <v>1.67838391787979E-26</v>
      </c>
      <c r="L87" s="2">
        <v>1.4417910161760801</v>
      </c>
      <c r="M87" s="2">
        <v>4.9027556203456795E-4</v>
      </c>
      <c r="N87" s="2">
        <v>1.5011662375576001E-3</v>
      </c>
      <c r="O87" s="17" t="s">
        <v>307</v>
      </c>
      <c r="P87" s="14" t="s">
        <v>310</v>
      </c>
      <c r="Q87" s="14" t="s">
        <v>311</v>
      </c>
      <c r="R87" s="14" t="s">
        <v>57</v>
      </c>
      <c r="S87" s="14" t="s">
        <v>57</v>
      </c>
      <c r="T87" s="14" t="s">
        <v>57</v>
      </c>
      <c r="U87" s="14" t="s">
        <v>57</v>
      </c>
      <c r="V87" s="14" t="s">
        <v>57</v>
      </c>
      <c r="W87" s="14" t="s">
        <v>57</v>
      </c>
      <c r="X87" s="14" t="s">
        <v>247</v>
      </c>
      <c r="Y87" s="14" t="s">
        <v>248</v>
      </c>
    </row>
    <row r="88" spans="1:25" s="10" customFormat="1">
      <c r="A88" s="14" t="s">
        <v>321</v>
      </c>
      <c r="B88" s="2">
        <v>693</v>
      </c>
      <c r="C88" s="2">
        <v>4.9462957783515904</v>
      </c>
      <c r="D88" s="4">
        <v>1.76675975750275E-9</v>
      </c>
      <c r="E88" s="4">
        <v>5.9375747564645798E-8</v>
      </c>
      <c r="F88" s="2">
        <v>4.87615114334025</v>
      </c>
      <c r="G88" s="4">
        <v>2.78284671150119E-8</v>
      </c>
      <c r="H88" s="4">
        <v>1.7247517671574699E-7</v>
      </c>
      <c r="I88" s="2">
        <v>4.7803444253139702</v>
      </c>
      <c r="J88" s="4">
        <v>7.7528779122435502E-29</v>
      </c>
      <c r="K88" s="4">
        <v>1.9370974212989499E-27</v>
      </c>
      <c r="L88" s="2">
        <v>3.6285182960665598</v>
      </c>
      <c r="M88" s="4">
        <v>1.5906174487810399E-13</v>
      </c>
      <c r="N88" s="4">
        <v>1.05502036635682E-12</v>
      </c>
      <c r="O88" s="17" t="s">
        <v>322</v>
      </c>
      <c r="P88" s="14" t="s">
        <v>323</v>
      </c>
      <c r="Q88" s="14" t="s">
        <v>324</v>
      </c>
      <c r="R88" s="14" t="s">
        <v>140</v>
      </c>
      <c r="S88" s="14" t="s">
        <v>141</v>
      </c>
      <c r="T88" s="14" t="s">
        <v>142</v>
      </c>
      <c r="U88" s="14" t="s">
        <v>57</v>
      </c>
      <c r="V88" s="14" t="s">
        <v>57</v>
      </c>
      <c r="W88" s="14" t="s">
        <v>57</v>
      </c>
      <c r="X88" s="14" t="s">
        <v>325</v>
      </c>
      <c r="Y88" s="14" t="s">
        <v>326</v>
      </c>
    </row>
    <row r="89" spans="1:25" s="10" customFormat="1">
      <c r="A89" s="14" t="s">
        <v>460</v>
      </c>
      <c r="B89" s="2">
        <v>1140</v>
      </c>
      <c r="C89" s="2">
        <v>2.6592179398412901</v>
      </c>
      <c r="D89" s="4">
        <v>4.2177312006812197E-90</v>
      </c>
      <c r="E89" s="4">
        <v>1.43635840260913E-87</v>
      </c>
      <c r="F89" s="2">
        <v>1.2923606691301299</v>
      </c>
      <c r="G89" s="4">
        <v>3.1673097979143102E-12</v>
      </c>
      <c r="H89" s="4">
        <v>2.73459603487551E-11</v>
      </c>
      <c r="I89" s="2">
        <v>3.20941317913119</v>
      </c>
      <c r="J89" s="4">
        <v>6.2465462764648703E-156</v>
      </c>
      <c r="K89" s="4">
        <v>6.9680704217525304E-154</v>
      </c>
      <c r="L89" s="2">
        <v>3.09231302522323</v>
      </c>
      <c r="M89" s="4">
        <v>1.1870939322387799E-148</v>
      </c>
      <c r="N89" s="4">
        <v>6.8885636375097605E-147</v>
      </c>
      <c r="O89" s="17" t="s">
        <v>461</v>
      </c>
      <c r="P89" s="14" t="s">
        <v>462</v>
      </c>
      <c r="Q89" s="14" t="s">
        <v>463</v>
      </c>
      <c r="R89" s="14" t="s">
        <v>464</v>
      </c>
      <c r="S89" s="14" t="s">
        <v>465</v>
      </c>
      <c r="T89" s="14" t="s">
        <v>466</v>
      </c>
      <c r="U89" s="14" t="s">
        <v>57</v>
      </c>
      <c r="V89" s="14" t="s">
        <v>57</v>
      </c>
      <c r="W89" s="14" t="s">
        <v>159</v>
      </c>
      <c r="X89" s="14" t="s">
        <v>160</v>
      </c>
      <c r="Y89" s="14" t="s">
        <v>467</v>
      </c>
    </row>
    <row r="90" spans="1:25" s="10" customFormat="1">
      <c r="A90" s="14" t="s">
        <v>492</v>
      </c>
      <c r="B90" s="2">
        <v>2280</v>
      </c>
      <c r="C90" s="2">
        <v>1.08931690651265</v>
      </c>
      <c r="D90" s="2">
        <v>1.8791196416282001E-3</v>
      </c>
      <c r="E90" s="2">
        <v>1.9493344979791501E-2</v>
      </c>
      <c r="F90" s="2">
        <v>3.4990410925309798</v>
      </c>
      <c r="G90" s="4">
        <v>2.3626285642416802E-43</v>
      </c>
      <c r="H90" s="4">
        <v>7.0856133569534306E-42</v>
      </c>
      <c r="I90" s="2">
        <v>3.56848033736508</v>
      </c>
      <c r="J90" s="4">
        <v>3.0457838501536501E-57</v>
      </c>
      <c r="K90" s="4">
        <v>1.2990805612173001E-55</v>
      </c>
      <c r="L90" s="2">
        <v>3.14719857134325</v>
      </c>
      <c r="M90" s="4">
        <v>1.19863206282801E-38</v>
      </c>
      <c r="N90" s="4">
        <v>1.784564353639E-37</v>
      </c>
      <c r="O90" s="17" t="s">
        <v>493</v>
      </c>
      <c r="P90" s="14" t="s">
        <v>57</v>
      </c>
      <c r="Q90" s="14" t="s">
        <v>57</v>
      </c>
      <c r="R90" s="14" t="s">
        <v>57</v>
      </c>
      <c r="S90" s="14" t="s">
        <v>57</v>
      </c>
      <c r="T90" s="14" t="s">
        <v>57</v>
      </c>
      <c r="U90" s="14" t="s">
        <v>57</v>
      </c>
      <c r="V90" s="14" t="s">
        <v>57</v>
      </c>
      <c r="W90" s="14" t="s">
        <v>57</v>
      </c>
      <c r="X90" s="14" t="s">
        <v>58</v>
      </c>
      <c r="Y90" s="14" t="s">
        <v>494</v>
      </c>
    </row>
    <row r="91" spans="1:25" s="10" customFormat="1">
      <c r="A91" s="14" t="s">
        <v>501</v>
      </c>
      <c r="B91" s="2">
        <v>1572</v>
      </c>
      <c r="C91" s="2">
        <v>1.4928756055857899</v>
      </c>
      <c r="D91" s="4">
        <v>1.57146361517725E-8</v>
      </c>
      <c r="E91" s="4">
        <v>4.6516884065818103E-7</v>
      </c>
      <c r="F91" s="2">
        <v>1.1664981664984999</v>
      </c>
      <c r="G91" s="4">
        <v>8.1040543829524704E-5</v>
      </c>
      <c r="H91" s="2">
        <v>3.3103048553373898E-4</v>
      </c>
      <c r="I91" s="2">
        <v>2.3568322177671699</v>
      </c>
      <c r="J91" s="4">
        <v>2.6148351969354498E-37</v>
      </c>
      <c r="K91" s="4">
        <v>8.0201552647798303E-36</v>
      </c>
      <c r="L91" s="2">
        <v>1.9512696135826499</v>
      </c>
      <c r="M91" s="4">
        <v>1.1979368014901601E-22</v>
      </c>
      <c r="N91" s="4">
        <v>1.15121282237533E-21</v>
      </c>
      <c r="O91" s="17" t="s">
        <v>502</v>
      </c>
      <c r="P91" s="14" t="s">
        <v>57</v>
      </c>
      <c r="Q91" s="14" t="s">
        <v>57</v>
      </c>
      <c r="R91" s="14" t="s">
        <v>57</v>
      </c>
      <c r="S91" s="14" t="s">
        <v>57</v>
      </c>
      <c r="T91" s="14" t="s">
        <v>57</v>
      </c>
      <c r="U91" s="14" t="s">
        <v>57</v>
      </c>
      <c r="V91" s="14" t="s">
        <v>57</v>
      </c>
      <c r="W91" s="14" t="s">
        <v>57</v>
      </c>
      <c r="X91" s="14" t="s">
        <v>58</v>
      </c>
      <c r="Y91" s="14" t="s">
        <v>255</v>
      </c>
    </row>
    <row r="92" spans="1:25" s="10" customFormat="1">
      <c r="A92" s="14" t="s">
        <v>524</v>
      </c>
      <c r="B92" s="2">
        <v>1302</v>
      </c>
      <c r="C92" s="2">
        <v>2.8961676686184399</v>
      </c>
      <c r="D92" s="4">
        <v>7.7948118421756295E-8</v>
      </c>
      <c r="E92" s="4">
        <v>2.0754049281646799E-6</v>
      </c>
      <c r="F92" s="2">
        <v>3.7312516873009298</v>
      </c>
      <c r="G92" s="4">
        <v>3.7312497044765499E-13</v>
      </c>
      <c r="H92" s="4">
        <v>3.4295681161671998E-12</v>
      </c>
      <c r="I92" s="2">
        <v>6.4208246448239903</v>
      </c>
      <c r="J92" s="4">
        <v>8.0662558616378804E-56</v>
      </c>
      <c r="K92" s="4">
        <v>3.3807403469112102E-54</v>
      </c>
      <c r="L92" s="2">
        <v>3.7800254214434799</v>
      </c>
      <c r="M92" s="4">
        <v>1.04115134019712E-13</v>
      </c>
      <c r="N92" s="4">
        <v>6.9675348075629598E-13</v>
      </c>
      <c r="O92" s="17" t="s">
        <v>525</v>
      </c>
      <c r="P92" s="14" t="s">
        <v>526</v>
      </c>
      <c r="Q92" s="14" t="s">
        <v>527</v>
      </c>
      <c r="R92" s="14" t="s">
        <v>57</v>
      </c>
      <c r="S92" s="14" t="s">
        <v>57</v>
      </c>
      <c r="T92" s="14" t="s">
        <v>57</v>
      </c>
      <c r="U92" s="14" t="s">
        <v>57</v>
      </c>
      <c r="V92" s="14" t="s">
        <v>57</v>
      </c>
      <c r="W92" s="14" t="s">
        <v>171</v>
      </c>
      <c r="X92" s="14" t="s">
        <v>172</v>
      </c>
      <c r="Y92" s="14" t="s">
        <v>528</v>
      </c>
    </row>
    <row r="93" spans="1:25" s="10" customFormat="1">
      <c r="A93" s="14" t="s">
        <v>545</v>
      </c>
      <c r="B93" s="2">
        <v>1821</v>
      </c>
      <c r="C93" s="2">
        <v>6.7495927122862698</v>
      </c>
      <c r="D93" s="4">
        <v>2.1984995214923501E-10</v>
      </c>
      <c r="E93" s="4">
        <v>8.1296738251834104E-9</v>
      </c>
      <c r="F93" s="2">
        <v>3.60519047035972</v>
      </c>
      <c r="G93" s="2">
        <v>1.2401696601103801E-2</v>
      </c>
      <c r="H93" s="2">
        <v>3.3345652182937897E-2</v>
      </c>
      <c r="I93" s="2">
        <v>6.5437012805976096</v>
      </c>
      <c r="J93" s="4">
        <v>4.2087769066637896E-34</v>
      </c>
      <c r="K93" s="4">
        <v>1.2071597940996E-32</v>
      </c>
      <c r="L93" s="2">
        <v>6.3587765139485004</v>
      </c>
      <c r="M93" s="4">
        <v>8.7265262963690996E-32</v>
      </c>
      <c r="N93" s="4">
        <v>1.10430445120975E-30</v>
      </c>
      <c r="O93" s="17" t="s">
        <v>546</v>
      </c>
      <c r="P93" s="14" t="s">
        <v>547</v>
      </c>
      <c r="Q93" s="14" t="s">
        <v>548</v>
      </c>
      <c r="R93" s="14" t="s">
        <v>118</v>
      </c>
      <c r="S93" s="14" t="s">
        <v>119</v>
      </c>
      <c r="T93" s="14" t="s">
        <v>120</v>
      </c>
      <c r="U93" s="14" t="s">
        <v>121</v>
      </c>
      <c r="V93" s="14" t="s">
        <v>122</v>
      </c>
      <c r="W93" s="14" t="s">
        <v>57</v>
      </c>
      <c r="X93" s="14" t="s">
        <v>123</v>
      </c>
      <c r="Y93" s="14" t="s">
        <v>549</v>
      </c>
    </row>
    <row r="94" spans="1:25" s="10" customFormat="1">
      <c r="A94" s="14" t="s">
        <v>601</v>
      </c>
      <c r="B94" s="2">
        <v>2781</v>
      </c>
      <c r="C94" s="2">
        <v>3.69326608813539</v>
      </c>
      <c r="D94" s="4">
        <v>2.46712903187444E-14</v>
      </c>
      <c r="E94" s="4">
        <v>1.2549018481047801E-12</v>
      </c>
      <c r="F94" s="2">
        <v>4.2848179787441198</v>
      </c>
      <c r="G94" s="4">
        <v>4.9734552832709702E-18</v>
      </c>
      <c r="H94" s="4">
        <v>6.1070706194953898E-17</v>
      </c>
      <c r="I94" s="2">
        <v>7.0033454265797603</v>
      </c>
      <c r="J94" s="4">
        <v>1.35590106721699E-114</v>
      </c>
      <c r="K94" s="4">
        <v>1.07564195384868E-112</v>
      </c>
      <c r="L94" s="2">
        <v>5.2035568958981999</v>
      </c>
      <c r="M94" s="4">
        <v>4.4122218486026698E-54</v>
      </c>
      <c r="N94" s="4">
        <v>8.9748997198610101E-53</v>
      </c>
      <c r="O94" s="17" t="s">
        <v>432</v>
      </c>
      <c r="P94" s="14" t="s">
        <v>63</v>
      </c>
      <c r="Q94" s="14" t="s">
        <v>64</v>
      </c>
      <c r="R94" s="14" t="s">
        <v>57</v>
      </c>
      <c r="S94" s="14" t="s">
        <v>57</v>
      </c>
      <c r="T94" s="14" t="s">
        <v>57</v>
      </c>
      <c r="U94" s="14" t="s">
        <v>57</v>
      </c>
      <c r="V94" s="14" t="s">
        <v>57</v>
      </c>
      <c r="W94" s="14" t="s">
        <v>57</v>
      </c>
      <c r="X94" s="14" t="s">
        <v>193</v>
      </c>
      <c r="Y94" s="14" t="s">
        <v>602</v>
      </c>
    </row>
    <row r="95" spans="1:25" s="10" customFormat="1">
      <c r="A95" s="14" t="s">
        <v>615</v>
      </c>
      <c r="B95" s="2">
        <v>3444</v>
      </c>
      <c r="C95" s="2">
        <v>1.7277021515839199</v>
      </c>
      <c r="D95" s="2">
        <v>2.01709429761314E-4</v>
      </c>
      <c r="E95" s="2">
        <v>2.8374216323387401E-3</v>
      </c>
      <c r="F95" s="2">
        <v>1.9385964977858601</v>
      </c>
      <c r="G95" s="2">
        <v>7.1394920702130403E-4</v>
      </c>
      <c r="H95" s="2">
        <v>2.50309799400019E-3</v>
      </c>
      <c r="I95" s="2">
        <v>1.9596332333925099</v>
      </c>
      <c r="J95" s="4">
        <v>9.4198706992180903E-14</v>
      </c>
      <c r="K95" s="4">
        <v>1.3413511089138E-12</v>
      </c>
      <c r="L95" s="2">
        <v>2.23919972969763</v>
      </c>
      <c r="M95" s="4">
        <v>2.3780543922387302E-19</v>
      </c>
      <c r="N95" s="4">
        <v>2.0303031237691699E-18</v>
      </c>
      <c r="O95" s="17" t="s">
        <v>616</v>
      </c>
      <c r="P95" s="14" t="s">
        <v>57</v>
      </c>
      <c r="Q95" s="14" t="s">
        <v>57</v>
      </c>
      <c r="R95" s="14" t="s">
        <v>140</v>
      </c>
      <c r="S95" s="14" t="s">
        <v>141</v>
      </c>
      <c r="T95" s="14" t="s">
        <v>142</v>
      </c>
      <c r="U95" s="14" t="s">
        <v>57</v>
      </c>
      <c r="V95" s="14" t="s">
        <v>57</v>
      </c>
      <c r="W95" s="14" t="s">
        <v>57</v>
      </c>
      <c r="X95" s="14" t="s">
        <v>137</v>
      </c>
      <c r="Y95" s="14" t="s">
        <v>165</v>
      </c>
    </row>
    <row r="96" spans="1:25" s="10" customFormat="1">
      <c r="A96" s="14" t="s">
        <v>623</v>
      </c>
      <c r="B96" s="2">
        <v>1409</v>
      </c>
      <c r="C96" s="2">
        <v>3.43555209901829</v>
      </c>
      <c r="D96" s="4">
        <v>3.9328548997965903E-24</v>
      </c>
      <c r="E96" s="4">
        <v>3.3324887560883102E-22</v>
      </c>
      <c r="F96" s="2">
        <v>2.68924030853477</v>
      </c>
      <c r="G96" s="4">
        <v>6.46077855280666E-12</v>
      </c>
      <c r="H96" s="4">
        <v>5.4423820832170799E-11</v>
      </c>
      <c r="I96" s="2">
        <v>5.4733320404053298</v>
      </c>
      <c r="J96" s="4">
        <v>3.2067895097647298E-124</v>
      </c>
      <c r="K96" s="4">
        <v>2.7813145188280098E-122</v>
      </c>
      <c r="L96" s="2">
        <v>4.80277615221594</v>
      </c>
      <c r="M96" s="4">
        <v>2.0141197573657499E-85</v>
      </c>
      <c r="N96" s="4">
        <v>6.4644332177116096E-84</v>
      </c>
      <c r="O96" s="17" t="s">
        <v>624</v>
      </c>
      <c r="P96" s="14" t="s">
        <v>625</v>
      </c>
      <c r="Q96" s="14" t="s">
        <v>626</v>
      </c>
      <c r="R96" s="14" t="s">
        <v>195</v>
      </c>
      <c r="S96" s="14" t="s">
        <v>196</v>
      </c>
      <c r="T96" s="14" t="s">
        <v>197</v>
      </c>
      <c r="U96" s="14" t="s">
        <v>57</v>
      </c>
      <c r="V96" s="14" t="s">
        <v>57</v>
      </c>
      <c r="W96" s="14" t="s">
        <v>57</v>
      </c>
      <c r="X96" s="14" t="s">
        <v>79</v>
      </c>
      <c r="Y96" s="14" t="s">
        <v>627</v>
      </c>
    </row>
    <row r="97" spans="1:25" s="10" customFormat="1">
      <c r="A97" s="14" t="s">
        <v>628</v>
      </c>
      <c r="B97" s="2">
        <v>3012</v>
      </c>
      <c r="C97" s="2">
        <v>6.6964613804270403</v>
      </c>
      <c r="D97" s="4">
        <v>4.1444169763033599E-7</v>
      </c>
      <c r="E97" s="4">
        <v>9.9594127848558799E-6</v>
      </c>
      <c r="F97" s="2">
        <v>5.1700076713363901</v>
      </c>
      <c r="G97" s="2">
        <v>1.6605225420748199E-3</v>
      </c>
      <c r="H97" s="2">
        <v>5.4433026570444897E-3</v>
      </c>
      <c r="I97" s="2">
        <v>6.1773889308046002</v>
      </c>
      <c r="J97" s="4">
        <v>3.7621331476664399E-12</v>
      </c>
      <c r="K97" s="4">
        <v>4.82634023834038E-11</v>
      </c>
      <c r="L97" s="2">
        <v>5.2434883446131799</v>
      </c>
      <c r="M97" s="4">
        <v>3.0272506382627398E-8</v>
      </c>
      <c r="N97" s="4">
        <v>1.42550410475868E-7</v>
      </c>
      <c r="O97" s="17" t="s">
        <v>629</v>
      </c>
      <c r="P97" s="14" t="s">
        <v>57</v>
      </c>
      <c r="Q97" s="14" t="s">
        <v>57</v>
      </c>
      <c r="R97" s="14" t="s">
        <v>57</v>
      </c>
      <c r="S97" s="14" t="s">
        <v>57</v>
      </c>
      <c r="T97" s="14" t="s">
        <v>57</v>
      </c>
      <c r="U97" s="14" t="s">
        <v>57</v>
      </c>
      <c r="V97" s="14" t="s">
        <v>57</v>
      </c>
      <c r="W97" s="14" t="s">
        <v>57</v>
      </c>
      <c r="X97" s="14" t="s">
        <v>58</v>
      </c>
      <c r="Y97" s="14" t="s">
        <v>59</v>
      </c>
    </row>
    <row r="98" spans="1:25" s="10" customFormat="1">
      <c r="A98" s="14" t="s">
        <v>640</v>
      </c>
      <c r="B98" s="2">
        <v>2361</v>
      </c>
      <c r="C98" s="2">
        <v>1.9557619205698</v>
      </c>
      <c r="D98" s="2">
        <v>2.71506774795096E-4</v>
      </c>
      <c r="E98" s="2">
        <v>3.7041355410618198E-3</v>
      </c>
      <c r="F98" s="2">
        <v>5.3835614192994798</v>
      </c>
      <c r="G98" s="4">
        <v>8.5866565714136201E-50</v>
      </c>
      <c r="H98" s="4">
        <v>3.0338115460314501E-48</v>
      </c>
      <c r="I98" s="2">
        <v>4.1134439229301396</v>
      </c>
      <c r="J98" s="4">
        <v>5.8291026237241697E-24</v>
      </c>
      <c r="K98" s="4">
        <v>1.2586556671858001E-22</v>
      </c>
      <c r="L98" s="2">
        <v>5.4226783654041801</v>
      </c>
      <c r="M98" s="4">
        <v>1.6475352624676899E-50</v>
      </c>
      <c r="N98" s="4">
        <v>3.12514690895283E-49</v>
      </c>
      <c r="O98" s="17" t="s">
        <v>641</v>
      </c>
      <c r="P98" s="14" t="s">
        <v>57</v>
      </c>
      <c r="Q98" s="14" t="s">
        <v>57</v>
      </c>
      <c r="R98" s="14" t="s">
        <v>57</v>
      </c>
      <c r="S98" s="14" t="s">
        <v>57</v>
      </c>
      <c r="T98" s="14" t="s">
        <v>57</v>
      </c>
      <c r="U98" s="14" t="s">
        <v>57</v>
      </c>
      <c r="V98" s="14" t="s">
        <v>57</v>
      </c>
      <c r="W98" s="14" t="s">
        <v>57</v>
      </c>
      <c r="X98" s="14" t="s">
        <v>58</v>
      </c>
      <c r="Y98" s="14" t="s">
        <v>642</v>
      </c>
    </row>
    <row r="99" spans="1:25" s="10" customFormat="1">
      <c r="A99" s="14" t="s">
        <v>645</v>
      </c>
      <c r="B99" s="2">
        <v>2568</v>
      </c>
      <c r="C99" s="2">
        <v>2.1724322087027899</v>
      </c>
      <c r="D99" s="4">
        <v>2.2846788747532801E-16</v>
      </c>
      <c r="E99" s="4">
        <v>1.32909350016299E-14</v>
      </c>
      <c r="F99" s="2">
        <v>3.78047117470854</v>
      </c>
      <c r="G99" s="4">
        <v>2.3427914908927699E-49</v>
      </c>
      <c r="H99" s="4">
        <v>8.1811369589342799E-48</v>
      </c>
      <c r="I99" s="2">
        <v>4.0235515822313399</v>
      </c>
      <c r="J99" s="4">
        <v>6.1310543952737797E-149</v>
      </c>
      <c r="K99" s="4">
        <v>6.4427607549639304E-147</v>
      </c>
      <c r="L99" s="2">
        <v>3.3010698895003499</v>
      </c>
      <c r="M99" s="4">
        <v>3.7148249190082E-82</v>
      </c>
      <c r="N99" s="4">
        <v>1.14274190129423E-80</v>
      </c>
      <c r="O99" s="17" t="s">
        <v>646</v>
      </c>
      <c r="P99" s="14" t="s">
        <v>647</v>
      </c>
      <c r="Q99" s="14" t="s">
        <v>648</v>
      </c>
      <c r="R99" s="14" t="s">
        <v>57</v>
      </c>
      <c r="S99" s="14" t="s">
        <v>57</v>
      </c>
      <c r="T99" s="14" t="s">
        <v>57</v>
      </c>
      <c r="U99" s="14" t="s">
        <v>57</v>
      </c>
      <c r="V99" s="14" t="s">
        <v>57</v>
      </c>
      <c r="W99" s="14" t="s">
        <v>57</v>
      </c>
      <c r="X99" s="14" t="s">
        <v>88</v>
      </c>
      <c r="Y99" s="14" t="s">
        <v>649</v>
      </c>
    </row>
    <row r="100" spans="1:25" s="10" customFormat="1">
      <c r="A100" s="14" t="s">
        <v>650</v>
      </c>
      <c r="B100" s="2">
        <v>681</v>
      </c>
      <c r="C100" s="2">
        <v>2.0505081033075601</v>
      </c>
      <c r="D100" s="2">
        <v>1.36004342135423E-4</v>
      </c>
      <c r="E100" s="2">
        <v>2.0005114216694602E-3</v>
      </c>
      <c r="F100" s="2">
        <v>3.07037878149095</v>
      </c>
      <c r="G100" s="4">
        <v>1.28311081941288E-8</v>
      </c>
      <c r="H100" s="4">
        <v>8.1951106672559504E-8</v>
      </c>
      <c r="I100" s="2">
        <v>3.0233001621648099</v>
      </c>
      <c r="J100" s="4">
        <v>7.7273793988963305E-11</v>
      </c>
      <c r="K100" s="4">
        <v>8.9964165936925902E-10</v>
      </c>
      <c r="L100" s="2">
        <v>3.5687025350724002</v>
      </c>
      <c r="M100" s="4">
        <v>8.2406439927496901E-16</v>
      </c>
      <c r="N100" s="4">
        <v>6.0672285085068197E-15</v>
      </c>
      <c r="O100" s="17" t="s">
        <v>651</v>
      </c>
      <c r="P100" s="14" t="s">
        <v>652</v>
      </c>
      <c r="Q100" s="14" t="s">
        <v>653</v>
      </c>
      <c r="R100" s="14" t="s">
        <v>57</v>
      </c>
      <c r="S100" s="14" t="s">
        <v>57</v>
      </c>
      <c r="T100" s="14" t="s">
        <v>57</v>
      </c>
      <c r="U100" s="14" t="s">
        <v>57</v>
      </c>
      <c r="V100" s="14" t="s">
        <v>57</v>
      </c>
      <c r="W100" s="14" t="s">
        <v>57</v>
      </c>
      <c r="X100" s="14" t="s">
        <v>447</v>
      </c>
      <c r="Y100" s="14" t="s">
        <v>654</v>
      </c>
    </row>
    <row r="101" spans="1:25" s="10" customFormat="1">
      <c r="A101" s="14" t="s">
        <v>655</v>
      </c>
      <c r="B101" s="2">
        <v>1272</v>
      </c>
      <c r="C101" s="2">
        <v>2.0176085016562402</v>
      </c>
      <c r="D101" s="4">
        <v>2.25599411144558E-20</v>
      </c>
      <c r="E101" s="4">
        <v>1.62313556211411E-18</v>
      </c>
      <c r="F101" s="2">
        <v>3.4600346496714298</v>
      </c>
      <c r="G101" s="4">
        <v>1.26989481390724E-65</v>
      </c>
      <c r="H101" s="4">
        <v>6.2035309342065398E-64</v>
      </c>
      <c r="I101" s="2">
        <v>2.5281849917396801</v>
      </c>
      <c r="J101" s="4">
        <v>3.7579649809371299E-58</v>
      </c>
      <c r="K101" s="4">
        <v>1.6257907209892E-56</v>
      </c>
      <c r="L101" s="2">
        <v>3.1099084180133501</v>
      </c>
      <c r="M101" s="4">
        <v>7.3172698390340101E-101</v>
      </c>
      <c r="N101" s="4">
        <v>2.7817897539002698E-99</v>
      </c>
      <c r="O101" s="17" t="s">
        <v>651</v>
      </c>
      <c r="P101" s="14" t="s">
        <v>656</v>
      </c>
      <c r="Q101" s="14" t="s">
        <v>657</v>
      </c>
      <c r="R101" s="14" t="s">
        <v>57</v>
      </c>
      <c r="S101" s="14" t="s">
        <v>57</v>
      </c>
      <c r="T101" s="14" t="s">
        <v>57</v>
      </c>
      <c r="U101" s="14" t="s">
        <v>57</v>
      </c>
      <c r="V101" s="14" t="s">
        <v>57</v>
      </c>
      <c r="W101" s="14" t="s">
        <v>57</v>
      </c>
      <c r="X101" s="14" t="s">
        <v>447</v>
      </c>
      <c r="Y101" s="14" t="s">
        <v>448</v>
      </c>
    </row>
    <row r="102" spans="1:25" s="10" customFormat="1">
      <c r="A102" s="14" t="s">
        <v>658</v>
      </c>
      <c r="B102" s="2">
        <v>2001</v>
      </c>
      <c r="C102" s="2">
        <v>6.3419158367278898</v>
      </c>
      <c r="D102" s="4">
        <v>3.8076280404568204E-9</v>
      </c>
      <c r="E102" s="4">
        <v>1.2222007492877501E-7</v>
      </c>
      <c r="F102" s="2">
        <v>4.6083099996718104</v>
      </c>
      <c r="G102" s="2">
        <v>1.5815656793129101E-4</v>
      </c>
      <c r="H102" s="2">
        <v>6.1808287458566598E-4</v>
      </c>
      <c r="I102" s="2">
        <v>6.0909834476600304</v>
      </c>
      <c r="J102" s="4">
        <v>1.6355579011651499E-28</v>
      </c>
      <c r="K102" s="4">
        <v>4.0364544689476698E-27</v>
      </c>
      <c r="L102" s="2">
        <v>5.2019697490884704</v>
      </c>
      <c r="M102" s="4">
        <v>2.65935011310383E-19</v>
      </c>
      <c r="N102" s="4">
        <v>2.2651317496958601E-18</v>
      </c>
      <c r="O102" s="17" t="s">
        <v>659</v>
      </c>
      <c r="P102" s="14" t="s">
        <v>57</v>
      </c>
      <c r="Q102" s="14" t="s">
        <v>57</v>
      </c>
      <c r="R102" s="14" t="s">
        <v>57</v>
      </c>
      <c r="S102" s="14" t="s">
        <v>57</v>
      </c>
      <c r="T102" s="14" t="s">
        <v>57</v>
      </c>
      <c r="U102" s="14" t="s">
        <v>57</v>
      </c>
      <c r="V102" s="14" t="s">
        <v>57</v>
      </c>
      <c r="W102" s="14" t="s">
        <v>57</v>
      </c>
      <c r="X102" s="14" t="s">
        <v>447</v>
      </c>
      <c r="Y102" s="14" t="s">
        <v>654</v>
      </c>
    </row>
    <row r="103" spans="1:25" s="10" customFormat="1">
      <c r="A103" s="14" t="s">
        <v>660</v>
      </c>
      <c r="B103" s="2">
        <v>2448</v>
      </c>
      <c r="C103" s="2">
        <v>4.0520592898094501</v>
      </c>
      <c r="D103" s="4">
        <v>3.4774809706301399E-10</v>
      </c>
      <c r="E103" s="4">
        <v>1.2662705147433001E-8</v>
      </c>
      <c r="F103" s="2">
        <v>4.0513711863542401</v>
      </c>
      <c r="G103" s="4">
        <v>8.5252897659193001E-9</v>
      </c>
      <c r="H103" s="4">
        <v>5.5332256581966498E-8</v>
      </c>
      <c r="I103" s="2">
        <v>5.5789839872369198</v>
      </c>
      <c r="J103" s="4">
        <v>4.6475842552948297E-34</v>
      </c>
      <c r="K103" s="4">
        <v>1.32986203308176E-32</v>
      </c>
      <c r="L103" s="2">
        <v>4.2699487098171396</v>
      </c>
      <c r="M103" s="4">
        <v>6.8430892350628704E-17</v>
      </c>
      <c r="N103" s="4">
        <v>5.29405205582893E-16</v>
      </c>
      <c r="O103" s="17" t="s">
        <v>661</v>
      </c>
      <c r="P103" s="14" t="s">
        <v>57</v>
      </c>
      <c r="Q103" s="14" t="s">
        <v>57</v>
      </c>
      <c r="R103" s="14" t="s">
        <v>57</v>
      </c>
      <c r="S103" s="14" t="s">
        <v>57</v>
      </c>
      <c r="T103" s="14" t="s">
        <v>57</v>
      </c>
      <c r="U103" s="14" t="s">
        <v>57</v>
      </c>
      <c r="V103" s="14" t="s">
        <v>57</v>
      </c>
      <c r="W103" s="14" t="s">
        <v>57</v>
      </c>
      <c r="X103" s="14" t="s">
        <v>662</v>
      </c>
      <c r="Y103" s="14" t="s">
        <v>663</v>
      </c>
    </row>
    <row r="104" spans="1:25" s="10" customFormat="1">
      <c r="A104" s="14" t="s">
        <v>666</v>
      </c>
      <c r="B104" s="2">
        <v>2270</v>
      </c>
      <c r="C104" s="2">
        <v>3.23920521369504</v>
      </c>
      <c r="D104" s="4">
        <v>2.1997001881921201E-88</v>
      </c>
      <c r="E104" s="4">
        <v>7.1506253935794503E-86</v>
      </c>
      <c r="F104" s="2">
        <v>2.8554036856747702</v>
      </c>
      <c r="G104" s="4">
        <v>3.6780080226422799E-51</v>
      </c>
      <c r="H104" s="4">
        <v>1.34435860750447E-49</v>
      </c>
      <c r="I104" s="2">
        <v>3.5923305026845598</v>
      </c>
      <c r="J104" s="2">
        <v>0</v>
      </c>
      <c r="K104" s="2">
        <v>0</v>
      </c>
      <c r="L104" s="2">
        <v>1.77934766853537</v>
      </c>
      <c r="M104" s="4">
        <v>1.15134793267045E-43</v>
      </c>
      <c r="N104" s="4">
        <v>1.9058460439110901E-42</v>
      </c>
      <c r="O104" s="17" t="s">
        <v>661</v>
      </c>
      <c r="P104" s="14" t="s">
        <v>57</v>
      </c>
      <c r="Q104" s="14" t="s">
        <v>57</v>
      </c>
      <c r="R104" s="14" t="s">
        <v>57</v>
      </c>
      <c r="S104" s="14" t="s">
        <v>57</v>
      </c>
      <c r="T104" s="14" t="s">
        <v>57</v>
      </c>
      <c r="U104" s="14" t="s">
        <v>57</v>
      </c>
      <c r="V104" s="14" t="s">
        <v>57</v>
      </c>
      <c r="W104" s="14" t="s">
        <v>57</v>
      </c>
      <c r="X104" s="14" t="s">
        <v>664</v>
      </c>
      <c r="Y104" s="14" t="s">
        <v>665</v>
      </c>
    </row>
    <row r="105" spans="1:25" s="10" customFormat="1">
      <c r="A105" s="14" t="s">
        <v>690</v>
      </c>
      <c r="B105" s="2">
        <v>1671</v>
      </c>
      <c r="C105" s="2">
        <v>1.60196536705088</v>
      </c>
      <c r="D105" s="2">
        <v>2.12303650205863E-4</v>
      </c>
      <c r="E105" s="2">
        <v>2.9735816388802398E-3</v>
      </c>
      <c r="F105" s="2">
        <v>2.7510196866399501</v>
      </c>
      <c r="G105" s="4">
        <v>3.8414362599223199E-12</v>
      </c>
      <c r="H105" s="4">
        <v>3.2937182582991997E-11</v>
      </c>
      <c r="I105" s="2">
        <v>2.5635057672350099</v>
      </c>
      <c r="J105" s="4">
        <v>1.0030475328897901E-12</v>
      </c>
      <c r="K105" s="4">
        <v>1.33939172218734E-11</v>
      </c>
      <c r="L105" s="2">
        <v>1.5909389897770401</v>
      </c>
      <c r="M105" s="2">
        <v>1.64783042169851E-4</v>
      </c>
      <c r="N105" s="2">
        <v>5.3739334353170997E-4</v>
      </c>
      <c r="O105" s="17" t="s">
        <v>691</v>
      </c>
      <c r="P105" s="14" t="s">
        <v>692</v>
      </c>
      <c r="Q105" s="14" t="s">
        <v>693</v>
      </c>
      <c r="R105" s="14" t="s">
        <v>118</v>
      </c>
      <c r="S105" s="14" t="s">
        <v>119</v>
      </c>
      <c r="T105" s="14" t="s">
        <v>120</v>
      </c>
      <c r="U105" s="14" t="s">
        <v>121</v>
      </c>
      <c r="V105" s="14" t="s">
        <v>122</v>
      </c>
      <c r="W105" s="14" t="s">
        <v>57</v>
      </c>
      <c r="X105" s="14" t="s">
        <v>123</v>
      </c>
      <c r="Y105" s="14" t="s">
        <v>694</v>
      </c>
    </row>
    <row r="106" spans="1:25" s="10" customFormat="1">
      <c r="A106" s="14" t="s">
        <v>701</v>
      </c>
      <c r="B106" s="2">
        <v>1431</v>
      </c>
      <c r="C106" s="2">
        <v>1.00096827510521</v>
      </c>
      <c r="D106" s="4">
        <v>2.13813367799299E-41</v>
      </c>
      <c r="E106" s="4">
        <v>3.1724225750071903E-39</v>
      </c>
      <c r="F106" s="2">
        <v>2.0175515577827499</v>
      </c>
      <c r="G106" s="4">
        <v>1.34849865267528E-83</v>
      </c>
      <c r="H106" s="4">
        <v>9.0409677825452703E-82</v>
      </c>
      <c r="I106" s="2">
        <v>2.10903836660435</v>
      </c>
      <c r="J106" s="2">
        <v>0</v>
      </c>
      <c r="K106" s="2">
        <v>0</v>
      </c>
      <c r="L106" s="2">
        <v>2.2260116773932901</v>
      </c>
      <c r="M106" s="2">
        <v>0</v>
      </c>
      <c r="N106" s="2">
        <v>0</v>
      </c>
      <c r="O106" s="17" t="s">
        <v>702</v>
      </c>
      <c r="P106" s="14" t="s">
        <v>57</v>
      </c>
      <c r="Q106" s="14" t="s">
        <v>57</v>
      </c>
      <c r="R106" s="14" t="s">
        <v>57</v>
      </c>
      <c r="S106" s="14" t="s">
        <v>57</v>
      </c>
      <c r="T106" s="14" t="s">
        <v>57</v>
      </c>
      <c r="U106" s="14" t="s">
        <v>57</v>
      </c>
      <c r="V106" s="14" t="s">
        <v>57</v>
      </c>
      <c r="W106" s="14" t="s">
        <v>57</v>
      </c>
      <c r="X106" s="14" t="s">
        <v>193</v>
      </c>
      <c r="Y106" s="14" t="s">
        <v>703</v>
      </c>
    </row>
    <row r="107" spans="1:25" s="10" customFormat="1">
      <c r="A107" s="14" t="s">
        <v>704</v>
      </c>
      <c r="B107" s="2">
        <v>1950</v>
      </c>
      <c r="C107" s="2">
        <v>3.2911993630310099</v>
      </c>
      <c r="D107" s="4">
        <v>5.20565169329058E-24</v>
      </c>
      <c r="E107" s="4">
        <v>4.3798516058513996E-22</v>
      </c>
      <c r="F107" s="2">
        <v>3.3834542651453798</v>
      </c>
      <c r="G107" s="4">
        <v>1.76392132469958E-22</v>
      </c>
      <c r="H107" s="4">
        <v>2.67846729030616E-21</v>
      </c>
      <c r="I107" s="2">
        <v>5.2228455382624697</v>
      </c>
      <c r="J107" s="4">
        <v>2.35165863768303E-123</v>
      </c>
      <c r="K107" s="4">
        <v>2.0013387852244301E-121</v>
      </c>
      <c r="L107" s="2">
        <v>3.7293335499949598</v>
      </c>
      <c r="M107" s="4">
        <v>1.9693029862726801E-47</v>
      </c>
      <c r="N107" s="4">
        <v>3.5287885724376203E-46</v>
      </c>
      <c r="O107" s="17" t="s">
        <v>536</v>
      </c>
      <c r="P107" s="14" t="s">
        <v>705</v>
      </c>
      <c r="Q107" s="14" t="s">
        <v>706</v>
      </c>
      <c r="R107" s="14" t="s">
        <v>57</v>
      </c>
      <c r="S107" s="14" t="s">
        <v>57</v>
      </c>
      <c r="T107" s="14" t="s">
        <v>57</v>
      </c>
      <c r="U107" s="14" t="s">
        <v>57</v>
      </c>
      <c r="V107" s="14" t="s">
        <v>57</v>
      </c>
      <c r="W107" s="14" t="s">
        <v>57</v>
      </c>
      <c r="X107" s="14" t="s">
        <v>247</v>
      </c>
      <c r="Y107" s="14" t="s">
        <v>707</v>
      </c>
    </row>
    <row r="108" spans="1:25" s="10" customFormat="1">
      <c r="A108" s="14" t="s">
        <v>708</v>
      </c>
      <c r="B108" s="2">
        <v>2788</v>
      </c>
      <c r="C108" s="2">
        <v>1.8518170646613501</v>
      </c>
      <c r="D108" s="4">
        <v>9.7269149213447908E-34</v>
      </c>
      <c r="E108" s="4">
        <v>1.1593834125248201E-31</v>
      </c>
      <c r="F108" s="2">
        <v>2.37072621114033</v>
      </c>
      <c r="G108" s="4">
        <v>1.92800138908407E-45</v>
      </c>
      <c r="H108" s="4">
        <v>6.1373858542169696E-44</v>
      </c>
      <c r="I108" s="2">
        <v>3.5701797319186701</v>
      </c>
      <c r="J108" s="4">
        <v>1.3779392610457201E-226</v>
      </c>
      <c r="K108" s="4">
        <v>2.2915509160528199E-224</v>
      </c>
      <c r="L108" s="2">
        <v>2.8101978163743402</v>
      </c>
      <c r="M108" s="4">
        <v>7.92404552059745E-112</v>
      </c>
      <c r="N108" s="4">
        <v>3.3810503875415101E-110</v>
      </c>
      <c r="O108" s="17" t="s">
        <v>709</v>
      </c>
      <c r="P108" s="14" t="s">
        <v>710</v>
      </c>
      <c r="Q108" s="14" t="s">
        <v>711</v>
      </c>
      <c r="R108" s="14" t="s">
        <v>57</v>
      </c>
      <c r="S108" s="14" t="s">
        <v>57</v>
      </c>
      <c r="T108" s="14" t="s">
        <v>57</v>
      </c>
      <c r="U108" s="14" t="s">
        <v>57</v>
      </c>
      <c r="V108" s="14" t="s">
        <v>57</v>
      </c>
      <c r="W108" s="14" t="s">
        <v>57</v>
      </c>
      <c r="X108" s="14" t="s">
        <v>294</v>
      </c>
      <c r="Y108" s="14" t="s">
        <v>712</v>
      </c>
    </row>
    <row r="109" spans="1:25" s="10" customFormat="1">
      <c r="A109" s="14" t="s">
        <v>738</v>
      </c>
      <c r="B109" s="2">
        <v>2478</v>
      </c>
      <c r="C109" s="2">
        <v>1.1383407478858201</v>
      </c>
      <c r="D109" s="4">
        <v>1.63282311819017E-6</v>
      </c>
      <c r="E109" s="4">
        <v>3.5908049852548599E-5</v>
      </c>
      <c r="F109" s="2">
        <v>2.6332486216079301</v>
      </c>
      <c r="G109" s="4">
        <v>8.32152285944499E-38</v>
      </c>
      <c r="H109" s="4">
        <v>2.1476687276602E-36</v>
      </c>
      <c r="I109" s="2">
        <v>2.94199391908296</v>
      </c>
      <c r="J109" s="4">
        <v>7.0262032915310906E-51</v>
      </c>
      <c r="K109" s="4">
        <v>2.75679625683082E-49</v>
      </c>
      <c r="L109" s="2">
        <v>3.2159971047672302</v>
      </c>
      <c r="M109" s="4">
        <v>2.3610927526297499E-63</v>
      </c>
      <c r="N109" s="4">
        <v>5.5822758769475696E-62</v>
      </c>
      <c r="O109" s="17" t="s">
        <v>575</v>
      </c>
      <c r="P109" s="14" t="s">
        <v>57</v>
      </c>
      <c r="Q109" s="14" t="s">
        <v>57</v>
      </c>
      <c r="R109" s="14" t="s">
        <v>57</v>
      </c>
      <c r="S109" s="14" t="s">
        <v>57</v>
      </c>
      <c r="T109" s="14" t="s">
        <v>57</v>
      </c>
      <c r="U109" s="14" t="s">
        <v>57</v>
      </c>
      <c r="V109" s="14" t="s">
        <v>57</v>
      </c>
      <c r="W109" s="14" t="s">
        <v>57</v>
      </c>
      <c r="X109" s="14" t="s">
        <v>58</v>
      </c>
      <c r="Y109" s="14" t="s">
        <v>574</v>
      </c>
    </row>
    <row r="110" spans="1:25" s="10" customFormat="1">
      <c r="A110" s="14" t="s">
        <v>740</v>
      </c>
      <c r="B110" s="2">
        <v>1983</v>
      </c>
      <c r="C110" s="2">
        <v>1.0865142643133101</v>
      </c>
      <c r="D110" s="4">
        <v>5.4107670184584204E-16</v>
      </c>
      <c r="E110" s="4">
        <v>3.0613640355385501E-14</v>
      </c>
      <c r="F110" s="2">
        <v>1.7549999549550099</v>
      </c>
      <c r="G110" s="4">
        <v>9.9366281713160997E-37</v>
      </c>
      <c r="H110" s="4">
        <v>2.4999889870852102E-35</v>
      </c>
      <c r="I110" s="2">
        <v>1.53075832408839</v>
      </c>
      <c r="J110" s="4">
        <v>7.5501684832390202E-47</v>
      </c>
      <c r="K110" s="4">
        <v>2.7537606457881999E-45</v>
      </c>
      <c r="L110" s="2">
        <v>1.40393559949888</v>
      </c>
      <c r="M110" s="4">
        <v>8.4257031193729096E-36</v>
      </c>
      <c r="N110" s="4">
        <v>1.1784936395426801E-34</v>
      </c>
      <c r="O110" s="17" t="s">
        <v>741</v>
      </c>
      <c r="P110" s="14" t="s">
        <v>57</v>
      </c>
      <c r="Q110" s="14" t="s">
        <v>57</v>
      </c>
      <c r="R110" s="14" t="s">
        <v>57</v>
      </c>
      <c r="S110" s="14" t="s">
        <v>57</v>
      </c>
      <c r="T110" s="14" t="s">
        <v>57</v>
      </c>
      <c r="U110" s="14" t="s">
        <v>57</v>
      </c>
      <c r="V110" s="14" t="s">
        <v>57</v>
      </c>
      <c r="W110" s="14" t="s">
        <v>57</v>
      </c>
      <c r="X110" s="14" t="s">
        <v>447</v>
      </c>
      <c r="Y110" s="14" t="s">
        <v>742</v>
      </c>
    </row>
    <row r="111" spans="1:25" s="10" customFormat="1">
      <c r="A111" s="14" t="s">
        <v>769</v>
      </c>
      <c r="B111" s="2">
        <v>3285</v>
      </c>
      <c r="C111" s="2">
        <v>1.23801035386283</v>
      </c>
      <c r="D111" s="4">
        <v>1.1071360373016701E-17</v>
      </c>
      <c r="E111" s="4">
        <v>6.9211486751456802E-16</v>
      </c>
      <c r="F111" s="2">
        <v>2.6740572971883201</v>
      </c>
      <c r="G111" s="4">
        <v>4.2711853097902302E-75</v>
      </c>
      <c r="H111" s="4">
        <v>2.4923093145604199E-73</v>
      </c>
      <c r="I111" s="2">
        <v>3.8316006253373298</v>
      </c>
      <c r="J111" s="2">
        <v>0</v>
      </c>
      <c r="K111" s="2">
        <v>0</v>
      </c>
      <c r="L111" s="2">
        <v>3.22706683025319</v>
      </c>
      <c r="M111" s="4">
        <v>7.2898258046872201E-195</v>
      </c>
      <c r="N111" s="4">
        <v>5.6857505867611998E-193</v>
      </c>
      <c r="O111" s="17" t="s">
        <v>439</v>
      </c>
      <c r="P111" s="14" t="s">
        <v>770</v>
      </c>
      <c r="Q111" s="14" t="s">
        <v>771</v>
      </c>
      <c r="R111" s="14" t="s">
        <v>57</v>
      </c>
      <c r="S111" s="14" t="s">
        <v>57</v>
      </c>
      <c r="T111" s="14" t="s">
        <v>57</v>
      </c>
      <c r="U111" s="14" t="s">
        <v>57</v>
      </c>
      <c r="V111" s="14" t="s">
        <v>57</v>
      </c>
      <c r="W111" s="14" t="s">
        <v>57</v>
      </c>
      <c r="X111" s="14" t="s">
        <v>60</v>
      </c>
      <c r="Y111" s="14" t="s">
        <v>440</v>
      </c>
    </row>
    <row r="112" spans="1:25" s="10" customFormat="1">
      <c r="A112" s="14" t="s">
        <v>788</v>
      </c>
      <c r="B112" s="2">
        <v>1953</v>
      </c>
      <c r="C112" s="2">
        <v>3.5242758262729601</v>
      </c>
      <c r="D112" s="2">
        <v>1.9907814736144601E-4</v>
      </c>
      <c r="E112" s="2">
        <v>2.8070332781350901E-3</v>
      </c>
      <c r="F112" s="2">
        <v>5.0509019619701103</v>
      </c>
      <c r="G112" s="4">
        <v>2.7366865796354901E-9</v>
      </c>
      <c r="H112" s="4">
        <v>1.8621985811116399E-8</v>
      </c>
      <c r="I112" s="2">
        <v>6.4646868371415502</v>
      </c>
      <c r="J112" s="4">
        <v>3.9570872735952301E-29</v>
      </c>
      <c r="K112" s="4">
        <v>9.9972294088447007E-28</v>
      </c>
      <c r="L112" s="2">
        <v>6.2256153188253496</v>
      </c>
      <c r="M112" s="4">
        <v>1.7606345509277901E-26</v>
      </c>
      <c r="N112" s="4">
        <v>1.9181343915004299E-25</v>
      </c>
      <c r="O112" s="17" t="s">
        <v>785</v>
      </c>
      <c r="P112" s="14" t="s">
        <v>786</v>
      </c>
      <c r="Q112" s="14" t="s">
        <v>787</v>
      </c>
      <c r="R112" s="14" t="s">
        <v>57</v>
      </c>
      <c r="S112" s="14" t="s">
        <v>57</v>
      </c>
      <c r="T112" s="14" t="s">
        <v>57</v>
      </c>
      <c r="U112" s="14" t="s">
        <v>57</v>
      </c>
      <c r="V112" s="14" t="s">
        <v>57</v>
      </c>
      <c r="W112" s="14" t="s">
        <v>57</v>
      </c>
      <c r="X112" s="14" t="s">
        <v>447</v>
      </c>
      <c r="Y112" s="14" t="s">
        <v>789</v>
      </c>
    </row>
    <row r="113" spans="1:25" s="10" customFormat="1">
      <c r="A113" s="14" t="s">
        <v>830</v>
      </c>
      <c r="B113" s="2">
        <v>2379</v>
      </c>
      <c r="C113" s="2">
        <v>3.9232888543258801</v>
      </c>
      <c r="D113" s="2">
        <v>2.1437788047976901E-4</v>
      </c>
      <c r="E113" s="2">
        <v>3.0002834638730201E-3</v>
      </c>
      <c r="F113" s="2">
        <v>3.39143097266841</v>
      </c>
      <c r="G113" s="2">
        <v>7.65952584144738E-3</v>
      </c>
      <c r="H113" s="2">
        <v>2.17018894207626E-2</v>
      </c>
      <c r="I113" s="2">
        <v>3.9030885269059601</v>
      </c>
      <c r="J113" s="4">
        <v>2.3017169923922499E-11</v>
      </c>
      <c r="K113" s="4">
        <v>2.7843325940002898E-10</v>
      </c>
      <c r="L113" s="2">
        <v>3.6783485672007501</v>
      </c>
      <c r="M113" s="4">
        <v>1.0515668553688E-9</v>
      </c>
      <c r="N113" s="4">
        <v>5.5105081217332301E-9</v>
      </c>
      <c r="O113" s="17" t="s">
        <v>254</v>
      </c>
      <c r="P113" s="14" t="s">
        <v>831</v>
      </c>
      <c r="Q113" s="14" t="s">
        <v>832</v>
      </c>
      <c r="R113" s="14" t="s">
        <v>57</v>
      </c>
      <c r="S113" s="14" t="s">
        <v>57</v>
      </c>
      <c r="T113" s="14" t="s">
        <v>57</v>
      </c>
      <c r="U113" s="14" t="s">
        <v>57</v>
      </c>
      <c r="V113" s="14" t="s">
        <v>57</v>
      </c>
      <c r="W113" s="14" t="s">
        <v>57</v>
      </c>
      <c r="X113" s="14" t="s">
        <v>58</v>
      </c>
      <c r="Y113" s="14" t="s">
        <v>833</v>
      </c>
    </row>
    <row r="114" spans="1:25" s="10" customFormat="1">
      <c r="A114" s="14" t="s">
        <v>834</v>
      </c>
      <c r="B114" s="2">
        <v>2325</v>
      </c>
      <c r="C114" s="2">
        <v>2.30000761791473</v>
      </c>
      <c r="D114" s="4">
        <v>2.7884256348864998E-7</v>
      </c>
      <c r="E114" s="4">
        <v>6.8575325895647503E-6</v>
      </c>
      <c r="F114" s="2">
        <v>2.7653368735520201</v>
      </c>
      <c r="G114" s="4">
        <v>1.6431936292639301E-10</v>
      </c>
      <c r="H114" s="4">
        <v>1.23869137844198E-9</v>
      </c>
      <c r="I114" s="2">
        <v>3.60755549548578</v>
      </c>
      <c r="J114" s="4">
        <v>2.1491627478002698E-24</v>
      </c>
      <c r="K114" s="4">
        <v>4.7107464485339202E-23</v>
      </c>
      <c r="L114" s="2">
        <v>4.1920704897020604</v>
      </c>
      <c r="M114" s="4">
        <v>4.3829553979586898E-36</v>
      </c>
      <c r="N114" s="4">
        <v>6.17564205023955E-35</v>
      </c>
      <c r="O114" s="17" t="s">
        <v>254</v>
      </c>
      <c r="P114" s="14" t="s">
        <v>835</v>
      </c>
      <c r="Q114" s="14" t="s">
        <v>836</v>
      </c>
      <c r="R114" s="14" t="s">
        <v>57</v>
      </c>
      <c r="S114" s="14" t="s">
        <v>57</v>
      </c>
      <c r="T114" s="14" t="s">
        <v>57</v>
      </c>
      <c r="U114" s="14" t="s">
        <v>57</v>
      </c>
      <c r="V114" s="14" t="s">
        <v>57</v>
      </c>
      <c r="W114" s="14" t="s">
        <v>57</v>
      </c>
      <c r="X114" s="14" t="s">
        <v>58</v>
      </c>
      <c r="Y114" s="14" t="s">
        <v>837</v>
      </c>
    </row>
    <row r="115" spans="1:25" s="10" customFormat="1">
      <c r="A115" s="14" t="s">
        <v>873</v>
      </c>
      <c r="B115" s="2">
        <v>2355</v>
      </c>
      <c r="C115" s="2">
        <v>4.4859734820702997</v>
      </c>
      <c r="D115" s="4">
        <v>3.7071822076261703E-12</v>
      </c>
      <c r="E115" s="4">
        <v>1.5971255587987501E-10</v>
      </c>
      <c r="F115" s="2">
        <v>5.4595958989680202</v>
      </c>
      <c r="G115" s="4">
        <v>1.7882713074586201E-16</v>
      </c>
      <c r="H115" s="4">
        <v>2.01008841343842E-15</v>
      </c>
      <c r="I115" s="2">
        <v>8.8441118981028009</v>
      </c>
      <c r="J115" s="4">
        <v>1.4097824207340501E-13</v>
      </c>
      <c r="K115" s="4">
        <v>1.9926024125260101E-12</v>
      </c>
      <c r="L115" s="2">
        <v>9.5176316535590608</v>
      </c>
      <c r="M115" s="4">
        <v>1.2883602326964E-15</v>
      </c>
      <c r="N115" s="4">
        <v>9.4073382161129296E-15</v>
      </c>
      <c r="O115" s="17" t="s">
        <v>254</v>
      </c>
      <c r="P115" s="14" t="s">
        <v>874</v>
      </c>
      <c r="Q115" s="14" t="s">
        <v>875</v>
      </c>
      <c r="R115" s="14" t="s">
        <v>57</v>
      </c>
      <c r="S115" s="14" t="s">
        <v>57</v>
      </c>
      <c r="T115" s="14" t="s">
        <v>57</v>
      </c>
      <c r="U115" s="14" t="s">
        <v>57</v>
      </c>
      <c r="V115" s="14" t="s">
        <v>57</v>
      </c>
      <c r="W115" s="14" t="s">
        <v>57</v>
      </c>
      <c r="X115" s="14" t="s">
        <v>58</v>
      </c>
      <c r="Y115" s="14" t="s">
        <v>833</v>
      </c>
    </row>
    <row r="116" spans="1:25" s="10" customFormat="1">
      <c r="A116" s="14" t="s">
        <v>912</v>
      </c>
      <c r="B116" s="2">
        <v>1494</v>
      </c>
      <c r="C116" s="2">
        <v>3.9435638040048602</v>
      </c>
      <c r="D116" s="4">
        <v>7.4796680115307203E-12</v>
      </c>
      <c r="E116" s="4">
        <v>3.1689332791032699E-10</v>
      </c>
      <c r="F116" s="2">
        <v>4.31834238450881</v>
      </c>
      <c r="G116" s="4">
        <v>6.9589352799974706E-14</v>
      </c>
      <c r="H116" s="4">
        <v>6.7115603237543301E-13</v>
      </c>
      <c r="I116" s="2">
        <v>6.0044821978300797</v>
      </c>
      <c r="J116" s="4">
        <v>7.8696917296951804E-67</v>
      </c>
      <c r="K116" s="4">
        <v>3.8142754541225797E-65</v>
      </c>
      <c r="L116" s="2">
        <v>6.6981353098663403</v>
      </c>
      <c r="M116" s="4">
        <v>1.5270400089912201E-86</v>
      </c>
      <c r="N116" s="4">
        <v>4.9670571341787998E-85</v>
      </c>
      <c r="O116" s="17" t="s">
        <v>275</v>
      </c>
      <c r="P116" s="14" t="s">
        <v>913</v>
      </c>
      <c r="Q116" s="14" t="s">
        <v>914</v>
      </c>
      <c r="R116" s="14" t="s">
        <v>57</v>
      </c>
      <c r="S116" s="14" t="s">
        <v>57</v>
      </c>
      <c r="T116" s="14" t="s">
        <v>57</v>
      </c>
      <c r="U116" s="14" t="s">
        <v>57</v>
      </c>
      <c r="V116" s="14" t="s">
        <v>57</v>
      </c>
      <c r="W116" s="14" t="s">
        <v>57</v>
      </c>
      <c r="X116" s="14" t="s">
        <v>276</v>
      </c>
      <c r="Y116" s="14" t="s">
        <v>915</v>
      </c>
    </row>
    <row r="117" spans="1:25" s="10" customFormat="1">
      <c r="A117" s="14" t="s">
        <v>916</v>
      </c>
      <c r="B117" s="2">
        <v>869</v>
      </c>
      <c r="C117" s="2">
        <v>6.6092375475965097</v>
      </c>
      <c r="D117" s="4">
        <v>6.1267201548690598E-7</v>
      </c>
      <c r="E117" s="4">
        <v>1.4365853068708699E-5</v>
      </c>
      <c r="F117" s="2">
        <v>7.6394080761460703</v>
      </c>
      <c r="G117" s="4">
        <v>2.25318740096256E-9</v>
      </c>
      <c r="H117" s="4">
        <v>1.5454659172576699E-8</v>
      </c>
      <c r="I117" s="2">
        <v>7.5837990026954998</v>
      </c>
      <c r="J117" s="4">
        <v>4.9872594339204601E-10</v>
      </c>
      <c r="K117" s="4">
        <v>5.4707444332028001E-9</v>
      </c>
      <c r="L117" s="2">
        <v>7.5883570807623899</v>
      </c>
      <c r="M117" s="4">
        <v>5.5848954687526595E-10</v>
      </c>
      <c r="N117" s="4">
        <v>2.98486573623226E-9</v>
      </c>
      <c r="O117" s="17" t="s">
        <v>275</v>
      </c>
      <c r="P117" s="14" t="s">
        <v>57</v>
      </c>
      <c r="Q117" s="14" t="s">
        <v>57</v>
      </c>
      <c r="R117" s="14" t="s">
        <v>57</v>
      </c>
      <c r="S117" s="14" t="s">
        <v>57</v>
      </c>
      <c r="T117" s="14" t="s">
        <v>57</v>
      </c>
      <c r="U117" s="14" t="s">
        <v>57</v>
      </c>
      <c r="V117" s="14" t="s">
        <v>57</v>
      </c>
      <c r="W117" s="14" t="s">
        <v>57</v>
      </c>
      <c r="X117" s="14" t="s">
        <v>276</v>
      </c>
      <c r="Y117" s="14" t="s">
        <v>917</v>
      </c>
    </row>
    <row r="118" spans="1:25" s="10" customFormat="1">
      <c r="A118" s="14" t="s">
        <v>921</v>
      </c>
      <c r="B118" s="2">
        <v>2453</v>
      </c>
      <c r="C118" s="2">
        <v>2.0743878021606101</v>
      </c>
      <c r="D118" s="2">
        <v>5.8207967641303697E-3</v>
      </c>
      <c r="E118" s="2">
        <v>4.9841966161823202E-2</v>
      </c>
      <c r="F118" s="2">
        <v>4.3040926894239702</v>
      </c>
      <c r="G118" s="4">
        <v>2.8592743631805003E-14</v>
      </c>
      <c r="H118" s="4">
        <v>2.8226612255987798E-13</v>
      </c>
      <c r="I118" s="2">
        <v>2.74312641019857</v>
      </c>
      <c r="J118" s="4">
        <v>9.5234723932095496E-8</v>
      </c>
      <c r="K118" s="4">
        <v>8.4748151237952602E-7</v>
      </c>
      <c r="L118" s="2">
        <v>5.2514703968560701</v>
      </c>
      <c r="M118" s="4">
        <v>2.6458372448662701E-44</v>
      </c>
      <c r="N118" s="4">
        <v>4.4405009346048099E-43</v>
      </c>
      <c r="O118" s="17" t="s">
        <v>575</v>
      </c>
      <c r="P118" s="14" t="s">
        <v>57</v>
      </c>
      <c r="Q118" s="14" t="s">
        <v>57</v>
      </c>
      <c r="R118" s="14" t="s">
        <v>57</v>
      </c>
      <c r="S118" s="14" t="s">
        <v>57</v>
      </c>
      <c r="T118" s="14" t="s">
        <v>57</v>
      </c>
      <c r="U118" s="14" t="s">
        <v>57</v>
      </c>
      <c r="V118" s="14" t="s">
        <v>57</v>
      </c>
      <c r="W118" s="14" t="s">
        <v>57</v>
      </c>
      <c r="X118" s="14" t="s">
        <v>58</v>
      </c>
      <c r="Y118" s="14" t="s">
        <v>574</v>
      </c>
    </row>
    <row r="119" spans="1:25" s="10" customFormat="1">
      <c r="A119" s="14" t="s">
        <v>922</v>
      </c>
      <c r="B119" s="2">
        <v>1770</v>
      </c>
      <c r="C119" s="2">
        <v>4.9893000436789396</v>
      </c>
      <c r="D119" s="4">
        <v>5.5698812399446999E-26</v>
      </c>
      <c r="E119" s="4">
        <v>5.0808115657638397E-24</v>
      </c>
      <c r="F119" s="2">
        <v>5.5229297782856204</v>
      </c>
      <c r="G119" s="4">
        <v>1.3010887771169201E-28</v>
      </c>
      <c r="H119" s="4">
        <v>2.5023023099647602E-27</v>
      </c>
      <c r="I119" s="2">
        <v>6.9517484910929603</v>
      </c>
      <c r="J119" s="4">
        <v>1.2081850643075101E-71</v>
      </c>
      <c r="K119" s="4">
        <v>6.20418432314512E-70</v>
      </c>
      <c r="L119" s="2">
        <v>6.6364354990605801</v>
      </c>
      <c r="M119" s="4">
        <v>1.20345042967542E-63</v>
      </c>
      <c r="N119" s="4">
        <v>2.8583326904694302E-62</v>
      </c>
      <c r="O119" s="17" t="s">
        <v>275</v>
      </c>
      <c r="P119" s="14" t="s">
        <v>57</v>
      </c>
      <c r="Q119" s="14" t="s">
        <v>57</v>
      </c>
      <c r="R119" s="14" t="s">
        <v>57</v>
      </c>
      <c r="S119" s="14" t="s">
        <v>57</v>
      </c>
      <c r="T119" s="14" t="s">
        <v>57</v>
      </c>
      <c r="U119" s="14" t="s">
        <v>57</v>
      </c>
      <c r="V119" s="14" t="s">
        <v>57</v>
      </c>
      <c r="W119" s="14" t="s">
        <v>57</v>
      </c>
      <c r="X119" s="14" t="s">
        <v>58</v>
      </c>
      <c r="Y119" s="14" t="s">
        <v>574</v>
      </c>
    </row>
    <row r="120" spans="1:25" s="10" customFormat="1">
      <c r="A120" s="14" t="s">
        <v>923</v>
      </c>
      <c r="B120" s="2">
        <v>729</v>
      </c>
      <c r="C120" s="2">
        <v>3.9122842023699</v>
      </c>
      <c r="D120" s="4">
        <v>1.5622507465041899E-8</v>
      </c>
      <c r="E120" s="4">
        <v>4.6320864173712198E-7</v>
      </c>
      <c r="F120" s="2">
        <v>4.8451306383144104</v>
      </c>
      <c r="G120" s="4">
        <v>5.9543945408604102E-13</v>
      </c>
      <c r="H120" s="4">
        <v>5.3944656933718499E-12</v>
      </c>
      <c r="I120" s="2">
        <v>7.09109785780515</v>
      </c>
      <c r="J120" s="4">
        <v>3.1369444063278501E-21</v>
      </c>
      <c r="K120" s="4">
        <v>6.2693926409597401E-20</v>
      </c>
      <c r="L120" s="2">
        <v>6.5760965642482896</v>
      </c>
      <c r="M120" s="4">
        <v>5.4095343775392997E-18</v>
      </c>
      <c r="N120" s="4">
        <v>4.3656651714418201E-17</v>
      </c>
      <c r="O120" s="17" t="s">
        <v>275</v>
      </c>
      <c r="P120" s="14" t="s">
        <v>57</v>
      </c>
      <c r="Q120" s="14" t="s">
        <v>57</v>
      </c>
      <c r="R120" s="14" t="s">
        <v>57</v>
      </c>
      <c r="S120" s="14" t="s">
        <v>57</v>
      </c>
      <c r="T120" s="14" t="s">
        <v>57</v>
      </c>
      <c r="U120" s="14" t="s">
        <v>57</v>
      </c>
      <c r="V120" s="14" t="s">
        <v>57</v>
      </c>
      <c r="W120" s="14" t="s">
        <v>57</v>
      </c>
      <c r="X120" s="14" t="s">
        <v>58</v>
      </c>
      <c r="Y120" s="14" t="s">
        <v>574</v>
      </c>
    </row>
    <row r="121" spans="1:25" s="10" customFormat="1">
      <c r="A121" s="14" t="s">
        <v>945</v>
      </c>
      <c r="B121" s="2">
        <v>1359</v>
      </c>
      <c r="C121" s="2">
        <v>1.22982073678953</v>
      </c>
      <c r="D121" s="4">
        <v>1.56982503919849E-11</v>
      </c>
      <c r="E121" s="4">
        <v>6.5120421985684095E-10</v>
      </c>
      <c r="F121" s="2">
        <v>2.04986651510022</v>
      </c>
      <c r="G121" s="4">
        <v>3.7985765507454301E-22</v>
      </c>
      <c r="H121" s="4">
        <v>5.6770507080318797E-21</v>
      </c>
      <c r="I121" s="2">
        <v>1.81846666527073</v>
      </c>
      <c r="J121" s="4">
        <v>2.76733074179268E-45</v>
      </c>
      <c r="K121" s="4">
        <v>9.86497627462654E-44</v>
      </c>
      <c r="L121" s="2">
        <v>1.3334444134065699</v>
      </c>
      <c r="M121" s="4">
        <v>1.3513920613695401E-18</v>
      </c>
      <c r="N121" s="4">
        <v>1.1177260497548501E-17</v>
      </c>
      <c r="O121" s="17" t="s">
        <v>944</v>
      </c>
      <c r="P121" s="14" t="s">
        <v>476</v>
      </c>
      <c r="Q121" s="14" t="s">
        <v>477</v>
      </c>
      <c r="R121" s="14" t="s">
        <v>57</v>
      </c>
      <c r="S121" s="14" t="s">
        <v>57</v>
      </c>
      <c r="T121" s="14" t="s">
        <v>57</v>
      </c>
      <c r="U121" s="14" t="s">
        <v>57</v>
      </c>
      <c r="V121" s="14" t="s">
        <v>57</v>
      </c>
      <c r="W121" s="14" t="s">
        <v>57</v>
      </c>
      <c r="X121" s="14" t="s">
        <v>268</v>
      </c>
      <c r="Y121" s="14" t="s">
        <v>946</v>
      </c>
    </row>
    <row r="122" spans="1:25" s="10" customFormat="1">
      <c r="A122" s="14" t="s">
        <v>947</v>
      </c>
      <c r="B122" s="2">
        <v>2610</v>
      </c>
      <c r="C122" s="2">
        <v>1.2926817308151499</v>
      </c>
      <c r="D122" s="4">
        <v>5.8076223916380103E-23</v>
      </c>
      <c r="E122" s="4">
        <v>4.67722886216649E-21</v>
      </c>
      <c r="F122" s="2">
        <v>1.6906847445752899</v>
      </c>
      <c r="G122" s="4">
        <v>2.25062001179863E-17</v>
      </c>
      <c r="H122" s="4">
        <v>2.6654300093679598E-16</v>
      </c>
      <c r="I122" s="2">
        <v>2.2184213065347298</v>
      </c>
      <c r="J122" s="4">
        <v>6.9685139800871602E-178</v>
      </c>
      <c r="K122" s="4">
        <v>8.8334442599328605E-176</v>
      </c>
      <c r="L122" s="2">
        <v>1.65719970347822</v>
      </c>
      <c r="M122" s="4">
        <v>3.37503392861827E-70</v>
      </c>
      <c r="N122" s="4">
        <v>8.8379588825362803E-69</v>
      </c>
      <c r="O122" s="17" t="s">
        <v>944</v>
      </c>
      <c r="P122" s="14" t="s">
        <v>280</v>
      </c>
      <c r="Q122" s="14" t="s">
        <v>281</v>
      </c>
      <c r="R122" s="14" t="s">
        <v>57</v>
      </c>
      <c r="S122" s="14" t="s">
        <v>57</v>
      </c>
      <c r="T122" s="14" t="s">
        <v>57</v>
      </c>
      <c r="U122" s="14" t="s">
        <v>57</v>
      </c>
      <c r="V122" s="14" t="s">
        <v>57</v>
      </c>
      <c r="W122" s="14" t="s">
        <v>57</v>
      </c>
      <c r="X122" s="14" t="s">
        <v>268</v>
      </c>
      <c r="Y122" s="14" t="s">
        <v>946</v>
      </c>
    </row>
    <row r="123" spans="1:25" s="10" customFormat="1">
      <c r="A123" s="14" t="s">
        <v>958</v>
      </c>
      <c r="B123" s="2">
        <v>4917</v>
      </c>
      <c r="C123" s="2">
        <v>1.6805351012009899</v>
      </c>
      <c r="D123" s="4">
        <v>3.4172675850869001E-55</v>
      </c>
      <c r="E123" s="4">
        <v>6.4312975951335398E-53</v>
      </c>
      <c r="F123" s="2">
        <v>1.68617686846394</v>
      </c>
      <c r="G123" s="4">
        <v>6.6694962338173503E-18</v>
      </c>
      <c r="H123" s="4">
        <v>8.1507764055032606E-17</v>
      </c>
      <c r="I123" s="2">
        <v>2.8604938814722698</v>
      </c>
      <c r="J123" s="4">
        <v>1.09154544500817E-259</v>
      </c>
      <c r="K123" s="4">
        <v>2.1743345364464999E-257</v>
      </c>
      <c r="L123" s="2">
        <v>1.87539457006571</v>
      </c>
      <c r="M123" s="4">
        <v>2.1814675822100101E-88</v>
      </c>
      <c r="N123" s="4">
        <v>7.2253393855335602E-87</v>
      </c>
      <c r="O123" s="17" t="s">
        <v>139</v>
      </c>
      <c r="P123" s="14" t="s">
        <v>959</v>
      </c>
      <c r="Q123" s="14" t="s">
        <v>960</v>
      </c>
      <c r="R123" s="14" t="s">
        <v>57</v>
      </c>
      <c r="S123" s="14" t="s">
        <v>57</v>
      </c>
      <c r="T123" s="14" t="s">
        <v>57</v>
      </c>
      <c r="U123" s="14" t="s">
        <v>57</v>
      </c>
      <c r="V123" s="14" t="s">
        <v>57</v>
      </c>
      <c r="W123" s="14" t="s">
        <v>57</v>
      </c>
      <c r="X123" s="14" t="s">
        <v>137</v>
      </c>
      <c r="Y123" s="14" t="s">
        <v>165</v>
      </c>
    </row>
    <row r="124" spans="1:25" s="10" customFormat="1">
      <c r="A124" s="14" t="s">
        <v>961</v>
      </c>
      <c r="B124" s="2">
        <v>2070</v>
      </c>
      <c r="C124" s="2">
        <v>4.4258198002329401</v>
      </c>
      <c r="D124" s="4">
        <v>2.7033179425329402E-60</v>
      </c>
      <c r="E124" s="4">
        <v>5.6200722668077301E-58</v>
      </c>
      <c r="F124" s="2">
        <v>1.305406900855</v>
      </c>
      <c r="G124" s="2">
        <v>6.7740690628082297E-3</v>
      </c>
      <c r="H124" s="2">
        <v>1.94425070526375E-2</v>
      </c>
      <c r="I124" s="2">
        <v>4.3892116524336302</v>
      </c>
      <c r="J124" s="4">
        <v>1.4935021616798201E-44</v>
      </c>
      <c r="K124" s="4">
        <v>5.2415708973417404E-43</v>
      </c>
      <c r="L124" s="2">
        <v>3.6762103189544399</v>
      </c>
      <c r="M124" s="4">
        <v>2.24568350618035E-26</v>
      </c>
      <c r="N124" s="4">
        <v>2.4399775135454999E-25</v>
      </c>
      <c r="O124" s="17" t="s">
        <v>269</v>
      </c>
      <c r="P124" s="14" t="s">
        <v>57</v>
      </c>
      <c r="Q124" s="14" t="s">
        <v>57</v>
      </c>
      <c r="R124" s="14" t="s">
        <v>57</v>
      </c>
      <c r="S124" s="14" t="s">
        <v>57</v>
      </c>
      <c r="T124" s="14" t="s">
        <v>57</v>
      </c>
      <c r="U124" s="14" t="s">
        <v>57</v>
      </c>
      <c r="V124" s="14" t="s">
        <v>57</v>
      </c>
      <c r="W124" s="14" t="s">
        <v>57</v>
      </c>
      <c r="X124" s="14" t="s">
        <v>137</v>
      </c>
      <c r="Y124" s="14" t="s">
        <v>165</v>
      </c>
    </row>
    <row r="125" spans="1:25" s="10" customFormat="1">
      <c r="A125" s="14" t="s">
        <v>962</v>
      </c>
      <c r="B125" s="2">
        <v>2292</v>
      </c>
      <c r="C125" s="2">
        <v>2.6782808565836702</v>
      </c>
      <c r="D125" s="4">
        <v>2.05211396438944E-6</v>
      </c>
      <c r="E125" s="4">
        <v>4.4338061110959197E-5</v>
      </c>
      <c r="F125" s="2">
        <v>4.0091500346740503</v>
      </c>
      <c r="G125" s="4">
        <v>2.0422368187545801E-14</v>
      </c>
      <c r="H125" s="4">
        <v>2.04297449807227E-13</v>
      </c>
      <c r="I125" s="2">
        <v>4.4394921499913496</v>
      </c>
      <c r="J125" s="4">
        <v>4.2789957104729402E-23</v>
      </c>
      <c r="K125" s="4">
        <v>9.0349860505233405E-22</v>
      </c>
      <c r="L125" s="2">
        <v>5.43768444403561</v>
      </c>
      <c r="M125" s="4">
        <v>4.1073095811045397E-39</v>
      </c>
      <c r="N125" s="4">
        <v>6.1939253175675405E-38</v>
      </c>
      <c r="O125" s="17" t="s">
        <v>644</v>
      </c>
      <c r="P125" s="14" t="s">
        <v>963</v>
      </c>
      <c r="Q125" s="14" t="s">
        <v>964</v>
      </c>
      <c r="R125" s="14" t="s">
        <v>57</v>
      </c>
      <c r="S125" s="14" t="s">
        <v>57</v>
      </c>
      <c r="T125" s="14" t="s">
        <v>57</v>
      </c>
      <c r="U125" s="14" t="s">
        <v>57</v>
      </c>
      <c r="V125" s="14" t="s">
        <v>57</v>
      </c>
      <c r="W125" s="14" t="s">
        <v>57</v>
      </c>
      <c r="X125" s="14" t="s">
        <v>101</v>
      </c>
      <c r="Y125" s="14" t="s">
        <v>643</v>
      </c>
    </row>
    <row r="126" spans="1:25" s="10" customFormat="1">
      <c r="A126" s="14" t="s">
        <v>965</v>
      </c>
      <c r="B126" s="2">
        <v>2298</v>
      </c>
      <c r="C126" s="2">
        <v>3.4523355194479</v>
      </c>
      <c r="D126" s="4">
        <v>1.00158848834749E-17</v>
      </c>
      <c r="E126" s="4">
        <v>6.2832984502332595E-16</v>
      </c>
      <c r="F126" s="2">
        <v>1.7314091465391801</v>
      </c>
      <c r="G126" s="2">
        <v>2.9840785684890499E-3</v>
      </c>
      <c r="H126" s="2">
        <v>9.2841151660310508E-3</v>
      </c>
      <c r="I126" s="2">
        <v>2.6158224636110301</v>
      </c>
      <c r="J126" s="4">
        <v>8.2154820990818599E-16</v>
      </c>
      <c r="K126" s="4">
        <v>1.30176611896903E-14</v>
      </c>
      <c r="L126" s="2">
        <v>2.28071704383128</v>
      </c>
      <c r="M126" s="4">
        <v>6.2330349033549496E-11</v>
      </c>
      <c r="N126" s="4">
        <v>3.5588745257379901E-10</v>
      </c>
      <c r="O126" s="17" t="s">
        <v>186</v>
      </c>
      <c r="P126" s="14" t="s">
        <v>57</v>
      </c>
      <c r="Q126" s="14" t="s">
        <v>57</v>
      </c>
      <c r="R126" s="14" t="s">
        <v>57</v>
      </c>
      <c r="S126" s="14" t="s">
        <v>57</v>
      </c>
      <c r="T126" s="14" t="s">
        <v>57</v>
      </c>
      <c r="U126" s="14" t="s">
        <v>57</v>
      </c>
      <c r="V126" s="14" t="s">
        <v>57</v>
      </c>
      <c r="W126" s="14" t="s">
        <v>57</v>
      </c>
      <c r="X126" s="14" t="s">
        <v>57</v>
      </c>
      <c r="Y126" s="14" t="s">
        <v>57</v>
      </c>
    </row>
    <row r="127" spans="1:25" s="10" customFormat="1">
      <c r="A127" s="14" t="s">
        <v>972</v>
      </c>
      <c r="B127" s="2">
        <v>3153</v>
      </c>
      <c r="C127" s="2">
        <v>2.4114035393903399</v>
      </c>
      <c r="D127" s="2">
        <v>1.02206056886656E-3</v>
      </c>
      <c r="E127" s="2">
        <v>1.16465397774157E-2</v>
      </c>
      <c r="F127" s="2">
        <v>3.12374443451621</v>
      </c>
      <c r="G127" s="4">
        <v>5.5674721793536401E-6</v>
      </c>
      <c r="H127" s="4">
        <v>2.6729657404089798E-5</v>
      </c>
      <c r="I127" s="2">
        <v>3.58361748249553</v>
      </c>
      <c r="J127" s="4">
        <v>3.7308012969186101E-17</v>
      </c>
      <c r="K127" s="4">
        <v>6.3144944079592499E-16</v>
      </c>
      <c r="L127" s="2">
        <v>4.8297192755818799</v>
      </c>
      <c r="M127" s="4">
        <v>7.4019579518393696E-38</v>
      </c>
      <c r="N127" s="4">
        <v>1.08422540790513E-36</v>
      </c>
      <c r="O127" s="17" t="s">
        <v>200</v>
      </c>
      <c r="P127" s="14" t="s">
        <v>973</v>
      </c>
      <c r="Q127" s="14" t="s">
        <v>974</v>
      </c>
      <c r="R127" s="14" t="s">
        <v>349</v>
      </c>
      <c r="S127" s="14" t="s">
        <v>350</v>
      </c>
      <c r="T127" s="14" t="s">
        <v>351</v>
      </c>
      <c r="U127" s="14" t="s">
        <v>352</v>
      </c>
      <c r="V127" s="14" t="s">
        <v>353</v>
      </c>
      <c r="W127" s="14" t="s">
        <v>57</v>
      </c>
      <c r="X127" s="14" t="s">
        <v>137</v>
      </c>
      <c r="Y127" s="14" t="s">
        <v>165</v>
      </c>
    </row>
    <row r="128" spans="1:25" s="10" customFormat="1">
      <c r="A128" s="14" t="s">
        <v>975</v>
      </c>
      <c r="B128" s="2">
        <v>2391</v>
      </c>
      <c r="C128" s="2">
        <v>2.4078336416228199</v>
      </c>
      <c r="D128" s="4">
        <v>1.21498036302269E-19</v>
      </c>
      <c r="E128" s="4">
        <v>8.4359743341680607E-18</v>
      </c>
      <c r="F128" s="2">
        <v>2.43090535466068</v>
      </c>
      <c r="G128" s="4">
        <v>1.51442192504395E-17</v>
      </c>
      <c r="H128" s="4">
        <v>1.8102168847064101E-16</v>
      </c>
      <c r="I128" s="2">
        <v>3.6397361121613598</v>
      </c>
      <c r="J128" s="4">
        <v>2.2048122515901E-58</v>
      </c>
      <c r="K128" s="4">
        <v>9.5843241449817098E-57</v>
      </c>
      <c r="L128" s="2">
        <v>3.0751719229966201</v>
      </c>
      <c r="M128" s="4">
        <v>2.3922969014697402E-31</v>
      </c>
      <c r="N128" s="4">
        <v>2.98362531026495E-30</v>
      </c>
      <c r="O128" s="17" t="s">
        <v>269</v>
      </c>
      <c r="P128" s="14" t="s">
        <v>976</v>
      </c>
      <c r="Q128" s="14" t="s">
        <v>977</v>
      </c>
      <c r="R128" s="14" t="s">
        <v>57</v>
      </c>
      <c r="S128" s="14" t="s">
        <v>57</v>
      </c>
      <c r="T128" s="14" t="s">
        <v>57</v>
      </c>
      <c r="U128" s="14" t="s">
        <v>57</v>
      </c>
      <c r="V128" s="14" t="s">
        <v>57</v>
      </c>
      <c r="W128" s="14" t="s">
        <v>57</v>
      </c>
      <c r="X128" s="14" t="s">
        <v>137</v>
      </c>
      <c r="Y128" s="14" t="s">
        <v>165</v>
      </c>
    </row>
    <row r="129" spans="1:25" s="10" customFormat="1">
      <c r="A129" s="14" t="s">
        <v>984</v>
      </c>
      <c r="B129" s="2">
        <v>575</v>
      </c>
      <c r="C129" s="2">
        <v>2.5042872378266501</v>
      </c>
      <c r="D129" s="2">
        <v>6.0934192731998795E-4</v>
      </c>
      <c r="E129" s="2">
        <v>7.4568270489760898E-3</v>
      </c>
      <c r="F129" s="2">
        <v>3.0169329886885801</v>
      </c>
      <c r="G129" s="4">
        <v>5.5138570313607097E-5</v>
      </c>
      <c r="H129" s="2">
        <v>2.30456692245275E-4</v>
      </c>
      <c r="I129" s="2">
        <v>3.5201513206151702</v>
      </c>
      <c r="J129" s="4">
        <v>1.9504061976216799E-11</v>
      </c>
      <c r="K129" s="4">
        <v>2.3720236930082598E-10</v>
      </c>
      <c r="L129" s="2">
        <v>3.1504612608907498</v>
      </c>
      <c r="M129" s="4">
        <v>9.3151499028155301E-9</v>
      </c>
      <c r="N129" s="4">
        <v>4.5384451460950201E-8</v>
      </c>
      <c r="O129" s="17" t="s">
        <v>985</v>
      </c>
      <c r="P129" s="14" t="s">
        <v>57</v>
      </c>
      <c r="Q129" s="14" t="s">
        <v>57</v>
      </c>
      <c r="R129" s="14" t="s">
        <v>57</v>
      </c>
      <c r="S129" s="14" t="s">
        <v>57</v>
      </c>
      <c r="T129" s="14" t="s">
        <v>57</v>
      </c>
      <c r="U129" s="14" t="s">
        <v>57</v>
      </c>
      <c r="V129" s="14" t="s">
        <v>57</v>
      </c>
      <c r="W129" s="14" t="s">
        <v>57</v>
      </c>
      <c r="X129" s="14" t="s">
        <v>57</v>
      </c>
      <c r="Y129" s="14" t="s">
        <v>57</v>
      </c>
    </row>
    <row r="130" spans="1:25" s="10" customFormat="1">
      <c r="A130" s="14" t="s">
        <v>986</v>
      </c>
      <c r="B130" s="2">
        <v>3030</v>
      </c>
      <c r="C130" s="2">
        <v>1.5532839380891801</v>
      </c>
      <c r="D130" s="4">
        <v>5.2391476470152195E-26</v>
      </c>
      <c r="E130" s="4">
        <v>4.79134121641867E-24</v>
      </c>
      <c r="F130" s="2">
        <v>2.2701225337522102</v>
      </c>
      <c r="G130" s="4">
        <v>2.28920514418753E-52</v>
      </c>
      <c r="H130" s="4">
        <v>8.6756055585456396E-51</v>
      </c>
      <c r="I130" s="2">
        <v>1.7331035303742</v>
      </c>
      <c r="J130" s="4">
        <v>3.7656377844131802E-41</v>
      </c>
      <c r="K130" s="4">
        <v>1.24221503399559E-39</v>
      </c>
      <c r="L130" s="2">
        <v>2.3729365228927599</v>
      </c>
      <c r="M130" s="4">
        <v>3.2695465103523602E-91</v>
      </c>
      <c r="N130" s="4">
        <v>1.1186784229948999E-89</v>
      </c>
      <c r="O130" s="17" t="s">
        <v>713</v>
      </c>
      <c r="P130" s="14" t="s">
        <v>57</v>
      </c>
      <c r="Q130" s="14" t="s">
        <v>57</v>
      </c>
      <c r="R130" s="14" t="s">
        <v>57</v>
      </c>
      <c r="S130" s="14" t="s">
        <v>57</v>
      </c>
      <c r="T130" s="14" t="s">
        <v>57</v>
      </c>
      <c r="U130" s="14" t="s">
        <v>57</v>
      </c>
      <c r="V130" s="14" t="s">
        <v>57</v>
      </c>
      <c r="W130" s="14" t="s">
        <v>57</v>
      </c>
      <c r="X130" s="14" t="s">
        <v>57</v>
      </c>
      <c r="Y130" s="14" t="s">
        <v>57</v>
      </c>
    </row>
    <row r="131" spans="1:25" s="10" customFormat="1">
      <c r="A131" s="14" t="s">
        <v>1026</v>
      </c>
      <c r="B131" s="2">
        <v>2482</v>
      </c>
      <c r="C131" s="2">
        <v>1.8912017549297</v>
      </c>
      <c r="D131" s="4">
        <v>1.3207275949744899E-9</v>
      </c>
      <c r="E131" s="4">
        <v>4.5149691530686101E-8</v>
      </c>
      <c r="F131" s="2">
        <v>1.7677700744950999</v>
      </c>
      <c r="G131" s="4">
        <v>3.5012006702622E-7</v>
      </c>
      <c r="H131" s="4">
        <v>1.93720190151298E-6</v>
      </c>
      <c r="I131" s="2">
        <v>4.37947924301608</v>
      </c>
      <c r="J131" s="4">
        <v>1.4893523713743201E-40</v>
      </c>
      <c r="K131" s="4">
        <v>4.8687989965558603E-39</v>
      </c>
      <c r="L131" s="2">
        <v>5.28972468349696</v>
      </c>
      <c r="M131" s="4">
        <v>1.06972523859965E-66</v>
      </c>
      <c r="N131" s="4">
        <v>2.67933666806162E-65</v>
      </c>
      <c r="O131" s="17" t="s">
        <v>1024</v>
      </c>
      <c r="P131" s="14" t="s">
        <v>928</v>
      </c>
      <c r="Q131" s="14" t="s">
        <v>929</v>
      </c>
      <c r="R131" s="14" t="s">
        <v>195</v>
      </c>
      <c r="S131" s="14" t="s">
        <v>196</v>
      </c>
      <c r="T131" s="14" t="s">
        <v>197</v>
      </c>
      <c r="U131" s="14" t="s">
        <v>57</v>
      </c>
      <c r="V131" s="14" t="s">
        <v>57</v>
      </c>
      <c r="W131" s="14" t="s">
        <v>57</v>
      </c>
      <c r="X131" s="14" t="s">
        <v>60</v>
      </c>
      <c r="Y131" s="14" t="s">
        <v>1025</v>
      </c>
    </row>
    <row r="132" spans="1:25" s="10" customFormat="1">
      <c r="A132" s="14" t="s">
        <v>1042</v>
      </c>
      <c r="B132" s="2">
        <v>1389</v>
      </c>
      <c r="C132" s="2">
        <v>6.7132047421301397</v>
      </c>
      <c r="D132" s="4">
        <v>7.3718085898956906E-49</v>
      </c>
      <c r="E132" s="4">
        <v>1.2036581349657101E-46</v>
      </c>
      <c r="F132" s="2">
        <v>4.7418299831073201</v>
      </c>
      <c r="G132" s="4">
        <v>3.24094162820974E-19</v>
      </c>
      <c r="H132" s="4">
        <v>4.2291997622484703E-18</v>
      </c>
      <c r="I132" s="2">
        <v>7.6744316204022596</v>
      </c>
      <c r="J132" s="4">
        <v>2.58928820902193E-146</v>
      </c>
      <c r="K132" s="4">
        <v>2.6668197366443402E-144</v>
      </c>
      <c r="L132" s="2">
        <v>6.8307818119834103</v>
      </c>
      <c r="M132" s="4">
        <v>5.8595395462235298E-113</v>
      </c>
      <c r="N132" s="4">
        <v>2.5329413618883799E-111</v>
      </c>
      <c r="O132" s="17" t="s">
        <v>1043</v>
      </c>
      <c r="P132" s="14" t="s">
        <v>951</v>
      </c>
      <c r="Q132" s="14" t="s">
        <v>952</v>
      </c>
      <c r="R132" s="14" t="s">
        <v>57</v>
      </c>
      <c r="S132" s="14" t="s">
        <v>57</v>
      </c>
      <c r="T132" s="14" t="s">
        <v>57</v>
      </c>
      <c r="U132" s="14" t="s">
        <v>57</v>
      </c>
      <c r="V132" s="14" t="s">
        <v>57</v>
      </c>
      <c r="W132" s="14" t="s">
        <v>57</v>
      </c>
      <c r="X132" s="14" t="s">
        <v>172</v>
      </c>
      <c r="Y132" s="14" t="s">
        <v>1044</v>
      </c>
    </row>
    <row r="133" spans="1:25" s="10" customFormat="1">
      <c r="A133" s="14" t="s">
        <v>1056</v>
      </c>
      <c r="B133" s="2">
        <v>2292</v>
      </c>
      <c r="C133" s="2">
        <v>4.4221471256267701</v>
      </c>
      <c r="D133" s="4">
        <v>2.9241211776170702E-10</v>
      </c>
      <c r="E133" s="4">
        <v>1.07241769301775E-8</v>
      </c>
      <c r="F133" s="2">
        <v>2.4859628622502998</v>
      </c>
      <c r="G133" s="2">
        <v>1.8033303895205102E-2</v>
      </c>
      <c r="H133" s="2">
        <v>4.6395100767405301E-2</v>
      </c>
      <c r="I133" s="2">
        <v>4.3252668437752098</v>
      </c>
      <c r="J133" s="4">
        <v>4.4500099319560302E-8</v>
      </c>
      <c r="K133" s="4">
        <v>4.1071960303751001E-7</v>
      </c>
      <c r="L133" s="2">
        <v>3.6205108834333299</v>
      </c>
      <c r="M133" s="4">
        <v>5.6286708533527201E-5</v>
      </c>
      <c r="N133" s="2">
        <v>1.9447521626121401E-4</v>
      </c>
      <c r="O133" s="17" t="s">
        <v>817</v>
      </c>
      <c r="P133" s="14" t="s">
        <v>57</v>
      </c>
      <c r="Q133" s="14" t="s">
        <v>57</v>
      </c>
      <c r="R133" s="14" t="s">
        <v>57</v>
      </c>
      <c r="S133" s="14" t="s">
        <v>57</v>
      </c>
      <c r="T133" s="14" t="s">
        <v>57</v>
      </c>
      <c r="U133" s="14" t="s">
        <v>57</v>
      </c>
      <c r="V133" s="14" t="s">
        <v>57</v>
      </c>
      <c r="W133" s="14" t="s">
        <v>57</v>
      </c>
      <c r="X133" s="14" t="s">
        <v>58</v>
      </c>
      <c r="Y133" s="14" t="s">
        <v>818</v>
      </c>
    </row>
    <row r="134" spans="1:25" s="10" customFormat="1">
      <c r="A134" s="14" t="s">
        <v>1057</v>
      </c>
      <c r="B134" s="2">
        <v>1292</v>
      </c>
      <c r="C134" s="2">
        <v>1.1973157785714901</v>
      </c>
      <c r="D134" s="4">
        <v>6.3500322690495502E-29</v>
      </c>
      <c r="E134" s="4">
        <v>6.5061448102198807E-27</v>
      </c>
      <c r="F134" s="2">
        <v>2.9620157528392501</v>
      </c>
      <c r="G134" s="4">
        <v>8.0447958769192793E-146</v>
      </c>
      <c r="H134" s="4">
        <v>1.09296900361028E-143</v>
      </c>
      <c r="I134" s="2">
        <v>3.2191738696277001</v>
      </c>
      <c r="J134" s="2">
        <v>0</v>
      </c>
      <c r="K134" s="2">
        <v>0</v>
      </c>
      <c r="L134" s="2">
        <v>2.0620595151197798</v>
      </c>
      <c r="M134" s="4">
        <v>6.8204484216061797E-178</v>
      </c>
      <c r="N134" s="4">
        <v>4.8407832359063201E-176</v>
      </c>
      <c r="O134" s="17" t="s">
        <v>1058</v>
      </c>
      <c r="P134" s="14" t="s">
        <v>990</v>
      </c>
      <c r="Q134" s="14" t="s">
        <v>991</v>
      </c>
      <c r="R134" s="14" t="s">
        <v>1059</v>
      </c>
      <c r="S134" s="14" t="s">
        <v>1060</v>
      </c>
      <c r="T134" s="14" t="s">
        <v>1061</v>
      </c>
      <c r="U134" s="14" t="s">
        <v>240</v>
      </c>
      <c r="V134" s="14" t="s">
        <v>241</v>
      </c>
      <c r="W134" s="14" t="s">
        <v>159</v>
      </c>
      <c r="X134" s="14" t="s">
        <v>160</v>
      </c>
      <c r="Y134" s="14" t="s">
        <v>1062</v>
      </c>
    </row>
    <row r="135" spans="1:25" s="10" customFormat="1">
      <c r="A135" s="14" t="s">
        <v>1081</v>
      </c>
      <c r="B135" s="2">
        <v>2267</v>
      </c>
      <c r="C135" s="2">
        <v>3.4130692127703401</v>
      </c>
      <c r="D135" s="4">
        <v>2.8463191643044199E-27</v>
      </c>
      <c r="E135" s="4">
        <v>2.7433606651535699E-25</v>
      </c>
      <c r="F135" s="2">
        <v>3.0243333326005502</v>
      </c>
      <c r="G135" s="4">
        <v>1.29630351882531E-17</v>
      </c>
      <c r="H135" s="4">
        <v>1.5588114758940399E-16</v>
      </c>
      <c r="I135" s="2">
        <v>5.0558207483163304</v>
      </c>
      <c r="J135" s="4">
        <v>3.0278107580796503E-123</v>
      </c>
      <c r="K135" s="4">
        <v>2.5647254958742902E-121</v>
      </c>
      <c r="L135" s="2">
        <v>3.3079139963544599</v>
      </c>
      <c r="M135" s="4">
        <v>1.7541968125031799E-36</v>
      </c>
      <c r="N135" s="4">
        <v>2.4978881034890201E-35</v>
      </c>
      <c r="O135" s="17" t="s">
        <v>1082</v>
      </c>
      <c r="P135" s="14" t="s">
        <v>1083</v>
      </c>
      <c r="Q135" s="14" t="s">
        <v>1084</v>
      </c>
      <c r="R135" s="14" t="s">
        <v>244</v>
      </c>
      <c r="S135" s="14" t="s">
        <v>245</v>
      </c>
      <c r="T135" s="14" t="s">
        <v>246</v>
      </c>
      <c r="U135" s="14" t="s">
        <v>83</v>
      </c>
      <c r="V135" s="14" t="s">
        <v>84</v>
      </c>
      <c r="W135" s="14" t="s">
        <v>57</v>
      </c>
      <c r="X135" s="14" t="s">
        <v>1085</v>
      </c>
      <c r="Y135" s="14" t="s">
        <v>1086</v>
      </c>
    </row>
    <row r="136" spans="1:25" s="10" customFormat="1">
      <c r="A136" s="14" t="s">
        <v>1088</v>
      </c>
      <c r="B136" s="2">
        <v>3211</v>
      </c>
      <c r="C136" s="2">
        <v>6.0618066088072604</v>
      </c>
      <c r="D136" s="4">
        <v>6.4020871627792301E-52</v>
      </c>
      <c r="E136" s="4">
        <v>1.1446291638333E-49</v>
      </c>
      <c r="F136" s="2">
        <v>2.7904053206058101</v>
      </c>
      <c r="G136" s="4">
        <v>1.15051055087027E-6</v>
      </c>
      <c r="H136" s="4">
        <v>6.0127495083440898E-6</v>
      </c>
      <c r="I136" s="2">
        <v>6.6735700423846902</v>
      </c>
      <c r="J136" s="4">
        <v>2.2114391281977901E-90</v>
      </c>
      <c r="K136" s="4">
        <v>1.3991887286855601E-88</v>
      </c>
      <c r="L136" s="2">
        <v>6.4576177472322902</v>
      </c>
      <c r="M136" s="4">
        <v>3.4885055812780301E-83</v>
      </c>
      <c r="N136" s="4">
        <v>1.0823021421881201E-81</v>
      </c>
      <c r="O136" s="17" t="s">
        <v>1089</v>
      </c>
      <c r="P136" s="14" t="s">
        <v>1090</v>
      </c>
      <c r="Q136" s="14" t="s">
        <v>1091</v>
      </c>
      <c r="R136" s="14" t="s">
        <v>1092</v>
      </c>
      <c r="S136" s="14" t="s">
        <v>1093</v>
      </c>
      <c r="T136" s="14" t="s">
        <v>1094</v>
      </c>
      <c r="U136" s="14" t="s">
        <v>83</v>
      </c>
      <c r="V136" s="14" t="s">
        <v>84</v>
      </c>
      <c r="W136" s="14" t="s">
        <v>243</v>
      </c>
      <c r="X136" s="14" t="s">
        <v>1095</v>
      </c>
      <c r="Y136" s="14" t="s">
        <v>1096</v>
      </c>
    </row>
    <row r="137" spans="1:25" s="10" customFormat="1">
      <c r="A137" s="14" t="s">
        <v>1140</v>
      </c>
      <c r="B137" s="2">
        <v>2799</v>
      </c>
      <c r="C137" s="2">
        <v>2.2582687222190798</v>
      </c>
      <c r="D137" s="4">
        <v>2.3555158230375799E-29</v>
      </c>
      <c r="E137" s="4">
        <v>2.44140680580225E-27</v>
      </c>
      <c r="F137" s="2">
        <v>1.5991565579088201</v>
      </c>
      <c r="G137" s="4">
        <v>4.0740889186943E-10</v>
      </c>
      <c r="H137" s="4">
        <v>2.9806832623399899E-9</v>
      </c>
      <c r="I137" s="2">
        <v>1.9081228730434701</v>
      </c>
      <c r="J137" s="4">
        <v>1.7938840275130501E-32</v>
      </c>
      <c r="K137" s="4">
        <v>4.9494270573407997E-31</v>
      </c>
      <c r="L137" s="2">
        <v>2.1908929990032302</v>
      </c>
      <c r="M137" s="4">
        <v>1.35254277669823E-45</v>
      </c>
      <c r="N137" s="4">
        <v>2.3347939755017302E-44</v>
      </c>
      <c r="O137" s="17" t="s">
        <v>557</v>
      </c>
      <c r="P137" s="14" t="s">
        <v>1141</v>
      </c>
      <c r="Q137" s="14" t="s">
        <v>1142</v>
      </c>
      <c r="R137" s="14" t="s">
        <v>57</v>
      </c>
      <c r="S137" s="14" t="s">
        <v>57</v>
      </c>
      <c r="T137" s="14" t="s">
        <v>57</v>
      </c>
      <c r="U137" s="14" t="s">
        <v>57</v>
      </c>
      <c r="V137" s="14" t="s">
        <v>57</v>
      </c>
      <c r="W137" s="14" t="s">
        <v>57</v>
      </c>
      <c r="X137" s="14" t="s">
        <v>1143</v>
      </c>
      <c r="Y137" s="14" t="s">
        <v>1144</v>
      </c>
    </row>
    <row r="138" spans="1:25" s="10" customFormat="1">
      <c r="A138" s="14" t="s">
        <v>1150</v>
      </c>
      <c r="B138" s="2">
        <v>2487</v>
      </c>
      <c r="C138" s="2">
        <v>1.71573441044488</v>
      </c>
      <c r="D138" s="4">
        <v>8.5525746281278696E-5</v>
      </c>
      <c r="E138" s="2">
        <v>1.3296650589243301E-3</v>
      </c>
      <c r="F138" s="2">
        <v>4.8866620064577404</v>
      </c>
      <c r="G138" s="4">
        <v>1.14401829861638E-59</v>
      </c>
      <c r="H138" s="4">
        <v>5.0537534730166302E-58</v>
      </c>
      <c r="I138" s="2">
        <v>2.5409621582956299</v>
      </c>
      <c r="J138" s="4">
        <v>8.8634476080676899E-16</v>
      </c>
      <c r="K138" s="4">
        <v>1.3995445539324299E-14</v>
      </c>
      <c r="L138" s="2">
        <v>4.2336207949220404</v>
      </c>
      <c r="M138" s="4">
        <v>8.2621525890075303E-66</v>
      </c>
      <c r="N138" s="4">
        <v>2.0356776501231301E-64</v>
      </c>
      <c r="O138" s="17" t="s">
        <v>275</v>
      </c>
      <c r="P138" s="14" t="s">
        <v>1151</v>
      </c>
      <c r="Q138" s="14" t="s">
        <v>1152</v>
      </c>
      <c r="R138" s="14" t="s">
        <v>57</v>
      </c>
      <c r="S138" s="14" t="s">
        <v>57</v>
      </c>
      <c r="T138" s="14" t="s">
        <v>57</v>
      </c>
      <c r="U138" s="14" t="s">
        <v>57</v>
      </c>
      <c r="V138" s="14" t="s">
        <v>57</v>
      </c>
      <c r="W138" s="14" t="s">
        <v>57</v>
      </c>
      <c r="X138" s="14" t="s">
        <v>58</v>
      </c>
      <c r="Y138" s="14" t="s">
        <v>574</v>
      </c>
    </row>
    <row r="139" spans="1:25" s="10" customFormat="1">
      <c r="A139" s="14" t="s">
        <v>1160</v>
      </c>
      <c r="B139" s="2">
        <v>2094</v>
      </c>
      <c r="C139" s="2">
        <v>2.65124391630326</v>
      </c>
      <c r="D139" s="4">
        <v>7.3986760558654606E-18</v>
      </c>
      <c r="E139" s="4">
        <v>4.6991449095139796E-16</v>
      </c>
      <c r="F139" s="2">
        <v>2.9306836481379799</v>
      </c>
      <c r="G139" s="4">
        <v>1.6198223345856201E-20</v>
      </c>
      <c r="H139" s="4">
        <v>2.2473396343771102E-19</v>
      </c>
      <c r="I139" s="2">
        <v>2.17259512192188</v>
      </c>
      <c r="J139" s="4">
        <v>2.4728648566654497E-13</v>
      </c>
      <c r="K139" s="4">
        <v>3.4322834040409299E-12</v>
      </c>
      <c r="L139" s="2">
        <v>3.59844529035571</v>
      </c>
      <c r="M139" s="4">
        <v>5.3873303270732998E-53</v>
      </c>
      <c r="N139" s="4">
        <v>1.07473980364298E-51</v>
      </c>
      <c r="O139" s="17" t="s">
        <v>926</v>
      </c>
      <c r="P139" s="14" t="s">
        <v>61</v>
      </c>
      <c r="Q139" s="14" t="s">
        <v>62</v>
      </c>
      <c r="R139" s="14" t="s">
        <v>57</v>
      </c>
      <c r="S139" s="14" t="s">
        <v>57</v>
      </c>
      <c r="T139" s="14" t="s">
        <v>57</v>
      </c>
      <c r="U139" s="14" t="s">
        <v>57</v>
      </c>
      <c r="V139" s="14" t="s">
        <v>57</v>
      </c>
      <c r="W139" s="14" t="s">
        <v>57</v>
      </c>
      <c r="X139" s="14" t="s">
        <v>57</v>
      </c>
      <c r="Y139" s="14" t="s">
        <v>57</v>
      </c>
    </row>
    <row r="140" spans="1:25" s="10" customFormat="1">
      <c r="A140" s="14" t="s">
        <v>1198</v>
      </c>
      <c r="B140" s="2">
        <v>2958</v>
      </c>
      <c r="C140" s="2">
        <v>1.31541056024178</v>
      </c>
      <c r="D140" s="4">
        <v>2.9624785142915202E-6</v>
      </c>
      <c r="E140" s="4">
        <v>6.2423280326479798E-5</v>
      </c>
      <c r="F140" s="2">
        <v>4.6429381818036299</v>
      </c>
      <c r="G140" s="4">
        <v>2.6357652355937799E-120</v>
      </c>
      <c r="H140" s="4">
        <v>2.7910428169730202E-118</v>
      </c>
      <c r="I140" s="2">
        <v>3.43856850430253</v>
      </c>
      <c r="J140" s="4">
        <v>1.62603589895391E-84</v>
      </c>
      <c r="K140" s="4">
        <v>9.6639845050286795E-83</v>
      </c>
      <c r="L140" s="2">
        <v>3.7364471510161001</v>
      </c>
      <c r="M140" s="4">
        <v>4.87036091933152E-102</v>
      </c>
      <c r="N140" s="4">
        <v>1.8851467430343201E-100</v>
      </c>
      <c r="O140" s="17" t="s">
        <v>1045</v>
      </c>
      <c r="P140" s="14" t="s">
        <v>57</v>
      </c>
      <c r="Q140" s="14" t="s">
        <v>57</v>
      </c>
      <c r="R140" s="14" t="s">
        <v>57</v>
      </c>
      <c r="S140" s="14" t="s">
        <v>57</v>
      </c>
      <c r="T140" s="14" t="s">
        <v>57</v>
      </c>
      <c r="U140" s="14" t="s">
        <v>57</v>
      </c>
      <c r="V140" s="14" t="s">
        <v>57</v>
      </c>
      <c r="W140" s="14" t="s">
        <v>57</v>
      </c>
      <c r="X140" s="14" t="s">
        <v>101</v>
      </c>
      <c r="Y140" s="14" t="s">
        <v>924</v>
      </c>
    </row>
    <row r="141" spans="1:25" s="10" customFormat="1">
      <c r="A141" s="14" t="s">
        <v>1223</v>
      </c>
      <c r="B141" s="2">
        <v>738</v>
      </c>
      <c r="C141" s="2">
        <v>1.2936009079903701</v>
      </c>
      <c r="D141" s="4">
        <v>7.27974395548204E-13</v>
      </c>
      <c r="E141" s="4">
        <v>3.2950517007611E-11</v>
      </c>
      <c r="F141" s="2">
        <v>1.40272377347302</v>
      </c>
      <c r="G141" s="4">
        <v>3.6274135396476699E-11</v>
      </c>
      <c r="H141" s="4">
        <v>2.8950957585443299E-10</v>
      </c>
      <c r="I141" s="2">
        <v>2.3896152442183101</v>
      </c>
      <c r="J141" s="4">
        <v>1.3128165610159E-61</v>
      </c>
      <c r="K141" s="4">
        <v>5.9197576620734303E-60</v>
      </c>
      <c r="L141" s="2">
        <v>1.4961664335601199</v>
      </c>
      <c r="M141" s="4">
        <v>1.44826650435731E-17</v>
      </c>
      <c r="N141" s="4">
        <v>1.1544116391215499E-16</v>
      </c>
      <c r="O141" s="17" t="s">
        <v>576</v>
      </c>
      <c r="P141" s="14" t="s">
        <v>1224</v>
      </c>
      <c r="Q141" s="14" t="s">
        <v>1225</v>
      </c>
      <c r="R141" s="14" t="s">
        <v>57</v>
      </c>
      <c r="S141" s="14" t="s">
        <v>57</v>
      </c>
      <c r="T141" s="14" t="s">
        <v>57</v>
      </c>
      <c r="U141" s="14" t="s">
        <v>57</v>
      </c>
      <c r="V141" s="14" t="s">
        <v>57</v>
      </c>
      <c r="W141" s="14" t="s">
        <v>57</v>
      </c>
      <c r="X141" s="14" t="s">
        <v>60</v>
      </c>
      <c r="Y141" s="14" t="s">
        <v>577</v>
      </c>
    </row>
    <row r="142" spans="1:25" s="10" customFormat="1">
      <c r="A142" s="14" t="s">
        <v>1234</v>
      </c>
      <c r="B142" s="2">
        <v>3042</v>
      </c>
      <c r="C142" s="2">
        <v>1.86353141618256</v>
      </c>
      <c r="D142" s="4">
        <v>6.7457776344598103E-65</v>
      </c>
      <c r="E142" s="4">
        <v>1.4619122221394799E-62</v>
      </c>
      <c r="F142" s="2">
        <v>2.93383654891052</v>
      </c>
      <c r="G142" s="4">
        <v>8.4288162898638597E-122</v>
      </c>
      <c r="H142" s="4">
        <v>8.9781855882830996E-120</v>
      </c>
      <c r="I142" s="2">
        <v>2.54011940325563</v>
      </c>
      <c r="J142" s="4">
        <v>6.2112167350945502E-224</v>
      </c>
      <c r="K142" s="4">
        <v>1.01433086267621E-221</v>
      </c>
      <c r="L142" s="2">
        <v>2.38349017995015</v>
      </c>
      <c r="M142" s="4">
        <v>5.4888954943533802E-185</v>
      </c>
      <c r="N142" s="4">
        <v>4.0877055808872398E-183</v>
      </c>
      <c r="O142" s="17" t="s">
        <v>1235</v>
      </c>
      <c r="P142" s="14" t="s">
        <v>1236</v>
      </c>
      <c r="Q142" s="14" t="s">
        <v>1237</v>
      </c>
      <c r="R142" s="14" t="s">
        <v>57</v>
      </c>
      <c r="S142" s="14" t="s">
        <v>57</v>
      </c>
      <c r="T142" s="14" t="s">
        <v>57</v>
      </c>
      <c r="U142" s="14" t="s">
        <v>57</v>
      </c>
      <c r="V142" s="14" t="s">
        <v>57</v>
      </c>
      <c r="W142" s="14" t="s">
        <v>57</v>
      </c>
      <c r="X142" s="14" t="s">
        <v>555</v>
      </c>
      <c r="Y142" s="14" t="s">
        <v>556</v>
      </c>
    </row>
    <row r="143" spans="1:25" s="10" customFormat="1">
      <c r="A143" s="14" t="s">
        <v>1252</v>
      </c>
      <c r="B143" s="2">
        <v>1563</v>
      </c>
      <c r="C143" s="2">
        <v>2.89573223196202</v>
      </c>
      <c r="D143" s="4">
        <v>2.8291379588503401E-40</v>
      </c>
      <c r="E143" s="4">
        <v>4.0957212604279599E-38</v>
      </c>
      <c r="F143" s="2">
        <v>3.9879777900724802</v>
      </c>
      <c r="G143" s="4">
        <v>2.83742464105414E-80</v>
      </c>
      <c r="H143" s="4">
        <v>1.7890682898751701E-78</v>
      </c>
      <c r="I143" s="2">
        <v>3.8282174550344199</v>
      </c>
      <c r="J143" s="4">
        <v>3.6629456491348701E-107</v>
      </c>
      <c r="K143" s="4">
        <v>2.6936395854713099E-105</v>
      </c>
      <c r="L143" s="2">
        <v>3.41193052029285</v>
      </c>
      <c r="M143" s="4">
        <v>4.5433010850501301E-72</v>
      </c>
      <c r="N143" s="4">
        <v>1.22056625001925E-70</v>
      </c>
      <c r="O143" s="17" t="s">
        <v>420</v>
      </c>
      <c r="P143" s="14" t="s">
        <v>1253</v>
      </c>
      <c r="Q143" s="14" t="s">
        <v>1254</v>
      </c>
      <c r="R143" s="14" t="s">
        <v>57</v>
      </c>
      <c r="S143" s="14" t="s">
        <v>57</v>
      </c>
      <c r="T143" s="14" t="s">
        <v>57</v>
      </c>
      <c r="U143" s="14" t="s">
        <v>57</v>
      </c>
      <c r="V143" s="14" t="s">
        <v>57</v>
      </c>
      <c r="W143" s="14" t="s">
        <v>57</v>
      </c>
      <c r="X143" s="14" t="s">
        <v>60</v>
      </c>
      <c r="Y143" s="14" t="s">
        <v>1255</v>
      </c>
    </row>
    <row r="144" spans="1:25" s="10" customFormat="1">
      <c r="A144" s="14" t="s">
        <v>1261</v>
      </c>
      <c r="B144" s="2">
        <v>2826</v>
      </c>
      <c r="C144" s="2">
        <v>1.68607385493898</v>
      </c>
      <c r="D144" s="4">
        <v>8.5575826921851198E-8</v>
      </c>
      <c r="E144" s="4">
        <v>2.2666817919048501E-6</v>
      </c>
      <c r="F144" s="2">
        <v>1.3644605550100799</v>
      </c>
      <c r="G144" s="2">
        <v>4.1037198743573098E-4</v>
      </c>
      <c r="H144" s="2">
        <v>1.4973773855932501E-3</v>
      </c>
      <c r="I144" s="2">
        <v>2.2725101462631301</v>
      </c>
      <c r="J144" s="4">
        <v>1.2607846334195901E-16</v>
      </c>
      <c r="K144" s="4">
        <v>2.0871454840179901E-15</v>
      </c>
      <c r="L144" s="2">
        <v>3.75996251326433</v>
      </c>
      <c r="M144" s="4">
        <v>2.2814275321041999E-66</v>
      </c>
      <c r="N144" s="4">
        <v>5.6789851567848503E-65</v>
      </c>
      <c r="O144" s="17" t="s">
        <v>275</v>
      </c>
      <c r="P144" s="14" t="s">
        <v>1262</v>
      </c>
      <c r="Q144" s="14" t="s">
        <v>1263</v>
      </c>
      <c r="R144" s="14" t="s">
        <v>57</v>
      </c>
      <c r="S144" s="14" t="s">
        <v>57</v>
      </c>
      <c r="T144" s="14" t="s">
        <v>57</v>
      </c>
      <c r="U144" s="14" t="s">
        <v>57</v>
      </c>
      <c r="V144" s="14" t="s">
        <v>57</v>
      </c>
      <c r="W144" s="14" t="s">
        <v>57</v>
      </c>
      <c r="X144" s="14" t="s">
        <v>58</v>
      </c>
      <c r="Y144" s="14" t="s">
        <v>574</v>
      </c>
    </row>
    <row r="145" spans="1:25" s="10" customFormat="1">
      <c r="A145" s="14" t="s">
        <v>1284</v>
      </c>
      <c r="B145" s="2">
        <v>2451</v>
      </c>
      <c r="C145" s="2">
        <v>5.2693162794359703</v>
      </c>
      <c r="D145" s="4">
        <v>3.59469041737417E-25</v>
      </c>
      <c r="E145" s="4">
        <v>3.1350960962064799E-23</v>
      </c>
      <c r="F145" s="2">
        <v>5.56342369140377</v>
      </c>
      <c r="G145" s="4">
        <v>1.22949507248812E-26</v>
      </c>
      <c r="H145" s="4">
        <v>2.2011691245544299E-25</v>
      </c>
      <c r="I145" s="2">
        <v>8.6953810310154491</v>
      </c>
      <c r="J145" s="4">
        <v>6.7420194671638295E-79</v>
      </c>
      <c r="K145" s="4">
        <v>3.7836714204730299E-77</v>
      </c>
      <c r="L145" s="2">
        <v>9.0814148007045308</v>
      </c>
      <c r="M145" s="4">
        <v>3.3242018539972701E-86</v>
      </c>
      <c r="N145" s="4">
        <v>1.0774097662267501E-84</v>
      </c>
      <c r="O145" s="17" t="s">
        <v>275</v>
      </c>
      <c r="P145" s="14" t="s">
        <v>1285</v>
      </c>
      <c r="Q145" s="14" t="s">
        <v>1286</v>
      </c>
      <c r="R145" s="14" t="s">
        <v>57</v>
      </c>
      <c r="S145" s="14" t="s">
        <v>57</v>
      </c>
      <c r="T145" s="14" t="s">
        <v>57</v>
      </c>
      <c r="U145" s="14" t="s">
        <v>57</v>
      </c>
      <c r="V145" s="14" t="s">
        <v>57</v>
      </c>
      <c r="W145" s="14" t="s">
        <v>57</v>
      </c>
      <c r="X145" s="14" t="s">
        <v>58</v>
      </c>
      <c r="Y145" s="14" t="s">
        <v>574</v>
      </c>
    </row>
    <row r="146" spans="1:25" s="10" customFormat="1">
      <c r="A146" s="14" t="s">
        <v>1293</v>
      </c>
      <c r="B146" s="2">
        <v>1176</v>
      </c>
      <c r="C146" s="2">
        <v>1.8286622076400001</v>
      </c>
      <c r="D146" s="4">
        <v>1.0346216776647899E-21</v>
      </c>
      <c r="E146" s="4">
        <v>7.9220560920636906E-20</v>
      </c>
      <c r="F146" s="2">
        <v>2.5696669705561002</v>
      </c>
      <c r="G146" s="4">
        <v>2.38972117709526E-42</v>
      </c>
      <c r="H146" s="4">
        <v>6.9948887430049199E-41</v>
      </c>
      <c r="I146" s="2">
        <v>3.6665359100949702</v>
      </c>
      <c r="J146" s="4">
        <v>2.35926024046524E-122</v>
      </c>
      <c r="K146" s="4">
        <v>1.9891307152983001E-120</v>
      </c>
      <c r="L146" s="2">
        <v>3.7023203431343599</v>
      </c>
      <c r="M146" s="4">
        <v>8.3007330193288605E-123</v>
      </c>
      <c r="N146" s="4">
        <v>3.8845288405808898E-121</v>
      </c>
      <c r="O146" s="17" t="s">
        <v>194</v>
      </c>
      <c r="P146" s="14" t="s">
        <v>219</v>
      </c>
      <c r="Q146" s="14" t="s">
        <v>220</v>
      </c>
      <c r="R146" s="14" t="s">
        <v>195</v>
      </c>
      <c r="S146" s="14" t="s">
        <v>196</v>
      </c>
      <c r="T146" s="14" t="s">
        <v>197</v>
      </c>
      <c r="U146" s="14" t="s">
        <v>57</v>
      </c>
      <c r="V146" s="14" t="s">
        <v>57</v>
      </c>
      <c r="W146" s="14" t="s">
        <v>57</v>
      </c>
      <c r="X146" s="14" t="s">
        <v>60</v>
      </c>
      <c r="Y146" s="14" t="s">
        <v>523</v>
      </c>
    </row>
    <row r="147" spans="1:25" s="10" customFormat="1">
      <c r="A147" s="14" t="s">
        <v>1294</v>
      </c>
      <c r="B147" s="2">
        <v>3237</v>
      </c>
      <c r="C147" s="2">
        <v>1.7597227974224301</v>
      </c>
      <c r="D147" s="4">
        <v>8.7605602812444999E-31</v>
      </c>
      <c r="E147" s="4">
        <v>9.5215840284723701E-29</v>
      </c>
      <c r="F147" s="2">
        <v>1.68577072973574</v>
      </c>
      <c r="G147" s="4">
        <v>1.0671766331304999E-18</v>
      </c>
      <c r="H147" s="4">
        <v>1.35049421169059E-17</v>
      </c>
      <c r="I147" s="2">
        <v>2.9360379336086</v>
      </c>
      <c r="J147" s="4">
        <v>5.8347004871990498E-165</v>
      </c>
      <c r="K147" s="4">
        <v>6.9582641928590303E-163</v>
      </c>
      <c r="L147" s="2">
        <v>2.1204205131593801</v>
      </c>
      <c r="M147" s="4">
        <v>1.6210588798565699E-62</v>
      </c>
      <c r="N147" s="4">
        <v>3.7930686099766497E-61</v>
      </c>
      <c r="O147" s="17" t="s">
        <v>1295</v>
      </c>
      <c r="P147" s="14" t="s">
        <v>1145</v>
      </c>
      <c r="Q147" s="14" t="s">
        <v>1146</v>
      </c>
      <c r="R147" s="14" t="s">
        <v>57</v>
      </c>
      <c r="S147" s="14" t="s">
        <v>57</v>
      </c>
      <c r="T147" s="14" t="s">
        <v>57</v>
      </c>
      <c r="U147" s="14" t="s">
        <v>57</v>
      </c>
      <c r="V147" s="14" t="s">
        <v>57</v>
      </c>
      <c r="W147" s="14" t="s">
        <v>57</v>
      </c>
      <c r="X147" s="14" t="s">
        <v>231</v>
      </c>
      <c r="Y147" s="14" t="s">
        <v>997</v>
      </c>
    </row>
    <row r="148" spans="1:25" s="10" customFormat="1">
      <c r="A148" s="14" t="s">
        <v>1325</v>
      </c>
      <c r="B148" s="2">
        <v>3297</v>
      </c>
      <c r="C148" s="2">
        <v>2.8448621421723201</v>
      </c>
      <c r="D148" s="4">
        <v>2.9546646744302599E-15</v>
      </c>
      <c r="E148" s="4">
        <v>1.6032306438281801E-13</v>
      </c>
      <c r="F148" s="2">
        <v>3.9483005251091501</v>
      </c>
      <c r="G148" s="4">
        <v>4.15504460501096E-25</v>
      </c>
      <c r="H148" s="4">
        <v>7.0034677394292794E-24</v>
      </c>
      <c r="I148" s="2">
        <v>3.5480766455768298</v>
      </c>
      <c r="J148" s="4">
        <v>2.0969123294740502E-43</v>
      </c>
      <c r="K148" s="4">
        <v>7.2058255538153705E-42</v>
      </c>
      <c r="L148" s="2">
        <v>3.6630963904079499</v>
      </c>
      <c r="M148" s="4">
        <v>1.0151497234262701E-46</v>
      </c>
      <c r="N148" s="4">
        <v>1.7924756654928899E-45</v>
      </c>
      <c r="O148" s="17" t="s">
        <v>414</v>
      </c>
      <c r="P148" s="14" t="s">
        <v>251</v>
      </c>
      <c r="Q148" s="14" t="s">
        <v>252</v>
      </c>
      <c r="R148" s="14" t="s">
        <v>57</v>
      </c>
      <c r="S148" s="14" t="s">
        <v>57</v>
      </c>
      <c r="T148" s="14" t="s">
        <v>57</v>
      </c>
      <c r="U148" s="14" t="s">
        <v>57</v>
      </c>
      <c r="V148" s="14" t="s">
        <v>57</v>
      </c>
      <c r="W148" s="14" t="s">
        <v>57</v>
      </c>
      <c r="X148" s="14" t="s">
        <v>101</v>
      </c>
      <c r="Y148" s="14" t="s">
        <v>415</v>
      </c>
    </row>
    <row r="149" spans="1:25" s="10" customFormat="1">
      <c r="A149" s="14" t="s">
        <v>22</v>
      </c>
      <c r="B149" s="2">
        <v>923</v>
      </c>
      <c r="C149" s="2">
        <v>1.90065746846747</v>
      </c>
      <c r="D149" s="2">
        <v>1.2405509200760399E-4</v>
      </c>
      <c r="E149" s="2">
        <v>1.8521761920701099E-3</v>
      </c>
      <c r="F149" s="2">
        <v>3.6035661125446499</v>
      </c>
      <c r="G149" s="4">
        <v>2.3649933331881402E-16</v>
      </c>
      <c r="H149" s="4">
        <v>2.6426708558278198E-15</v>
      </c>
      <c r="I149" s="2">
        <v>3.9050422691077502</v>
      </c>
      <c r="J149" s="4">
        <v>1.48041924839287E-31</v>
      </c>
      <c r="K149" s="4">
        <v>3.9874531523948802E-30</v>
      </c>
      <c r="L149" s="2">
        <v>3.1432003770188199</v>
      </c>
      <c r="M149" s="4">
        <v>3.5924151379395698E-16</v>
      </c>
      <c r="N149" s="4">
        <v>2.6908242920857599E-15</v>
      </c>
      <c r="O149" s="17" t="s">
        <v>275</v>
      </c>
      <c r="P149" s="14" t="s">
        <v>57</v>
      </c>
      <c r="Q149" s="14" t="s">
        <v>57</v>
      </c>
      <c r="R149" s="14" t="s">
        <v>57</v>
      </c>
      <c r="S149" s="14" t="s">
        <v>57</v>
      </c>
      <c r="T149" s="14" t="s">
        <v>57</v>
      </c>
      <c r="U149" s="14" t="s">
        <v>57</v>
      </c>
      <c r="V149" s="14" t="s">
        <v>57</v>
      </c>
      <c r="W149" s="14" t="s">
        <v>57</v>
      </c>
      <c r="X149" s="14" t="s">
        <v>58</v>
      </c>
      <c r="Y149" s="14" t="s">
        <v>59</v>
      </c>
    </row>
    <row r="150" spans="1:25" s="10" customFormat="1">
      <c r="A150" s="14" t="s">
        <v>0</v>
      </c>
      <c r="B150" s="2">
        <v>1254</v>
      </c>
      <c r="C150" s="2">
        <v>3.6463807006168198</v>
      </c>
      <c r="D150" s="4">
        <v>6.0127162094398906E-14</v>
      </c>
      <c r="E150" s="4">
        <v>2.9533338766092198E-12</v>
      </c>
      <c r="F150" s="2">
        <v>3.3945461051051602</v>
      </c>
      <c r="G150" s="4">
        <v>7.4011879308979996E-11</v>
      </c>
      <c r="H150" s="4">
        <v>5.7651442898338602E-10</v>
      </c>
      <c r="I150" s="2">
        <v>5.7610225659570604</v>
      </c>
      <c r="J150" s="4">
        <v>1.2548438671682801E-59</v>
      </c>
      <c r="K150" s="4">
        <v>5.5547142320291502E-58</v>
      </c>
      <c r="L150" s="2">
        <v>4.0237943516640504</v>
      </c>
      <c r="M150" s="4">
        <v>4.19759409912288E-23</v>
      </c>
      <c r="N150" s="4">
        <v>4.0946299835123399E-22</v>
      </c>
      <c r="O150" s="17" t="s">
        <v>1343</v>
      </c>
      <c r="P150" s="14" t="s">
        <v>1344</v>
      </c>
      <c r="Q150" s="14" t="s">
        <v>1345</v>
      </c>
      <c r="R150" s="14" t="s">
        <v>57</v>
      </c>
      <c r="S150" s="14" t="s">
        <v>57</v>
      </c>
      <c r="T150" s="14" t="s">
        <v>57</v>
      </c>
      <c r="U150" s="14" t="s">
        <v>57</v>
      </c>
      <c r="V150" s="14" t="s">
        <v>57</v>
      </c>
      <c r="W150" s="14" t="s">
        <v>57</v>
      </c>
      <c r="X150" s="14" t="s">
        <v>58</v>
      </c>
      <c r="Y150" s="14" t="s">
        <v>1087</v>
      </c>
    </row>
    <row r="151" spans="1:25" s="10" customFormat="1">
      <c r="A151" s="14" t="s">
        <v>33</v>
      </c>
      <c r="B151" s="2">
        <v>3807</v>
      </c>
      <c r="C151" s="2">
        <v>2.6898924201330501</v>
      </c>
      <c r="D151" s="4">
        <v>5.6781306810445903E-76</v>
      </c>
      <c r="E151" s="4">
        <v>1.5499129533800999E-73</v>
      </c>
      <c r="F151" s="2">
        <v>1.92304833329965</v>
      </c>
      <c r="G151" s="4">
        <v>2.1779309874054901E-26</v>
      </c>
      <c r="H151" s="4">
        <v>3.8588606958444799E-25</v>
      </c>
      <c r="I151" s="2">
        <v>3.2002327499295098</v>
      </c>
      <c r="J151" s="4">
        <v>6.4964322697635501E-128</v>
      </c>
      <c r="K151" s="4">
        <v>5.7867728626046098E-126</v>
      </c>
      <c r="L151" s="2">
        <v>2.8785629293530701</v>
      </c>
      <c r="M151" s="4">
        <v>5.5643315319487702E-92</v>
      </c>
      <c r="N151" s="4">
        <v>1.9256409923732599E-90</v>
      </c>
      <c r="O151" s="17" t="s">
        <v>1019</v>
      </c>
      <c r="P151" s="14" t="s">
        <v>1346</v>
      </c>
      <c r="Q151" s="14" t="s">
        <v>1347</v>
      </c>
      <c r="R151" s="14" t="s">
        <v>57</v>
      </c>
      <c r="S151" s="14" t="s">
        <v>57</v>
      </c>
      <c r="T151" s="14" t="s">
        <v>57</v>
      </c>
      <c r="U151" s="14" t="s">
        <v>57</v>
      </c>
      <c r="V151" s="14" t="s">
        <v>57</v>
      </c>
      <c r="W151" s="14" t="s">
        <v>57</v>
      </c>
      <c r="X151" s="14" t="s">
        <v>447</v>
      </c>
      <c r="Y151" s="14" t="s">
        <v>1020</v>
      </c>
    </row>
    <row r="152" spans="1:25" s="10" customFormat="1">
      <c r="A152" s="14" t="s">
        <v>1</v>
      </c>
      <c r="B152" s="2">
        <v>406</v>
      </c>
      <c r="C152" s="2">
        <v>3.9334137302905199</v>
      </c>
      <c r="D152" s="2">
        <v>2.4578496606416098E-3</v>
      </c>
      <c r="E152" s="2">
        <v>2.4508585656782701E-2</v>
      </c>
      <c r="F152" s="2">
        <v>3.8655356244638699</v>
      </c>
      <c r="G152" s="2">
        <v>4.1426155703423199E-3</v>
      </c>
      <c r="H152" s="2">
        <v>1.24819305698414E-2</v>
      </c>
      <c r="I152" s="2">
        <v>5.3447026722601496</v>
      </c>
      <c r="J152" s="4">
        <v>4.25288781713389E-16</v>
      </c>
      <c r="K152" s="4">
        <v>6.8253295671700697E-15</v>
      </c>
      <c r="L152" s="2">
        <v>4.6811187101176897</v>
      </c>
      <c r="M152" s="4">
        <v>1.5591002714600699E-11</v>
      </c>
      <c r="N152" s="4">
        <v>9.2273904447313697E-11</v>
      </c>
      <c r="O152" s="17" t="s">
        <v>322</v>
      </c>
      <c r="P152" s="14" t="s">
        <v>57</v>
      </c>
      <c r="Q152" s="14" t="s">
        <v>57</v>
      </c>
      <c r="R152" s="14" t="s">
        <v>57</v>
      </c>
      <c r="S152" s="14" t="s">
        <v>57</v>
      </c>
      <c r="T152" s="14" t="s">
        <v>57</v>
      </c>
      <c r="U152" s="14" t="s">
        <v>57</v>
      </c>
      <c r="V152" s="14" t="s">
        <v>57</v>
      </c>
      <c r="W152" s="14" t="s">
        <v>57</v>
      </c>
      <c r="X152" s="14" t="s">
        <v>57</v>
      </c>
      <c r="Y152" s="14" t="s">
        <v>57</v>
      </c>
    </row>
    <row r="153" spans="1:25" s="10" customFormat="1">
      <c r="A153" s="14" t="s">
        <v>2</v>
      </c>
      <c r="B153" s="2">
        <v>2139</v>
      </c>
      <c r="C153" s="2">
        <v>4.2708735899582697</v>
      </c>
      <c r="D153" s="4">
        <v>3.8574130035753297E-5</v>
      </c>
      <c r="E153" s="2">
        <v>6.4909823144398504E-4</v>
      </c>
      <c r="F153" s="2">
        <v>4.3366938845461496</v>
      </c>
      <c r="G153" s="4">
        <v>9.3472896184320197E-5</v>
      </c>
      <c r="H153" s="2">
        <v>3.7880511946466501E-4</v>
      </c>
      <c r="I153" s="2">
        <v>5.5593642759892203</v>
      </c>
      <c r="J153" s="4">
        <v>2.16097880659951E-20</v>
      </c>
      <c r="K153" s="4">
        <v>4.1940110093393199E-19</v>
      </c>
      <c r="L153" s="2">
        <v>5.1851393140564399</v>
      </c>
      <c r="M153" s="4">
        <v>1.1274043737527101E-16</v>
      </c>
      <c r="N153" s="4">
        <v>8.6390665174864004E-16</v>
      </c>
      <c r="O153" s="17" t="s">
        <v>1354</v>
      </c>
      <c r="P153" s="14" t="s">
        <v>57</v>
      </c>
      <c r="Q153" s="14" t="s">
        <v>57</v>
      </c>
      <c r="R153" s="14" t="s">
        <v>140</v>
      </c>
      <c r="S153" s="14" t="s">
        <v>141</v>
      </c>
      <c r="T153" s="14" t="s">
        <v>142</v>
      </c>
      <c r="U153" s="14" t="s">
        <v>57</v>
      </c>
      <c r="V153" s="14" t="s">
        <v>57</v>
      </c>
      <c r="W153" s="14" t="s">
        <v>57</v>
      </c>
      <c r="X153" s="14" t="s">
        <v>325</v>
      </c>
      <c r="Y153" s="14" t="s">
        <v>326</v>
      </c>
    </row>
    <row r="154" spans="1:25" s="10" customFormat="1">
      <c r="A154" s="14" t="s">
        <v>43</v>
      </c>
      <c r="B154" s="2">
        <v>993</v>
      </c>
      <c r="C154" s="2">
        <v>4.9863934001160697</v>
      </c>
      <c r="D154" s="2">
        <v>3.3836017205423903E-4</v>
      </c>
      <c r="E154" s="2">
        <v>4.4978993473356703E-3</v>
      </c>
      <c r="F154" s="2">
        <v>6.4139975711540602</v>
      </c>
      <c r="G154" s="4">
        <v>7.0146295004255699E-7</v>
      </c>
      <c r="H154" s="4">
        <v>3.75423971909948E-6</v>
      </c>
      <c r="I154" s="2">
        <v>4.1938555091473404</v>
      </c>
      <c r="J154" s="4">
        <v>6.7436549683858702E-5</v>
      </c>
      <c r="K154" s="2">
        <v>4.1678224893259701E-4</v>
      </c>
      <c r="L154" s="2">
        <v>5.69257737320034</v>
      </c>
      <c r="M154" s="4">
        <v>4.7499530651898297E-10</v>
      </c>
      <c r="N154" s="4">
        <v>2.55178933148133E-9</v>
      </c>
      <c r="O154" s="17" t="s">
        <v>1169</v>
      </c>
      <c r="P154" s="14" t="s">
        <v>57</v>
      </c>
      <c r="Q154" s="14" t="s">
        <v>57</v>
      </c>
      <c r="R154" s="14" t="s">
        <v>57</v>
      </c>
      <c r="S154" s="14" t="s">
        <v>57</v>
      </c>
      <c r="T154" s="14" t="s">
        <v>57</v>
      </c>
      <c r="U154" s="14" t="s">
        <v>57</v>
      </c>
      <c r="V154" s="14" t="s">
        <v>57</v>
      </c>
      <c r="W154" s="14" t="s">
        <v>57</v>
      </c>
      <c r="X154" s="14" t="s">
        <v>57</v>
      </c>
      <c r="Y154" s="14" t="s">
        <v>57</v>
      </c>
    </row>
    <row r="155" spans="1:25" s="10" customFormat="1">
      <c r="A155" s="14" t="s">
        <v>41</v>
      </c>
      <c r="B155" s="2">
        <v>1718</v>
      </c>
      <c r="C155" s="2">
        <v>4.3152150186986802</v>
      </c>
      <c r="D155" s="4">
        <v>8.1317828979246403E-7</v>
      </c>
      <c r="E155" s="4">
        <v>1.8711473157270899E-5</v>
      </c>
      <c r="F155" s="2">
        <v>4.5725651742715199</v>
      </c>
      <c r="G155" s="4">
        <v>2.8147640736643502E-7</v>
      </c>
      <c r="H155" s="4">
        <v>1.5750691784914099E-6</v>
      </c>
      <c r="I155" s="2">
        <v>3.7601817289834201</v>
      </c>
      <c r="J155" s="4">
        <v>3.0018995673481198E-9</v>
      </c>
      <c r="K155" s="4">
        <v>3.0970650800978602E-8</v>
      </c>
      <c r="L155" s="2">
        <v>5.0693694441085899</v>
      </c>
      <c r="M155" s="4">
        <v>4.3214035928699399E-20</v>
      </c>
      <c r="N155" s="4">
        <v>3.7848023546536302E-19</v>
      </c>
      <c r="O155" s="17" t="s">
        <v>1299</v>
      </c>
      <c r="P155" s="14" t="s">
        <v>57</v>
      </c>
      <c r="Q155" s="14" t="s">
        <v>57</v>
      </c>
      <c r="R155" s="14" t="s">
        <v>57</v>
      </c>
      <c r="S155" s="14" t="s">
        <v>57</v>
      </c>
      <c r="T155" s="14" t="s">
        <v>57</v>
      </c>
      <c r="U155" s="14" t="s">
        <v>57</v>
      </c>
      <c r="V155" s="14" t="s">
        <v>57</v>
      </c>
      <c r="W155" s="14" t="s">
        <v>57</v>
      </c>
      <c r="X155" s="14" t="s">
        <v>555</v>
      </c>
      <c r="Y155" s="14" t="s">
        <v>862</v>
      </c>
    </row>
    <row r="156" spans="1:25" s="10" customFormat="1">
      <c r="A156" s="14" t="s">
        <v>8</v>
      </c>
      <c r="B156" s="2">
        <v>916</v>
      </c>
      <c r="C156" s="2">
        <v>2.65417485485739</v>
      </c>
      <c r="D156" s="2">
        <v>1.35965331200065E-4</v>
      </c>
      <c r="E156" s="2">
        <v>2.0005114216694602E-3</v>
      </c>
      <c r="F156" s="2">
        <v>2.19228598158662</v>
      </c>
      <c r="G156" s="2">
        <v>7.1083693372977997E-3</v>
      </c>
      <c r="H156" s="2">
        <v>2.0296821417299798E-2</v>
      </c>
      <c r="I156" s="2">
        <v>2.05307102629562</v>
      </c>
      <c r="J156" s="2">
        <v>3.6827582256956201E-3</v>
      </c>
      <c r="K156" s="2">
        <v>1.59630220844535E-2</v>
      </c>
      <c r="L156" s="2">
        <v>1.9760763942333499</v>
      </c>
      <c r="M156" s="2">
        <v>7.5316562187508103E-3</v>
      </c>
      <c r="N156" s="2">
        <v>1.89706304425067E-2</v>
      </c>
      <c r="O156" s="17" t="s">
        <v>139</v>
      </c>
      <c r="P156" s="14" t="s">
        <v>57</v>
      </c>
      <c r="Q156" s="14" t="s">
        <v>57</v>
      </c>
      <c r="R156" s="14" t="s">
        <v>140</v>
      </c>
      <c r="S156" s="14" t="s">
        <v>141</v>
      </c>
      <c r="T156" s="14" t="s">
        <v>142</v>
      </c>
      <c r="U156" s="14" t="s">
        <v>57</v>
      </c>
      <c r="V156" s="14" t="s">
        <v>57</v>
      </c>
      <c r="W156" s="14" t="s">
        <v>57</v>
      </c>
      <c r="X156" s="14" t="s">
        <v>60</v>
      </c>
      <c r="Y156" s="14" t="s">
        <v>143</v>
      </c>
    </row>
    <row r="157" spans="1:25" s="10" customFormat="1">
      <c r="A157" s="14" t="s">
        <v>9</v>
      </c>
      <c r="B157" s="2">
        <v>1721</v>
      </c>
      <c r="C157" s="2">
        <v>2.3532070873816302</v>
      </c>
      <c r="D157" s="4">
        <v>6.66922952818479E-7</v>
      </c>
      <c r="E157" s="4">
        <v>1.55461740201324E-5</v>
      </c>
      <c r="F157" s="2">
        <v>2.7019847325344601</v>
      </c>
      <c r="G157" s="4">
        <v>1.3742551634634699E-8</v>
      </c>
      <c r="H157" s="4">
        <v>8.7431186870781697E-8</v>
      </c>
      <c r="I157" s="2">
        <v>2.39608745555973</v>
      </c>
      <c r="J157" s="4">
        <v>9.7034854226855906E-9</v>
      </c>
      <c r="K157" s="4">
        <v>9.5907895450938706E-8</v>
      </c>
      <c r="L157" s="2">
        <v>3.5328049292958101</v>
      </c>
      <c r="M157" s="4">
        <v>1.5115790267186E-23</v>
      </c>
      <c r="N157" s="4">
        <v>1.49868638985867E-22</v>
      </c>
      <c r="O157" s="17" t="s">
        <v>926</v>
      </c>
      <c r="P157" s="14" t="s">
        <v>61</v>
      </c>
      <c r="Q157" s="14" t="s">
        <v>62</v>
      </c>
      <c r="R157" s="14" t="s">
        <v>57</v>
      </c>
      <c r="S157" s="14" t="s">
        <v>57</v>
      </c>
      <c r="T157" s="14" t="s">
        <v>57</v>
      </c>
      <c r="U157" s="14" t="s">
        <v>57</v>
      </c>
      <c r="V157" s="14" t="s">
        <v>57</v>
      </c>
      <c r="W157" s="14" t="s">
        <v>57</v>
      </c>
      <c r="X157" s="14" t="s">
        <v>101</v>
      </c>
      <c r="Y157" s="14" t="s">
        <v>927</v>
      </c>
    </row>
    <row r="158" spans="1:25" s="10" customFormat="1">
      <c r="A158" s="14" t="s">
        <v>3</v>
      </c>
      <c r="B158" s="2">
        <v>2108</v>
      </c>
      <c r="C158" s="2">
        <v>2.7569577536483401</v>
      </c>
      <c r="D158" s="4">
        <v>1.67004376150928E-5</v>
      </c>
      <c r="E158" s="2">
        <v>3.0592943045107E-4</v>
      </c>
      <c r="F158" s="2">
        <v>2.2893590483224702</v>
      </c>
      <c r="G158" s="2">
        <v>1.7544813797365901E-3</v>
      </c>
      <c r="H158" s="2">
        <v>5.7319957454316098E-3</v>
      </c>
      <c r="I158" s="2">
        <v>4.0877798488727404</v>
      </c>
      <c r="J158" s="4">
        <v>1.1235088302197E-11</v>
      </c>
      <c r="K158" s="4">
        <v>1.3925363805396599E-10</v>
      </c>
      <c r="L158" s="2">
        <v>4.6751895299168202</v>
      </c>
      <c r="M158" s="4">
        <v>3.4283110240577198E-16</v>
      </c>
      <c r="N158" s="4">
        <v>2.57002861142054E-15</v>
      </c>
      <c r="O158" s="17" t="s">
        <v>229</v>
      </c>
      <c r="P158" s="14" t="s">
        <v>57</v>
      </c>
      <c r="Q158" s="14" t="s">
        <v>57</v>
      </c>
      <c r="R158" s="14" t="s">
        <v>57</v>
      </c>
      <c r="S158" s="14" t="s">
        <v>57</v>
      </c>
      <c r="T158" s="14" t="s">
        <v>57</v>
      </c>
      <c r="U158" s="14" t="s">
        <v>57</v>
      </c>
      <c r="V158" s="14" t="s">
        <v>57</v>
      </c>
      <c r="W158" s="14" t="s">
        <v>57</v>
      </c>
      <c r="X158" s="14" t="s">
        <v>144</v>
      </c>
      <c r="Y158" s="14" t="s">
        <v>145</v>
      </c>
    </row>
    <row r="159" spans="1:25" s="10" customFormat="1">
      <c r="A159" s="14" t="s">
        <v>10</v>
      </c>
      <c r="B159" s="2">
        <v>3493</v>
      </c>
      <c r="C159" s="2">
        <v>2.6186508840035998</v>
      </c>
      <c r="D159" s="4">
        <v>2.9361431126387799E-28</v>
      </c>
      <c r="E159" s="4">
        <v>2.9409133171355003E-26</v>
      </c>
      <c r="F159" s="2">
        <v>1.82684619138027</v>
      </c>
      <c r="G159" s="4">
        <v>1.83101353702303E-6</v>
      </c>
      <c r="H159" s="4">
        <v>9.3268223505150394E-6</v>
      </c>
      <c r="I159" s="2">
        <v>2.0667550639656</v>
      </c>
      <c r="J159" s="4">
        <v>2.1845799214634301E-17</v>
      </c>
      <c r="K159" s="4">
        <v>3.7411318125996701E-16</v>
      </c>
      <c r="L159" s="2">
        <v>2.0846251480315399</v>
      </c>
      <c r="M159" s="4">
        <v>1.99605090872344E-17</v>
      </c>
      <c r="N159" s="4">
        <v>1.5809734517925701E-16</v>
      </c>
      <c r="O159" s="17" t="s">
        <v>216</v>
      </c>
      <c r="P159" s="14" t="s">
        <v>1355</v>
      </c>
      <c r="Q159" s="14" t="s">
        <v>1356</v>
      </c>
      <c r="R159" s="14" t="s">
        <v>57</v>
      </c>
      <c r="S159" s="14" t="s">
        <v>57</v>
      </c>
      <c r="T159" s="14" t="s">
        <v>57</v>
      </c>
      <c r="U159" s="14" t="s">
        <v>57</v>
      </c>
      <c r="V159" s="14" t="s">
        <v>57</v>
      </c>
      <c r="W159" s="14" t="s">
        <v>57</v>
      </c>
      <c r="X159" s="14" t="s">
        <v>144</v>
      </c>
      <c r="Y159" s="14" t="s">
        <v>145</v>
      </c>
    </row>
    <row r="160" spans="1:25" s="10" customFormat="1">
      <c r="A160" s="15" t="s">
        <v>12</v>
      </c>
      <c r="B160" s="5">
        <v>340</v>
      </c>
      <c r="C160" s="5">
        <v>3.2927953056688399</v>
      </c>
      <c r="D160" s="5">
        <v>3.6956471454995098E-3</v>
      </c>
      <c r="E160" s="5">
        <v>3.4360101567543301E-2</v>
      </c>
      <c r="F160" s="5">
        <v>3.85458127792774</v>
      </c>
      <c r="G160" s="5">
        <v>7.3336009358558303E-3</v>
      </c>
      <c r="H160" s="5">
        <v>2.0871403712091501E-2</v>
      </c>
      <c r="I160" s="5">
        <v>3.60333118377305</v>
      </c>
      <c r="J160" s="6">
        <v>5.77915783491575E-11</v>
      </c>
      <c r="K160" s="6">
        <v>6.7958997128457902E-10</v>
      </c>
      <c r="L160" s="5">
        <v>3.3455712017623802</v>
      </c>
      <c r="M160" s="6">
        <v>6.7962465447457398E-9</v>
      </c>
      <c r="N160" s="6">
        <v>3.3458160673929501E-8</v>
      </c>
      <c r="O160" s="19" t="s">
        <v>275</v>
      </c>
      <c r="P160" s="15" t="s">
        <v>57</v>
      </c>
      <c r="Q160" s="15" t="s">
        <v>57</v>
      </c>
      <c r="R160" s="15" t="s">
        <v>57</v>
      </c>
      <c r="S160" s="15" t="s">
        <v>57</v>
      </c>
      <c r="T160" s="15" t="s">
        <v>57</v>
      </c>
      <c r="U160" s="15" t="s">
        <v>57</v>
      </c>
      <c r="V160" s="15" t="s">
        <v>57</v>
      </c>
      <c r="W160" s="15" t="s">
        <v>57</v>
      </c>
      <c r="X160" s="15" t="s">
        <v>58</v>
      </c>
      <c r="Y160" s="15" t="s">
        <v>128</v>
      </c>
    </row>
    <row r="161" spans="1:27" s="10" customFormat="1" ht="15.75" customHeight="1">
      <c r="A161" s="25" t="s">
        <v>1401</v>
      </c>
      <c r="B161" s="25"/>
      <c r="C161" s="25"/>
      <c r="D161" s="25"/>
      <c r="E161" s="25"/>
      <c r="F161" s="20"/>
      <c r="G161" s="21"/>
      <c r="H161" s="21"/>
      <c r="I161" s="20"/>
      <c r="J161" s="20"/>
      <c r="K161" s="20"/>
      <c r="L161" s="20"/>
      <c r="M161" s="21"/>
      <c r="N161" s="20"/>
      <c r="O161" s="20"/>
      <c r="P161" s="20"/>
      <c r="Q161" s="20"/>
      <c r="R161" s="20"/>
      <c r="S161" s="20"/>
      <c r="T161" s="20"/>
      <c r="U161" s="20"/>
      <c r="V161" s="20"/>
      <c r="W161" s="20"/>
      <c r="X161" s="20"/>
      <c r="Y161" s="20"/>
      <c r="Z161" s="20"/>
      <c r="AA161" s="20"/>
    </row>
    <row r="162" spans="1:27" s="10" customFormat="1" ht="15.75">
      <c r="A162" s="12" t="s">
        <v>45</v>
      </c>
      <c r="B162" s="13" t="s">
        <v>1360</v>
      </c>
      <c r="C162" s="13" t="s">
        <v>1361</v>
      </c>
      <c r="D162" s="13" t="s">
        <v>1362</v>
      </c>
      <c r="E162" s="13" t="s">
        <v>1363</v>
      </c>
      <c r="F162" s="13" t="s">
        <v>1364</v>
      </c>
      <c r="G162" s="13" t="s">
        <v>1365</v>
      </c>
      <c r="H162" s="13" t="s">
        <v>1366</v>
      </c>
      <c r="I162" s="13" t="s">
        <v>1367</v>
      </c>
      <c r="J162" s="13" t="s">
        <v>1368</v>
      </c>
      <c r="K162" s="13" t="s">
        <v>1369</v>
      </c>
      <c r="L162" s="13" t="s">
        <v>1370</v>
      </c>
      <c r="M162" s="13" t="s">
        <v>1371</v>
      </c>
      <c r="N162" s="13" t="s">
        <v>1372</v>
      </c>
      <c r="O162" s="16" t="s">
        <v>46</v>
      </c>
      <c r="P162" s="12" t="s">
        <v>47</v>
      </c>
      <c r="Q162" s="12" t="s">
        <v>48</v>
      </c>
      <c r="R162" s="12" t="s">
        <v>49</v>
      </c>
      <c r="S162" s="12" t="s">
        <v>50</v>
      </c>
      <c r="T162" s="12" t="s">
        <v>51</v>
      </c>
      <c r="U162" s="12" t="s">
        <v>52</v>
      </c>
      <c r="V162" s="12" t="s">
        <v>53</v>
      </c>
      <c r="W162" s="12" t="s">
        <v>54</v>
      </c>
      <c r="X162" s="12" t="s">
        <v>55</v>
      </c>
      <c r="Y162" s="12" t="s">
        <v>56</v>
      </c>
    </row>
    <row r="163" spans="1:27" s="10" customFormat="1">
      <c r="A163" s="14" t="s">
        <v>1188</v>
      </c>
      <c r="B163" s="2">
        <v>4541</v>
      </c>
      <c r="C163" s="2">
        <v>1.92002695715384</v>
      </c>
      <c r="D163" s="4">
        <v>9.8231660179371002E-9</v>
      </c>
      <c r="E163" s="4">
        <v>2.9996308323603299E-7</v>
      </c>
      <c r="F163" s="2">
        <v>3.0311911549269701</v>
      </c>
      <c r="G163" s="4">
        <v>4.4150615294276598E-16</v>
      </c>
      <c r="H163" s="4">
        <v>4.8744391365833801E-15</v>
      </c>
      <c r="I163" s="2">
        <v>4.1463157315669701</v>
      </c>
      <c r="J163" s="4">
        <v>1.08019050941598E-78</v>
      </c>
      <c r="K163" s="4">
        <v>6.0340873233230802E-77</v>
      </c>
      <c r="L163" s="2">
        <v>3.7652548941799102</v>
      </c>
      <c r="M163" s="4">
        <v>2.4831600056643198E-59</v>
      </c>
      <c r="N163" s="4">
        <v>5.5014811903135902E-58</v>
      </c>
      <c r="O163" s="17" t="s">
        <v>136</v>
      </c>
      <c r="P163" s="14" t="s">
        <v>61</v>
      </c>
      <c r="Q163" s="14" t="s">
        <v>62</v>
      </c>
      <c r="R163" s="14" t="s">
        <v>57</v>
      </c>
      <c r="S163" s="14" t="s">
        <v>57</v>
      </c>
      <c r="T163" s="14" t="s">
        <v>57</v>
      </c>
      <c r="U163" s="14" t="s">
        <v>57</v>
      </c>
      <c r="V163" s="14" t="s">
        <v>57</v>
      </c>
      <c r="W163" s="14" t="s">
        <v>57</v>
      </c>
      <c r="X163" s="14" t="s">
        <v>137</v>
      </c>
      <c r="Y163" s="14" t="s">
        <v>138</v>
      </c>
    </row>
    <row r="164" spans="1:27" s="10" customFormat="1">
      <c r="A164" s="14" t="s">
        <v>1296</v>
      </c>
      <c r="B164" s="2">
        <v>6129</v>
      </c>
      <c r="C164" s="2">
        <v>1.48154997829544</v>
      </c>
      <c r="D164" s="4">
        <v>1.95033530109556E-6</v>
      </c>
      <c r="E164" s="4">
        <v>4.23951913049088E-5</v>
      </c>
      <c r="F164" s="2">
        <v>2.9175425203113701</v>
      </c>
      <c r="G164" s="4">
        <v>6.6866880321889696E-19</v>
      </c>
      <c r="H164" s="4">
        <v>8.5611959183107901E-18</v>
      </c>
      <c r="I164" s="2">
        <v>3.4973122922381701</v>
      </c>
      <c r="J164" s="4">
        <v>2.2478120305551001E-49</v>
      </c>
      <c r="K164" s="4">
        <v>8.5421569555287896E-48</v>
      </c>
      <c r="L164" s="2">
        <v>4.0472544028678001</v>
      </c>
      <c r="M164" s="4">
        <v>9.7220609662875894E-71</v>
      </c>
      <c r="N164" s="4">
        <v>2.5587787164391698E-69</v>
      </c>
      <c r="O164" s="17" t="s">
        <v>1297</v>
      </c>
      <c r="P164" s="14" t="s">
        <v>57</v>
      </c>
      <c r="Q164" s="14" t="s">
        <v>57</v>
      </c>
      <c r="R164" s="14" t="s">
        <v>57</v>
      </c>
      <c r="S164" s="14" t="s">
        <v>57</v>
      </c>
      <c r="T164" s="14" t="s">
        <v>57</v>
      </c>
      <c r="U164" s="14" t="s">
        <v>57</v>
      </c>
      <c r="V164" s="14" t="s">
        <v>57</v>
      </c>
      <c r="W164" s="14" t="s">
        <v>57</v>
      </c>
      <c r="X164" s="14" t="s">
        <v>137</v>
      </c>
      <c r="Y164" s="14" t="s">
        <v>138</v>
      </c>
    </row>
    <row r="165" spans="1:27" s="10" customFormat="1">
      <c r="A165" s="14" t="s">
        <v>1298</v>
      </c>
      <c r="B165" s="2">
        <v>2991</v>
      </c>
      <c r="C165" s="2">
        <v>3.32269009933791</v>
      </c>
      <c r="D165" s="4">
        <v>5.0694484912469902E-17</v>
      </c>
      <c r="E165" s="4">
        <v>3.0776458259764001E-15</v>
      </c>
      <c r="F165" s="2">
        <v>4.9219079042852298</v>
      </c>
      <c r="G165" s="4">
        <v>3.9108273040614099E-44</v>
      </c>
      <c r="H165" s="4">
        <v>1.1972917978581899E-42</v>
      </c>
      <c r="I165" s="2">
        <v>5.7350645107951603</v>
      </c>
      <c r="J165" s="4">
        <v>3.1360212786883101E-105</v>
      </c>
      <c r="K165" s="4">
        <v>2.2603044818601602E-103</v>
      </c>
      <c r="L165" s="2">
        <v>4.8969113495969401</v>
      </c>
      <c r="M165" s="4">
        <v>1.8380474307816E-68</v>
      </c>
      <c r="N165" s="4">
        <v>4.7177851535447297E-67</v>
      </c>
      <c r="O165" s="17" t="s">
        <v>136</v>
      </c>
      <c r="P165" s="14" t="s">
        <v>57</v>
      </c>
      <c r="Q165" s="14" t="s">
        <v>57</v>
      </c>
      <c r="R165" s="14" t="s">
        <v>57</v>
      </c>
      <c r="S165" s="14" t="s">
        <v>57</v>
      </c>
      <c r="T165" s="14" t="s">
        <v>57</v>
      </c>
      <c r="U165" s="14" t="s">
        <v>57</v>
      </c>
      <c r="V165" s="14" t="s">
        <v>57</v>
      </c>
      <c r="W165" s="14" t="s">
        <v>57</v>
      </c>
      <c r="X165" s="14" t="s">
        <v>137</v>
      </c>
      <c r="Y165" s="14" t="s">
        <v>138</v>
      </c>
    </row>
    <row r="166" spans="1:27" s="10" customFormat="1">
      <c r="A166" s="14" t="s">
        <v>1318</v>
      </c>
      <c r="B166" s="2">
        <v>2358</v>
      </c>
      <c r="C166" s="2">
        <v>4.7533910846522698</v>
      </c>
      <c r="D166" s="4">
        <v>5.4361591797003299E-5</v>
      </c>
      <c r="E166" s="2">
        <v>8.8679826618487498E-4</v>
      </c>
      <c r="F166" s="2">
        <v>6.3929283835091297</v>
      </c>
      <c r="G166" s="4">
        <v>5.7812210748228497E-9</v>
      </c>
      <c r="H166" s="4">
        <v>3.8268303430197998E-8</v>
      </c>
      <c r="I166" s="2">
        <v>3.5202092754188898</v>
      </c>
      <c r="J166" s="4">
        <v>5.0540741665871798E-5</v>
      </c>
      <c r="K166" s="2">
        <v>3.1821883437904101E-4</v>
      </c>
      <c r="L166" s="2">
        <v>5.78878204513539</v>
      </c>
      <c r="M166" s="4">
        <v>2.2590312838818501E-16</v>
      </c>
      <c r="N166" s="4">
        <v>1.70617548112926E-15</v>
      </c>
      <c r="O166" s="17" t="s">
        <v>136</v>
      </c>
      <c r="P166" s="14" t="s">
        <v>57</v>
      </c>
      <c r="Q166" s="14" t="s">
        <v>57</v>
      </c>
      <c r="R166" s="14" t="s">
        <v>57</v>
      </c>
      <c r="S166" s="14" t="s">
        <v>57</v>
      </c>
      <c r="T166" s="14" t="s">
        <v>57</v>
      </c>
      <c r="U166" s="14" t="s">
        <v>57</v>
      </c>
      <c r="V166" s="14" t="s">
        <v>57</v>
      </c>
      <c r="W166" s="14" t="s">
        <v>57</v>
      </c>
      <c r="X166" s="14" t="s">
        <v>137</v>
      </c>
      <c r="Y166" s="14" t="s">
        <v>138</v>
      </c>
    </row>
    <row r="167" spans="1:27" s="10" customFormat="1">
      <c r="A167" s="14" t="s">
        <v>27</v>
      </c>
      <c r="B167" s="2">
        <v>2129</v>
      </c>
      <c r="C167" s="2">
        <v>3.0146880031898999</v>
      </c>
      <c r="D167" s="4">
        <v>1.2937343030267701E-6</v>
      </c>
      <c r="E167" s="4">
        <v>2.89133445047696E-5</v>
      </c>
      <c r="F167" s="2">
        <v>2.7422550287666998</v>
      </c>
      <c r="G167" s="2">
        <v>2.7127091428014199E-4</v>
      </c>
      <c r="H167" s="2">
        <v>1.0237491327911899E-3</v>
      </c>
      <c r="I167" s="2">
        <v>7.5475196369780102</v>
      </c>
      <c r="J167" s="4">
        <v>1.1675793318263401E-9</v>
      </c>
      <c r="K167" s="4">
        <v>1.2435200086966E-8</v>
      </c>
      <c r="L167" s="2">
        <v>7.08764776978005</v>
      </c>
      <c r="M167" s="4">
        <v>1.34586511449948E-8</v>
      </c>
      <c r="N167" s="4">
        <v>6.4917989057942506E-8</v>
      </c>
      <c r="O167" s="17" t="s">
        <v>136</v>
      </c>
      <c r="P167" s="14" t="s">
        <v>57</v>
      </c>
      <c r="Q167" s="14" t="s">
        <v>57</v>
      </c>
      <c r="R167" s="14" t="s">
        <v>57</v>
      </c>
      <c r="S167" s="14" t="s">
        <v>57</v>
      </c>
      <c r="T167" s="14" t="s">
        <v>57</v>
      </c>
      <c r="U167" s="14" t="s">
        <v>57</v>
      </c>
      <c r="V167" s="14" t="s">
        <v>57</v>
      </c>
      <c r="W167" s="14" t="s">
        <v>57</v>
      </c>
      <c r="X167" s="14" t="s">
        <v>57</v>
      </c>
      <c r="Y167" s="14" t="s">
        <v>57</v>
      </c>
    </row>
    <row r="168" spans="1:27" s="10" customFormat="1">
      <c r="A168" s="14" t="s">
        <v>32</v>
      </c>
      <c r="B168" s="2">
        <v>2822</v>
      </c>
      <c r="C168" s="2">
        <v>1.8047358511837399</v>
      </c>
      <c r="D168" s="4">
        <v>4.1947658913675997E-6</v>
      </c>
      <c r="E168" s="4">
        <v>8.5810319647324106E-5</v>
      </c>
      <c r="F168" s="2">
        <v>1.6587964259238599</v>
      </c>
      <c r="G168" s="2">
        <v>1.41670143204055E-4</v>
      </c>
      <c r="H168" s="2">
        <v>5.5853593580547595E-4</v>
      </c>
      <c r="I168" s="2">
        <v>1.72769807811308</v>
      </c>
      <c r="J168" s="4">
        <v>6.8032400754213302E-12</v>
      </c>
      <c r="K168" s="4">
        <v>8.5759619504285506E-11</v>
      </c>
      <c r="L168" s="2">
        <v>1.3189697300518499</v>
      </c>
      <c r="M168" s="4">
        <v>1.3271285578580199E-6</v>
      </c>
      <c r="N168" s="4">
        <v>5.4423162921975999E-6</v>
      </c>
      <c r="O168" s="17" t="s">
        <v>136</v>
      </c>
      <c r="P168" s="14" t="s">
        <v>63</v>
      </c>
      <c r="Q168" s="14" t="s">
        <v>64</v>
      </c>
      <c r="R168" s="14" t="s">
        <v>57</v>
      </c>
      <c r="S168" s="14" t="s">
        <v>57</v>
      </c>
      <c r="T168" s="14" t="s">
        <v>57</v>
      </c>
      <c r="U168" s="14" t="s">
        <v>57</v>
      </c>
      <c r="V168" s="14" t="s">
        <v>57</v>
      </c>
      <c r="W168" s="14" t="s">
        <v>57</v>
      </c>
      <c r="X168" s="14" t="s">
        <v>101</v>
      </c>
      <c r="Y168" s="14" t="s">
        <v>927</v>
      </c>
    </row>
    <row r="169" spans="1:27" s="10" customFormat="1">
      <c r="A169" s="14" t="s">
        <v>38</v>
      </c>
      <c r="B169" s="2">
        <v>2701</v>
      </c>
      <c r="C169" s="2">
        <v>1.4645229328643801</v>
      </c>
      <c r="D169" s="4">
        <v>5.4441401292469299E-7</v>
      </c>
      <c r="E169" s="4">
        <v>1.28326672868564E-5</v>
      </c>
      <c r="F169" s="2">
        <v>4.1864647493934104</v>
      </c>
      <c r="G169" s="4">
        <v>1.2068328308246799E-86</v>
      </c>
      <c r="H169" s="4">
        <v>8.3077633667650301E-85</v>
      </c>
      <c r="I169" s="2">
        <v>1.38842736893156</v>
      </c>
      <c r="J169" s="4">
        <v>8.4515213868816398E-13</v>
      </c>
      <c r="K169" s="4">
        <v>1.13314148062133E-11</v>
      </c>
      <c r="L169" s="2">
        <v>2.5413820808345702</v>
      </c>
      <c r="M169" s="4">
        <v>4.3425455823636703E-56</v>
      </c>
      <c r="N169" s="4">
        <v>9.1195971732000996E-55</v>
      </c>
      <c r="O169" s="17" t="s">
        <v>182</v>
      </c>
      <c r="P169" s="14" t="s">
        <v>63</v>
      </c>
      <c r="Q169" s="14" t="s">
        <v>64</v>
      </c>
      <c r="R169" s="14" t="s">
        <v>57</v>
      </c>
      <c r="S169" s="14" t="s">
        <v>57</v>
      </c>
      <c r="T169" s="14" t="s">
        <v>57</v>
      </c>
      <c r="U169" s="14" t="s">
        <v>57</v>
      </c>
      <c r="V169" s="14" t="s">
        <v>57</v>
      </c>
      <c r="W169" s="14" t="s">
        <v>57</v>
      </c>
      <c r="X169" s="14" t="s">
        <v>101</v>
      </c>
      <c r="Y169" s="14" t="s">
        <v>927</v>
      </c>
    </row>
    <row r="170" spans="1:27" s="10" customFormat="1">
      <c r="A170" s="14" t="s">
        <v>39</v>
      </c>
      <c r="B170" s="2">
        <v>2701</v>
      </c>
      <c r="C170" s="2">
        <v>1.4645229328643801</v>
      </c>
      <c r="D170" s="4">
        <v>5.4441401292469299E-7</v>
      </c>
      <c r="E170" s="4">
        <v>1.28326672868564E-5</v>
      </c>
      <c r="F170" s="2">
        <v>4.1864647493934104</v>
      </c>
      <c r="G170" s="4">
        <v>1.2068328308246799E-86</v>
      </c>
      <c r="H170" s="4">
        <v>8.3077633667650301E-85</v>
      </c>
      <c r="I170" s="2">
        <v>1.38842736893156</v>
      </c>
      <c r="J170" s="4">
        <v>8.4515213868816398E-13</v>
      </c>
      <c r="K170" s="4">
        <v>1.13314148062133E-11</v>
      </c>
      <c r="L170" s="2">
        <v>2.5413820808345702</v>
      </c>
      <c r="M170" s="4">
        <v>4.3425455823636703E-56</v>
      </c>
      <c r="N170" s="4">
        <v>9.1195971732000996E-55</v>
      </c>
      <c r="O170" s="17" t="s">
        <v>182</v>
      </c>
      <c r="P170" s="14" t="s">
        <v>63</v>
      </c>
      <c r="Q170" s="14" t="s">
        <v>64</v>
      </c>
      <c r="R170" s="14" t="s">
        <v>57</v>
      </c>
      <c r="S170" s="14" t="s">
        <v>57</v>
      </c>
      <c r="T170" s="14" t="s">
        <v>57</v>
      </c>
      <c r="U170" s="14" t="s">
        <v>57</v>
      </c>
      <c r="V170" s="14" t="s">
        <v>57</v>
      </c>
      <c r="W170" s="14" t="s">
        <v>57</v>
      </c>
      <c r="X170" s="14" t="s">
        <v>101</v>
      </c>
      <c r="Y170" s="14" t="s">
        <v>927</v>
      </c>
    </row>
    <row r="171" spans="1:27" s="10" customFormat="1">
      <c r="A171" s="15" t="s">
        <v>21</v>
      </c>
      <c r="B171" s="5">
        <v>2328</v>
      </c>
      <c r="C171" s="5">
        <v>1.9783202364596499</v>
      </c>
      <c r="D171" s="5">
        <v>2.4299238276061301E-4</v>
      </c>
      <c r="E171" s="5">
        <v>3.36388758139915E-3</v>
      </c>
      <c r="F171" s="5">
        <v>3.5408115263634801</v>
      </c>
      <c r="G171" s="6">
        <v>1.9385908797130101E-15</v>
      </c>
      <c r="H171" s="6">
        <v>2.0612843308419199E-14</v>
      </c>
      <c r="I171" s="5">
        <v>3.7773540480886001</v>
      </c>
      <c r="J171" s="6">
        <v>1.45521022923335E-21</v>
      </c>
      <c r="K171" s="6">
        <v>2.9473291424930702E-20</v>
      </c>
      <c r="L171" s="5">
        <v>2.6375409903068801</v>
      </c>
      <c r="M171" s="6">
        <v>2.58140861451487E-8</v>
      </c>
      <c r="N171" s="6">
        <v>1.22238578967522E-7</v>
      </c>
      <c r="O171" s="19" t="s">
        <v>182</v>
      </c>
      <c r="P171" s="15" t="s">
        <v>57</v>
      </c>
      <c r="Q171" s="15" t="s">
        <v>57</v>
      </c>
      <c r="R171" s="15" t="s">
        <v>57</v>
      </c>
      <c r="S171" s="15" t="s">
        <v>57</v>
      </c>
      <c r="T171" s="15" t="s">
        <v>57</v>
      </c>
      <c r="U171" s="15" t="s">
        <v>57</v>
      </c>
      <c r="V171" s="15" t="s">
        <v>57</v>
      </c>
      <c r="W171" s="15" t="s">
        <v>57</v>
      </c>
      <c r="X171" s="15" t="s">
        <v>101</v>
      </c>
      <c r="Y171" s="15" t="s">
        <v>927</v>
      </c>
    </row>
    <row r="172" spans="1:27" s="10" customFormat="1" ht="15.75" customHeight="1">
      <c r="A172" s="25" t="s">
        <v>1402</v>
      </c>
      <c r="B172" s="25"/>
      <c r="C172" s="25"/>
      <c r="D172" s="25"/>
      <c r="E172" s="25"/>
      <c r="F172" s="20"/>
      <c r="G172" s="21"/>
      <c r="H172" s="21"/>
      <c r="I172" s="20"/>
      <c r="J172" s="20"/>
      <c r="K172" s="20"/>
      <c r="L172" s="20"/>
      <c r="M172" s="21"/>
      <c r="N172" s="20"/>
      <c r="O172" s="20"/>
      <c r="P172" s="20"/>
      <c r="Q172" s="20"/>
      <c r="R172" s="20"/>
      <c r="S172" s="20"/>
      <c r="T172" s="20"/>
      <c r="U172" s="20"/>
      <c r="V172" s="20"/>
      <c r="W172" s="20"/>
      <c r="X172" s="20"/>
      <c r="Y172" s="20"/>
      <c r="Z172" s="20"/>
      <c r="AA172" s="20"/>
    </row>
    <row r="173" spans="1:27" s="10" customFormat="1" ht="15.75">
      <c r="A173" s="12" t="s">
        <v>45</v>
      </c>
      <c r="B173" s="13" t="s">
        <v>1360</v>
      </c>
      <c r="C173" s="13" t="s">
        <v>1361</v>
      </c>
      <c r="D173" s="13" t="s">
        <v>1362</v>
      </c>
      <c r="E173" s="13" t="s">
        <v>1363</v>
      </c>
      <c r="F173" s="13" t="s">
        <v>1364</v>
      </c>
      <c r="G173" s="13" t="s">
        <v>1365</v>
      </c>
      <c r="H173" s="13" t="s">
        <v>1366</v>
      </c>
      <c r="I173" s="13" t="s">
        <v>1367</v>
      </c>
      <c r="J173" s="13" t="s">
        <v>1368</v>
      </c>
      <c r="K173" s="13" t="s">
        <v>1369</v>
      </c>
      <c r="L173" s="13" t="s">
        <v>1370</v>
      </c>
      <c r="M173" s="13" t="s">
        <v>1371</v>
      </c>
      <c r="N173" s="13" t="s">
        <v>1372</v>
      </c>
      <c r="O173" s="16" t="s">
        <v>46</v>
      </c>
      <c r="P173" s="12" t="s">
        <v>47</v>
      </c>
      <c r="Q173" s="12" t="s">
        <v>48</v>
      </c>
      <c r="R173" s="12" t="s">
        <v>49</v>
      </c>
      <c r="S173" s="12" t="s">
        <v>50</v>
      </c>
      <c r="T173" s="12" t="s">
        <v>51</v>
      </c>
      <c r="U173" s="12" t="s">
        <v>52</v>
      </c>
      <c r="V173" s="12" t="s">
        <v>53</v>
      </c>
      <c r="W173" s="12" t="s">
        <v>54</v>
      </c>
      <c r="X173" s="12" t="s">
        <v>55</v>
      </c>
      <c r="Y173" s="12" t="s">
        <v>56</v>
      </c>
    </row>
    <row r="174" spans="1:27" s="10" customFormat="1">
      <c r="A174" s="14" t="s">
        <v>337</v>
      </c>
      <c r="B174" s="2">
        <v>3128</v>
      </c>
      <c r="C174" s="2">
        <v>1.3169332213756899</v>
      </c>
      <c r="D174" s="4">
        <v>5.9642189553073494E-8</v>
      </c>
      <c r="E174" s="4">
        <v>1.62676232954905E-6</v>
      </c>
      <c r="F174" s="2">
        <v>1.0730047929814399</v>
      </c>
      <c r="G174" s="2">
        <v>2.6636179234036498E-4</v>
      </c>
      <c r="H174" s="2">
        <v>1.0065942699307401E-3</v>
      </c>
      <c r="I174" s="2">
        <v>2.0050413342663802</v>
      </c>
      <c r="J174" s="4">
        <v>2.6603140920010302E-25</v>
      </c>
      <c r="K174" s="4">
        <v>5.9830661967373097E-24</v>
      </c>
      <c r="L174" s="2">
        <v>1.99465484783463</v>
      </c>
      <c r="M174" s="4">
        <v>1.6839445804890902E-24</v>
      </c>
      <c r="N174" s="4">
        <v>1.73503698991983E-23</v>
      </c>
      <c r="O174" s="17" t="s">
        <v>338</v>
      </c>
      <c r="P174" s="14" t="s">
        <v>211</v>
      </c>
      <c r="Q174" s="14" t="s">
        <v>212</v>
      </c>
      <c r="R174" s="14" t="s">
        <v>57</v>
      </c>
      <c r="S174" s="14" t="s">
        <v>57</v>
      </c>
      <c r="T174" s="14" t="s">
        <v>57</v>
      </c>
      <c r="U174" s="14" t="s">
        <v>57</v>
      </c>
      <c r="V174" s="14" t="s">
        <v>57</v>
      </c>
      <c r="W174" s="14" t="s">
        <v>57</v>
      </c>
      <c r="X174" s="14" t="s">
        <v>79</v>
      </c>
      <c r="Y174" s="14" t="s">
        <v>339</v>
      </c>
    </row>
    <row r="175" spans="1:27" s="10" customFormat="1">
      <c r="A175" s="14" t="s">
        <v>811</v>
      </c>
      <c r="B175" s="2">
        <v>1716</v>
      </c>
      <c r="C175" s="2">
        <v>1.6951365710769599</v>
      </c>
      <c r="D175" s="4">
        <v>4.0409212407858898E-12</v>
      </c>
      <c r="E175" s="4">
        <v>1.7367218957694899E-10</v>
      </c>
      <c r="F175" s="2">
        <v>1.3026386472886</v>
      </c>
      <c r="G175" s="4">
        <v>3.8195932640732902E-5</v>
      </c>
      <c r="H175" s="2">
        <v>1.6336043749872999E-4</v>
      </c>
      <c r="I175" s="2">
        <v>3.45911019434197</v>
      </c>
      <c r="J175" s="4">
        <v>2.1192408486563999E-42</v>
      </c>
      <c r="K175" s="4">
        <v>7.1670669521631595E-41</v>
      </c>
      <c r="L175" s="2">
        <v>3.5983955909226002</v>
      </c>
      <c r="M175" s="4">
        <v>9.6081776406922804E-47</v>
      </c>
      <c r="N175" s="4">
        <v>1.6981938921667999E-45</v>
      </c>
      <c r="O175" s="17" t="s">
        <v>511</v>
      </c>
      <c r="P175" s="14" t="s">
        <v>57</v>
      </c>
      <c r="Q175" s="14" t="s">
        <v>57</v>
      </c>
      <c r="R175" s="14" t="s">
        <v>57</v>
      </c>
      <c r="S175" s="14" t="s">
        <v>57</v>
      </c>
      <c r="T175" s="14" t="s">
        <v>57</v>
      </c>
      <c r="U175" s="14" t="s">
        <v>57</v>
      </c>
      <c r="V175" s="14" t="s">
        <v>57</v>
      </c>
      <c r="W175" s="14" t="s">
        <v>57</v>
      </c>
      <c r="X175" s="14" t="s">
        <v>135</v>
      </c>
      <c r="Y175" s="14" t="s">
        <v>512</v>
      </c>
    </row>
    <row r="176" spans="1:27" s="10" customFormat="1">
      <c r="A176" s="14" t="s">
        <v>878</v>
      </c>
      <c r="B176" s="2">
        <v>4686</v>
      </c>
      <c r="C176" s="2">
        <v>2.7761403700139802</v>
      </c>
      <c r="D176" s="4">
        <v>1.8008131821495501E-139</v>
      </c>
      <c r="E176" s="4">
        <v>9.4696290834270291E-137</v>
      </c>
      <c r="F176" s="2">
        <v>6.2479809319980104</v>
      </c>
      <c r="G176" s="4">
        <v>1.0504806001325401E-254</v>
      </c>
      <c r="H176" s="4">
        <v>3.8990157779970999E-252</v>
      </c>
      <c r="I176" s="2">
        <v>5.8087154059237696</v>
      </c>
      <c r="J176" s="2">
        <v>0</v>
      </c>
      <c r="K176" s="2">
        <v>0</v>
      </c>
      <c r="L176" s="2">
        <v>5.3653674569263403</v>
      </c>
      <c r="M176" s="2">
        <v>0</v>
      </c>
      <c r="N176" s="2">
        <v>0</v>
      </c>
      <c r="O176" s="17" t="s">
        <v>879</v>
      </c>
      <c r="P176" s="14" t="s">
        <v>880</v>
      </c>
      <c r="Q176" s="14" t="s">
        <v>881</v>
      </c>
      <c r="R176" s="14" t="s">
        <v>57</v>
      </c>
      <c r="S176" s="14" t="s">
        <v>57</v>
      </c>
      <c r="T176" s="14" t="s">
        <v>57</v>
      </c>
      <c r="U176" s="14" t="s">
        <v>57</v>
      </c>
      <c r="V176" s="14" t="s">
        <v>57</v>
      </c>
      <c r="W176" s="14" t="s">
        <v>356</v>
      </c>
      <c r="X176" s="14" t="s">
        <v>214</v>
      </c>
      <c r="Y176" s="14" t="s">
        <v>215</v>
      </c>
    </row>
    <row r="177" spans="1:27" s="10" customFormat="1">
      <c r="A177" s="14" t="s">
        <v>882</v>
      </c>
      <c r="B177" s="2">
        <v>4326</v>
      </c>
      <c r="C177" s="2">
        <v>1.77804916122921</v>
      </c>
      <c r="D177" s="4">
        <v>1.11081495031038E-276</v>
      </c>
      <c r="E177" s="4">
        <v>1.52771234589225E-273</v>
      </c>
      <c r="F177" s="2">
        <v>1.77123467743421</v>
      </c>
      <c r="G177" s="4">
        <v>7.7094851107586994E-36</v>
      </c>
      <c r="H177" s="4">
        <v>1.8869108935597901E-34</v>
      </c>
      <c r="I177" s="2">
        <v>3.35675151066873</v>
      </c>
      <c r="J177" s="2">
        <v>0</v>
      </c>
      <c r="K177" s="2">
        <v>0</v>
      </c>
      <c r="L177" s="2">
        <v>2.2562848954223602</v>
      </c>
      <c r="M177" s="2">
        <v>0</v>
      </c>
      <c r="N177" s="2">
        <v>0</v>
      </c>
      <c r="O177" s="17" t="s">
        <v>879</v>
      </c>
      <c r="P177" s="14" t="s">
        <v>883</v>
      </c>
      <c r="Q177" s="14" t="s">
        <v>884</v>
      </c>
      <c r="R177" s="14" t="s">
        <v>57</v>
      </c>
      <c r="S177" s="14" t="s">
        <v>57</v>
      </c>
      <c r="T177" s="14" t="s">
        <v>57</v>
      </c>
      <c r="U177" s="14" t="s">
        <v>57</v>
      </c>
      <c r="V177" s="14" t="s">
        <v>57</v>
      </c>
      <c r="W177" s="14" t="s">
        <v>356</v>
      </c>
      <c r="X177" s="14" t="s">
        <v>214</v>
      </c>
      <c r="Y177" s="14" t="s">
        <v>885</v>
      </c>
    </row>
    <row r="178" spans="1:27" s="10" customFormat="1">
      <c r="A178" s="14" t="s">
        <v>1000</v>
      </c>
      <c r="B178" s="2">
        <v>1095</v>
      </c>
      <c r="C178" s="2">
        <v>7.2979400896199396</v>
      </c>
      <c r="D178" s="4">
        <v>9.4398616428606606E-9</v>
      </c>
      <c r="E178" s="4">
        <v>2.88751559132089E-7</v>
      </c>
      <c r="F178" s="2">
        <v>4.7843983792949603</v>
      </c>
      <c r="G178" s="2">
        <v>1.15111544851439E-2</v>
      </c>
      <c r="H178" s="2">
        <v>3.1252250579039E-2</v>
      </c>
      <c r="I178" s="2">
        <v>7.8737999321179002</v>
      </c>
      <c r="J178" s="4">
        <v>8.4932939713008099E-11</v>
      </c>
      <c r="K178" s="4">
        <v>9.853308148337259E-10</v>
      </c>
      <c r="L178" s="2">
        <v>6.8882026056465504</v>
      </c>
      <c r="M178" s="4">
        <v>3.5727266274912701E-8</v>
      </c>
      <c r="N178" s="4">
        <v>1.67065045546484E-7</v>
      </c>
      <c r="O178" s="17" t="s">
        <v>1001</v>
      </c>
      <c r="P178" s="14" t="s">
        <v>211</v>
      </c>
      <c r="Q178" s="14" t="s">
        <v>212</v>
      </c>
      <c r="R178" s="14" t="s">
        <v>57</v>
      </c>
      <c r="S178" s="14" t="s">
        <v>57</v>
      </c>
      <c r="T178" s="14" t="s">
        <v>57</v>
      </c>
      <c r="U178" s="14" t="s">
        <v>57</v>
      </c>
      <c r="V178" s="14" t="s">
        <v>57</v>
      </c>
      <c r="W178" s="14" t="s">
        <v>57</v>
      </c>
      <c r="X178" s="14" t="s">
        <v>88</v>
      </c>
      <c r="Y178" s="14" t="s">
        <v>166</v>
      </c>
    </row>
    <row r="179" spans="1:27" s="10" customFormat="1">
      <c r="A179" s="14" t="s">
        <v>1021</v>
      </c>
      <c r="B179" s="2">
        <v>4239</v>
      </c>
      <c r="C179" s="2">
        <v>3.4270823989907702</v>
      </c>
      <c r="D179" s="2">
        <v>0</v>
      </c>
      <c r="E179" s="2">
        <v>0</v>
      </c>
      <c r="F179" s="2">
        <v>4.7618379157439703</v>
      </c>
      <c r="G179" s="4">
        <v>7.9826373950134401E-272</v>
      </c>
      <c r="H179" s="4">
        <v>3.4626372787068602E-269</v>
      </c>
      <c r="I179" s="2">
        <v>6.2193009978971201</v>
      </c>
      <c r="J179" s="2">
        <v>0</v>
      </c>
      <c r="K179" s="2">
        <v>0</v>
      </c>
      <c r="L179" s="2">
        <v>4.8126449404174503</v>
      </c>
      <c r="M179" s="2">
        <v>0</v>
      </c>
      <c r="N179" s="2">
        <v>0</v>
      </c>
      <c r="O179" s="17" t="s">
        <v>230</v>
      </c>
      <c r="P179" s="14" t="s">
        <v>1022</v>
      </c>
      <c r="Q179" s="14" t="s">
        <v>1023</v>
      </c>
      <c r="R179" s="14" t="s">
        <v>57</v>
      </c>
      <c r="S179" s="14" t="s">
        <v>57</v>
      </c>
      <c r="T179" s="14" t="s">
        <v>57</v>
      </c>
      <c r="U179" s="14" t="s">
        <v>57</v>
      </c>
      <c r="V179" s="14" t="s">
        <v>57</v>
      </c>
      <c r="W179" s="14" t="s">
        <v>356</v>
      </c>
      <c r="X179" s="14" t="s">
        <v>214</v>
      </c>
      <c r="Y179" s="14" t="s">
        <v>885</v>
      </c>
    </row>
    <row r="180" spans="1:27" s="10" customFormat="1">
      <c r="A180" s="14" t="s">
        <v>1161</v>
      </c>
      <c r="B180" s="2">
        <v>1167</v>
      </c>
      <c r="C180" s="2">
        <v>1.53608321621338</v>
      </c>
      <c r="D180" s="4">
        <v>1.12725489762432E-9</v>
      </c>
      <c r="E180" s="4">
        <v>3.8982959989603802E-8</v>
      </c>
      <c r="F180" s="2">
        <v>2.0166175373910402</v>
      </c>
      <c r="G180" s="4">
        <v>7.2325579748732902E-13</v>
      </c>
      <c r="H180" s="4">
        <v>6.50984461923407E-12</v>
      </c>
      <c r="I180" s="2">
        <v>1.70719778494862</v>
      </c>
      <c r="J180" s="4">
        <v>4.2553942268081002E-10</v>
      </c>
      <c r="K180" s="4">
        <v>4.7049424305794797E-9</v>
      </c>
      <c r="L180" s="2">
        <v>1.9846661559496199</v>
      </c>
      <c r="M180" s="4">
        <v>3.26684565436564E-14</v>
      </c>
      <c r="N180" s="4">
        <v>2.24185351357678E-13</v>
      </c>
      <c r="O180" s="17" t="s">
        <v>272</v>
      </c>
      <c r="P180" s="14" t="s">
        <v>57</v>
      </c>
      <c r="Q180" s="14" t="s">
        <v>57</v>
      </c>
      <c r="R180" s="14" t="s">
        <v>57</v>
      </c>
      <c r="S180" s="14" t="s">
        <v>57</v>
      </c>
      <c r="T180" s="14" t="s">
        <v>57</v>
      </c>
      <c r="U180" s="14" t="s">
        <v>57</v>
      </c>
      <c r="V180" s="14" t="s">
        <v>57</v>
      </c>
      <c r="W180" s="14" t="s">
        <v>57</v>
      </c>
      <c r="X180" s="14" t="s">
        <v>88</v>
      </c>
      <c r="Y180" s="14" t="s">
        <v>170</v>
      </c>
    </row>
    <row r="181" spans="1:27" s="10" customFormat="1">
      <c r="A181" s="14" t="s">
        <v>1162</v>
      </c>
      <c r="B181" s="2">
        <v>2255</v>
      </c>
      <c r="C181" s="2">
        <v>3.5735038912114301</v>
      </c>
      <c r="D181" s="4">
        <v>2.16157287693937E-25</v>
      </c>
      <c r="E181" s="4">
        <v>1.8991037575822601E-23</v>
      </c>
      <c r="F181" s="2">
        <v>1.7332606937460999</v>
      </c>
      <c r="G181" s="2">
        <v>5.43982576570994E-4</v>
      </c>
      <c r="H181" s="2">
        <v>1.9452726166354301E-3</v>
      </c>
      <c r="I181" s="2">
        <v>4.5830142504085796</v>
      </c>
      <c r="J181" s="4">
        <v>3.86557808841421E-68</v>
      </c>
      <c r="K181" s="4">
        <v>1.90411233719251E-66</v>
      </c>
      <c r="L181" s="2">
        <v>4.6979802125289396</v>
      </c>
      <c r="M181" s="4">
        <v>3.0588765105841699E-74</v>
      </c>
      <c r="N181" s="4">
        <v>8.4621917075413303E-73</v>
      </c>
      <c r="O181" s="17" t="s">
        <v>1163</v>
      </c>
      <c r="P181" s="14" t="s">
        <v>86</v>
      </c>
      <c r="Q181" s="14" t="s">
        <v>87</v>
      </c>
      <c r="R181" s="14" t="s">
        <v>57</v>
      </c>
      <c r="S181" s="14" t="s">
        <v>57</v>
      </c>
      <c r="T181" s="14" t="s">
        <v>57</v>
      </c>
      <c r="U181" s="14" t="s">
        <v>57</v>
      </c>
      <c r="V181" s="14" t="s">
        <v>57</v>
      </c>
      <c r="W181" s="14" t="s">
        <v>57</v>
      </c>
      <c r="X181" s="14" t="s">
        <v>225</v>
      </c>
      <c r="Y181" s="14" t="s">
        <v>1149</v>
      </c>
    </row>
    <row r="182" spans="1:27" s="10" customFormat="1">
      <c r="A182" s="14" t="s">
        <v>1242</v>
      </c>
      <c r="B182" s="2">
        <v>2667</v>
      </c>
      <c r="C182" s="2">
        <v>3.3654329960221299</v>
      </c>
      <c r="D182" s="4">
        <v>2.37503671330798E-7</v>
      </c>
      <c r="E182" s="4">
        <v>5.9058805837598496E-6</v>
      </c>
      <c r="F182" s="2">
        <v>5.1102715903347802</v>
      </c>
      <c r="G182" s="4">
        <v>6.1939914744259297E-19</v>
      </c>
      <c r="H182" s="4">
        <v>7.9473369584375102E-18</v>
      </c>
      <c r="I182" s="2">
        <v>6.0824803408354704</v>
      </c>
      <c r="J182" s="4">
        <v>1.4186638978187499E-35</v>
      </c>
      <c r="K182" s="4">
        <v>4.19170667901556E-34</v>
      </c>
      <c r="L182" s="2">
        <v>5.6073026571104201</v>
      </c>
      <c r="M182" s="4">
        <v>7.8057287015002701E-29</v>
      </c>
      <c r="N182" s="4">
        <v>9.1263110427469998E-28</v>
      </c>
      <c r="O182" s="17" t="s">
        <v>272</v>
      </c>
      <c r="P182" s="14" t="s">
        <v>211</v>
      </c>
      <c r="Q182" s="14" t="s">
        <v>212</v>
      </c>
      <c r="R182" s="14" t="s">
        <v>57</v>
      </c>
      <c r="S182" s="14" t="s">
        <v>57</v>
      </c>
      <c r="T182" s="14" t="s">
        <v>57</v>
      </c>
      <c r="U182" s="14" t="s">
        <v>57</v>
      </c>
      <c r="V182" s="14" t="s">
        <v>57</v>
      </c>
      <c r="W182" s="14" t="s">
        <v>57</v>
      </c>
      <c r="X182" s="14" t="s">
        <v>88</v>
      </c>
      <c r="Y182" s="14" t="s">
        <v>170</v>
      </c>
    </row>
    <row r="183" spans="1:27" s="10" customFormat="1">
      <c r="A183" s="14" t="s">
        <v>1300</v>
      </c>
      <c r="B183" s="2">
        <v>2628</v>
      </c>
      <c r="C183" s="2">
        <v>4.9887512026472898</v>
      </c>
      <c r="D183" s="4">
        <v>1.20088037472302E-9</v>
      </c>
      <c r="E183" s="4">
        <v>4.1369056299947598E-8</v>
      </c>
      <c r="F183" s="2">
        <v>2.753955354256</v>
      </c>
      <c r="G183" s="2">
        <v>1.67928480476369E-2</v>
      </c>
      <c r="H183" s="2">
        <v>4.3621421952313902E-2</v>
      </c>
      <c r="I183" s="2">
        <v>5.6717635653377902</v>
      </c>
      <c r="J183" s="4">
        <v>8.8180786001972401E-27</v>
      </c>
      <c r="K183" s="4">
        <v>2.06785654315363E-25</v>
      </c>
      <c r="L183" s="2">
        <v>5.42869531495601</v>
      </c>
      <c r="M183" s="4">
        <v>2.7309383310071601E-24</v>
      </c>
      <c r="N183" s="4">
        <v>2.7829635119125499E-23</v>
      </c>
      <c r="O183" s="17" t="s">
        <v>328</v>
      </c>
      <c r="P183" s="14" t="s">
        <v>57</v>
      </c>
      <c r="Q183" s="14" t="s">
        <v>57</v>
      </c>
      <c r="R183" s="14" t="s">
        <v>57</v>
      </c>
      <c r="S183" s="14" t="s">
        <v>57</v>
      </c>
      <c r="T183" s="14" t="s">
        <v>57</v>
      </c>
      <c r="U183" s="14" t="s">
        <v>57</v>
      </c>
      <c r="V183" s="14" t="s">
        <v>57</v>
      </c>
      <c r="W183" s="14" t="s">
        <v>57</v>
      </c>
      <c r="X183" s="14" t="s">
        <v>329</v>
      </c>
      <c r="Y183" s="14" t="s">
        <v>330</v>
      </c>
    </row>
    <row r="184" spans="1:27" s="10" customFormat="1">
      <c r="A184" s="14" t="s">
        <v>1319</v>
      </c>
      <c r="B184" s="2">
        <v>2652</v>
      </c>
      <c r="C184" s="2">
        <v>1.5395146635183601</v>
      </c>
      <c r="D184" s="4">
        <v>1.0545125873921899E-11</v>
      </c>
      <c r="E184" s="4">
        <v>4.4102059766046603E-10</v>
      </c>
      <c r="F184" s="2">
        <v>2.61963108076597</v>
      </c>
      <c r="G184" s="4">
        <v>3.0509445284276101E-25</v>
      </c>
      <c r="H184" s="4">
        <v>5.1715233454321601E-24</v>
      </c>
      <c r="I184" s="2">
        <v>3.81556959200881</v>
      </c>
      <c r="J184" s="4">
        <v>8.4139441943749802E-257</v>
      </c>
      <c r="K184" s="4">
        <v>1.6225485788450599E-254</v>
      </c>
      <c r="L184" s="2">
        <v>1.9660845794063599</v>
      </c>
      <c r="M184" s="4">
        <v>6.8494421235273705E-38</v>
      </c>
      <c r="N184" s="4">
        <v>1.0053240264511999E-36</v>
      </c>
      <c r="O184" s="17" t="s">
        <v>431</v>
      </c>
      <c r="P184" s="14" t="s">
        <v>988</v>
      </c>
      <c r="Q184" s="14" t="s">
        <v>989</v>
      </c>
      <c r="R184" s="14" t="s">
        <v>57</v>
      </c>
      <c r="S184" s="14" t="s">
        <v>57</v>
      </c>
      <c r="T184" s="14" t="s">
        <v>57</v>
      </c>
      <c r="U184" s="14" t="s">
        <v>57</v>
      </c>
      <c r="V184" s="14" t="s">
        <v>57</v>
      </c>
      <c r="W184" s="14" t="s">
        <v>57</v>
      </c>
      <c r="X184" s="14" t="s">
        <v>329</v>
      </c>
      <c r="Y184" s="14" t="s">
        <v>330</v>
      </c>
    </row>
    <row r="185" spans="1:27" s="10" customFormat="1">
      <c r="A185" s="14" t="s">
        <v>1324</v>
      </c>
      <c r="B185" s="2">
        <v>2183</v>
      </c>
      <c r="C185" s="2">
        <v>5.0195185985550204</v>
      </c>
      <c r="D185" s="2">
        <v>1.55309306861987E-3</v>
      </c>
      <c r="E185" s="2">
        <v>1.6647332718138199E-2</v>
      </c>
      <c r="F185" s="2">
        <v>6.2166499223194398</v>
      </c>
      <c r="G185" s="4">
        <v>1.8158335862736499E-5</v>
      </c>
      <c r="H185" s="4">
        <v>8.1617299134344697E-5</v>
      </c>
      <c r="I185" s="2">
        <v>7.1306585477326196</v>
      </c>
      <c r="J185" s="4">
        <v>1.7352437906003399E-36</v>
      </c>
      <c r="K185" s="4">
        <v>5.2424606987020602E-35</v>
      </c>
      <c r="L185" s="2">
        <v>3.9808228500184102</v>
      </c>
      <c r="M185" s="4">
        <v>9.9148797200735901E-9</v>
      </c>
      <c r="N185" s="4">
        <v>4.8248068923605101E-8</v>
      </c>
      <c r="O185" s="17" t="s">
        <v>328</v>
      </c>
      <c r="P185" s="14" t="s">
        <v>340</v>
      </c>
      <c r="Q185" s="14" t="s">
        <v>341</v>
      </c>
      <c r="R185" s="14" t="s">
        <v>57</v>
      </c>
      <c r="S185" s="14" t="s">
        <v>57</v>
      </c>
      <c r="T185" s="14" t="s">
        <v>57</v>
      </c>
      <c r="U185" s="14" t="s">
        <v>57</v>
      </c>
      <c r="V185" s="14" t="s">
        <v>57</v>
      </c>
      <c r="W185" s="14" t="s">
        <v>57</v>
      </c>
      <c r="X185" s="14" t="s">
        <v>329</v>
      </c>
      <c r="Y185" s="14" t="s">
        <v>330</v>
      </c>
    </row>
    <row r="186" spans="1:27" s="10" customFormat="1">
      <c r="A186" s="14" t="s">
        <v>35</v>
      </c>
      <c r="B186" s="2">
        <v>5100</v>
      </c>
      <c r="C186" s="2">
        <v>4.4688032704438099</v>
      </c>
      <c r="D186" s="4">
        <v>2.83644804685089E-38</v>
      </c>
      <c r="E186" s="4">
        <v>3.9312290410579099E-36</v>
      </c>
      <c r="F186" s="2">
        <v>2.33914351276671</v>
      </c>
      <c r="G186" s="4">
        <v>1.8203528701605899E-6</v>
      </c>
      <c r="H186" s="4">
        <v>9.2794160808960697E-6</v>
      </c>
      <c r="I186" s="2">
        <v>3.8872162668091499</v>
      </c>
      <c r="J186" s="4">
        <v>4.4655892066323602E-50</v>
      </c>
      <c r="K186" s="4">
        <v>1.7186355742807799E-48</v>
      </c>
      <c r="L186" s="2">
        <v>2.1257424372340599</v>
      </c>
      <c r="M186" s="4">
        <v>3.45304529633854E-9</v>
      </c>
      <c r="N186" s="4">
        <v>1.7373490253010101E-8</v>
      </c>
      <c r="O186" s="17" t="s">
        <v>1348</v>
      </c>
      <c r="P186" s="14" t="s">
        <v>1349</v>
      </c>
      <c r="Q186" s="14" t="s">
        <v>1350</v>
      </c>
      <c r="R186" s="14" t="s">
        <v>57</v>
      </c>
      <c r="S186" s="14" t="s">
        <v>57</v>
      </c>
      <c r="T186" s="14" t="s">
        <v>57</v>
      </c>
      <c r="U186" s="14" t="s">
        <v>57</v>
      </c>
      <c r="V186" s="14" t="s">
        <v>57</v>
      </c>
      <c r="W186" s="14" t="s">
        <v>356</v>
      </c>
      <c r="X186" s="14" t="s">
        <v>214</v>
      </c>
      <c r="Y186" s="14" t="s">
        <v>1335</v>
      </c>
    </row>
    <row r="187" spans="1:27" s="10" customFormat="1">
      <c r="A187" s="15" t="s">
        <v>20</v>
      </c>
      <c r="B187" s="5">
        <v>2583</v>
      </c>
      <c r="C187" s="5">
        <v>3.4139483226585101</v>
      </c>
      <c r="D187" s="6">
        <v>1.3924320337825099E-5</v>
      </c>
      <c r="E187" s="5">
        <v>2.5986735210853297E-4</v>
      </c>
      <c r="F187" s="5">
        <v>2.3077179566892201</v>
      </c>
      <c r="G187" s="5">
        <v>1.89361983769534E-2</v>
      </c>
      <c r="H187" s="5">
        <v>4.8392955008904899E-2</v>
      </c>
      <c r="I187" s="5">
        <v>5.2933846155993596</v>
      </c>
      <c r="J187" s="6">
        <v>2.8288185241933801E-13</v>
      </c>
      <c r="K187" s="6">
        <v>3.9083836423821198E-12</v>
      </c>
      <c r="L187" s="5">
        <v>2.9946293148087801</v>
      </c>
      <c r="M187" s="5">
        <v>1.77859199537725E-3</v>
      </c>
      <c r="N187" s="5">
        <v>4.9896329276254798E-3</v>
      </c>
      <c r="O187" s="19" t="s">
        <v>1264</v>
      </c>
      <c r="P187" s="15" t="s">
        <v>57</v>
      </c>
      <c r="Q187" s="15" t="s">
        <v>57</v>
      </c>
      <c r="R187" s="15" t="s">
        <v>57</v>
      </c>
      <c r="S187" s="15" t="s">
        <v>57</v>
      </c>
      <c r="T187" s="15" t="s">
        <v>57</v>
      </c>
      <c r="U187" s="15" t="s">
        <v>57</v>
      </c>
      <c r="V187" s="15" t="s">
        <v>57</v>
      </c>
      <c r="W187" s="15" t="s">
        <v>57</v>
      </c>
      <c r="X187" s="15" t="s">
        <v>88</v>
      </c>
      <c r="Y187" s="15" t="s">
        <v>270</v>
      </c>
    </row>
    <row r="188" spans="1:27" s="10" customFormat="1" ht="15.75" customHeight="1">
      <c r="A188" s="25" t="s">
        <v>1404</v>
      </c>
      <c r="B188" s="25"/>
      <c r="C188" s="25"/>
      <c r="D188" s="25"/>
      <c r="E188" s="25"/>
      <c r="F188" s="20"/>
      <c r="G188" s="21"/>
      <c r="H188" s="21"/>
      <c r="I188" s="20"/>
      <c r="J188" s="20"/>
      <c r="K188" s="20"/>
      <c r="L188" s="20"/>
      <c r="M188" s="21"/>
      <c r="N188" s="20"/>
      <c r="O188" s="20"/>
      <c r="P188" s="20"/>
      <c r="Q188" s="20"/>
      <c r="R188" s="20"/>
      <c r="S188" s="20"/>
      <c r="T188" s="20"/>
      <c r="U188" s="20"/>
      <c r="V188" s="20"/>
      <c r="W188" s="20"/>
      <c r="X188" s="20"/>
      <c r="Y188" s="20"/>
      <c r="Z188" s="20"/>
      <c r="AA188" s="20"/>
    </row>
    <row r="189" spans="1:27" s="10" customFormat="1" ht="15.75">
      <c r="A189" s="12" t="s">
        <v>45</v>
      </c>
      <c r="B189" s="13" t="s">
        <v>1360</v>
      </c>
      <c r="C189" s="13" t="s">
        <v>1361</v>
      </c>
      <c r="D189" s="13" t="s">
        <v>1362</v>
      </c>
      <c r="E189" s="13" t="s">
        <v>1363</v>
      </c>
      <c r="F189" s="13" t="s">
        <v>1364</v>
      </c>
      <c r="G189" s="13" t="s">
        <v>1365</v>
      </c>
      <c r="H189" s="13" t="s">
        <v>1366</v>
      </c>
      <c r="I189" s="13" t="s">
        <v>1367</v>
      </c>
      <c r="J189" s="13" t="s">
        <v>1368</v>
      </c>
      <c r="K189" s="13" t="s">
        <v>1369</v>
      </c>
      <c r="L189" s="13" t="s">
        <v>1370</v>
      </c>
      <c r="M189" s="13" t="s">
        <v>1371</v>
      </c>
      <c r="N189" s="13" t="s">
        <v>1372</v>
      </c>
      <c r="O189" s="16" t="s">
        <v>46</v>
      </c>
      <c r="P189" s="12" t="s">
        <v>47</v>
      </c>
      <c r="Q189" s="12" t="s">
        <v>48</v>
      </c>
      <c r="R189" s="12" t="s">
        <v>49</v>
      </c>
      <c r="S189" s="12" t="s">
        <v>50</v>
      </c>
      <c r="T189" s="12" t="s">
        <v>51</v>
      </c>
      <c r="U189" s="12" t="s">
        <v>52</v>
      </c>
      <c r="V189" s="12" t="s">
        <v>53</v>
      </c>
      <c r="W189" s="12" t="s">
        <v>54</v>
      </c>
      <c r="X189" s="12" t="s">
        <v>55</v>
      </c>
      <c r="Y189" s="12" t="s">
        <v>56</v>
      </c>
    </row>
    <row r="190" spans="1:27" s="10" customFormat="1">
      <c r="A190" s="14" t="s">
        <v>331</v>
      </c>
      <c r="B190" s="2">
        <v>477</v>
      </c>
      <c r="C190" s="2">
        <v>4.0519873365300896</v>
      </c>
      <c r="D190" s="4">
        <v>2.1466526405502301E-11</v>
      </c>
      <c r="E190" s="4">
        <v>8.7905466487588401E-10</v>
      </c>
      <c r="F190" s="2">
        <v>5.6619490275331099</v>
      </c>
      <c r="G190" s="4">
        <v>9.2937703906766699E-26</v>
      </c>
      <c r="H190" s="4">
        <v>1.60712591438776E-24</v>
      </c>
      <c r="I190" s="2">
        <v>8.0094358882283494</v>
      </c>
      <c r="J190" s="4">
        <v>1.6746164756800401E-27</v>
      </c>
      <c r="K190" s="4">
        <v>4.0020794798486498E-26</v>
      </c>
      <c r="L190" s="2">
        <v>8.8056405616522095</v>
      </c>
      <c r="M190" s="4">
        <v>1.7287432840319099E-33</v>
      </c>
      <c r="N190" s="4">
        <v>2.2849147749733701E-32</v>
      </c>
      <c r="O190" s="17" t="s">
        <v>332</v>
      </c>
      <c r="P190" s="14" t="s">
        <v>333</v>
      </c>
      <c r="Q190" s="14" t="s">
        <v>334</v>
      </c>
      <c r="R190" s="14" t="s">
        <v>57</v>
      </c>
      <c r="S190" s="14" t="s">
        <v>57</v>
      </c>
      <c r="T190" s="14" t="s">
        <v>57</v>
      </c>
      <c r="U190" s="14" t="s">
        <v>57</v>
      </c>
      <c r="V190" s="14" t="s">
        <v>57</v>
      </c>
      <c r="W190" s="14" t="s">
        <v>57</v>
      </c>
      <c r="X190" s="14" t="s">
        <v>335</v>
      </c>
      <c r="Y190" s="14" t="s">
        <v>336</v>
      </c>
    </row>
    <row r="191" spans="1:27" s="10" customFormat="1">
      <c r="A191" s="14" t="s">
        <v>886</v>
      </c>
      <c r="B191" s="2">
        <v>471</v>
      </c>
      <c r="C191" s="2">
        <v>2.2053948922744802</v>
      </c>
      <c r="D191" s="4">
        <v>5.6371183721121202E-106</v>
      </c>
      <c r="E191" s="4">
        <v>2.1910008559781001E-103</v>
      </c>
      <c r="F191" s="2">
        <v>1.21084542535564</v>
      </c>
      <c r="G191" s="4">
        <v>3.8646063514371303E-11</v>
      </c>
      <c r="H191" s="4">
        <v>3.0762198202695398E-10</v>
      </c>
      <c r="I191" s="2">
        <v>2.2703008749701801</v>
      </c>
      <c r="J191" s="4">
        <v>2.30995559457847E-131</v>
      </c>
      <c r="K191" s="4">
        <v>2.1094491215578799E-129</v>
      </c>
      <c r="L191" s="2">
        <v>3.6460140196755901</v>
      </c>
      <c r="M191" s="2">
        <v>0</v>
      </c>
      <c r="N191" s="2">
        <v>0</v>
      </c>
      <c r="O191" s="17" t="s">
        <v>332</v>
      </c>
      <c r="P191" s="14" t="s">
        <v>887</v>
      </c>
      <c r="Q191" s="14" t="s">
        <v>888</v>
      </c>
      <c r="R191" s="14" t="s">
        <v>57</v>
      </c>
      <c r="S191" s="14" t="s">
        <v>57</v>
      </c>
      <c r="T191" s="14" t="s">
        <v>57</v>
      </c>
      <c r="U191" s="14" t="s">
        <v>57</v>
      </c>
      <c r="V191" s="14" t="s">
        <v>57</v>
      </c>
      <c r="W191" s="14" t="s">
        <v>57</v>
      </c>
      <c r="X191" s="14" t="s">
        <v>335</v>
      </c>
      <c r="Y191" s="14" t="s">
        <v>336</v>
      </c>
    </row>
    <row r="192" spans="1:27" s="10" customFormat="1">
      <c r="A192" s="14" t="s">
        <v>890</v>
      </c>
      <c r="B192" s="2">
        <v>480</v>
      </c>
      <c r="C192" s="2">
        <v>5.03220780647694</v>
      </c>
      <c r="D192" s="4">
        <v>7.0343234090332997E-22</v>
      </c>
      <c r="E192" s="4">
        <v>5.4444445121258195E-20</v>
      </c>
      <c r="F192" s="2">
        <v>8.5260391849628601</v>
      </c>
      <c r="G192" s="4">
        <v>3.8655252961700896E-71</v>
      </c>
      <c r="H192" s="4">
        <v>2.1086440490607801E-69</v>
      </c>
      <c r="I192" s="2">
        <v>6.2382874197270697</v>
      </c>
      <c r="J192" s="4">
        <v>4.3495190920298499E-73</v>
      </c>
      <c r="K192" s="4">
        <v>2.2721536766923598E-71</v>
      </c>
      <c r="L192" s="2">
        <v>10.3380715258218</v>
      </c>
      <c r="M192" s="4">
        <v>6.3849180271459105E-221</v>
      </c>
      <c r="N192" s="4">
        <v>5.8037144613666099E-219</v>
      </c>
      <c r="O192" s="17" t="s">
        <v>889</v>
      </c>
      <c r="P192" s="14" t="s">
        <v>891</v>
      </c>
      <c r="Q192" s="14" t="s">
        <v>892</v>
      </c>
      <c r="R192" s="14" t="s">
        <v>57</v>
      </c>
      <c r="S192" s="14" t="s">
        <v>57</v>
      </c>
      <c r="T192" s="14" t="s">
        <v>57</v>
      </c>
      <c r="U192" s="14" t="s">
        <v>57</v>
      </c>
      <c r="V192" s="14" t="s">
        <v>57</v>
      </c>
      <c r="W192" s="14" t="s">
        <v>57</v>
      </c>
      <c r="X192" s="14" t="s">
        <v>335</v>
      </c>
      <c r="Y192" s="14" t="s">
        <v>336</v>
      </c>
    </row>
    <row r="193" spans="1:27" s="10" customFormat="1">
      <c r="A193" s="14" t="s">
        <v>893</v>
      </c>
      <c r="B193" s="2">
        <v>480</v>
      </c>
      <c r="C193" s="2">
        <v>6.9548113774601799</v>
      </c>
      <c r="D193" s="4">
        <v>2.1873044763371401E-8</v>
      </c>
      <c r="E193" s="4">
        <v>6.3433603783344302E-7</v>
      </c>
      <c r="F193" s="2">
        <v>6.81278511897741</v>
      </c>
      <c r="G193" s="4">
        <v>9.8470585710247395E-8</v>
      </c>
      <c r="H193" s="4">
        <v>5.7636750078459397E-7</v>
      </c>
      <c r="I193" s="2">
        <v>6.1453039131266198</v>
      </c>
      <c r="J193" s="4">
        <v>6.7422941749467996E-19</v>
      </c>
      <c r="K193" s="4">
        <v>1.2338976931778E-17</v>
      </c>
      <c r="L193" s="2">
        <v>9.4050966702908791</v>
      </c>
      <c r="M193" s="4">
        <v>2.27298082626872E-47</v>
      </c>
      <c r="N193" s="4">
        <v>4.0609097836016703E-46</v>
      </c>
      <c r="O193" s="17" t="s">
        <v>889</v>
      </c>
      <c r="P193" s="14" t="s">
        <v>894</v>
      </c>
      <c r="Q193" s="14" t="s">
        <v>895</v>
      </c>
      <c r="R193" s="14" t="s">
        <v>57</v>
      </c>
      <c r="S193" s="14" t="s">
        <v>57</v>
      </c>
      <c r="T193" s="14" t="s">
        <v>57</v>
      </c>
      <c r="U193" s="14" t="s">
        <v>57</v>
      </c>
      <c r="V193" s="14" t="s">
        <v>57</v>
      </c>
      <c r="W193" s="14" t="s">
        <v>57</v>
      </c>
      <c r="X193" s="14" t="s">
        <v>335</v>
      </c>
      <c r="Y193" s="14" t="s">
        <v>336</v>
      </c>
    </row>
    <row r="194" spans="1:27" s="10" customFormat="1">
      <c r="A194" s="14" t="s">
        <v>1180</v>
      </c>
      <c r="B194" s="2">
        <v>432</v>
      </c>
      <c r="C194" s="2">
        <v>4.4790184176980699</v>
      </c>
      <c r="D194" s="4">
        <v>2.09319847614762E-16</v>
      </c>
      <c r="E194" s="4">
        <v>1.22301619460926E-14</v>
      </c>
      <c r="F194" s="2">
        <v>7.9187353825849396</v>
      </c>
      <c r="G194" s="4">
        <v>3.46288754079104E-59</v>
      </c>
      <c r="H194" s="4">
        <v>1.51120412280121E-57</v>
      </c>
      <c r="I194" s="2">
        <v>6.2523660711805498</v>
      </c>
      <c r="J194" s="4">
        <v>1.5215234551412E-100</v>
      </c>
      <c r="K194" s="4">
        <v>1.0628383688379399E-98</v>
      </c>
      <c r="L194" s="2">
        <v>8.9253995599953004</v>
      </c>
      <c r="M194" s="4">
        <v>2.4136545725575301E-225</v>
      </c>
      <c r="N194" s="4">
        <v>2.2737252996757601E-223</v>
      </c>
      <c r="O194" s="17" t="s">
        <v>1181</v>
      </c>
      <c r="P194" s="14" t="s">
        <v>1182</v>
      </c>
      <c r="Q194" s="14" t="s">
        <v>1183</v>
      </c>
      <c r="R194" s="14" t="s">
        <v>57</v>
      </c>
      <c r="S194" s="14" t="s">
        <v>57</v>
      </c>
      <c r="T194" s="14" t="s">
        <v>57</v>
      </c>
      <c r="U194" s="14" t="s">
        <v>57</v>
      </c>
      <c r="V194" s="14" t="s">
        <v>57</v>
      </c>
      <c r="W194" s="14" t="s">
        <v>57</v>
      </c>
      <c r="X194" s="14" t="s">
        <v>335</v>
      </c>
      <c r="Y194" s="14" t="s">
        <v>1184</v>
      </c>
    </row>
    <row r="195" spans="1:27" s="10" customFormat="1">
      <c r="A195" s="14" t="s">
        <v>1185</v>
      </c>
      <c r="B195" s="2">
        <v>627</v>
      </c>
      <c r="C195" s="2">
        <v>2.73509480990823</v>
      </c>
      <c r="D195" s="4">
        <v>1.1681894216244099E-28</v>
      </c>
      <c r="E195" s="4">
        <v>1.1833461002392499E-26</v>
      </c>
      <c r="F195" s="2">
        <v>8.1325688536964709</v>
      </c>
      <c r="G195" s="2">
        <v>0</v>
      </c>
      <c r="H195" s="2">
        <v>0</v>
      </c>
      <c r="I195" s="2">
        <v>3.8167297175375401</v>
      </c>
      <c r="J195" s="4">
        <v>6.7103234570471097E-99</v>
      </c>
      <c r="K195" s="4">
        <v>4.6075012615868602E-97</v>
      </c>
      <c r="L195" s="2">
        <v>7.3162806559044098</v>
      </c>
      <c r="M195" s="2">
        <v>0</v>
      </c>
      <c r="N195" s="2">
        <v>0</v>
      </c>
      <c r="O195" s="17" t="s">
        <v>1186</v>
      </c>
      <c r="P195" s="14" t="s">
        <v>618</v>
      </c>
      <c r="Q195" s="14" t="s">
        <v>619</v>
      </c>
      <c r="R195" s="14" t="s">
        <v>57</v>
      </c>
      <c r="S195" s="14" t="s">
        <v>57</v>
      </c>
      <c r="T195" s="14" t="s">
        <v>57</v>
      </c>
      <c r="U195" s="14" t="s">
        <v>57</v>
      </c>
      <c r="V195" s="14" t="s">
        <v>57</v>
      </c>
      <c r="W195" s="14" t="s">
        <v>57</v>
      </c>
      <c r="X195" s="14" t="s">
        <v>620</v>
      </c>
      <c r="Y195" s="14" t="s">
        <v>1187</v>
      </c>
    </row>
    <row r="196" spans="1:27" s="10" customFormat="1">
      <c r="A196" s="14" t="s">
        <v>1202</v>
      </c>
      <c r="B196" s="2">
        <v>540</v>
      </c>
      <c r="C196" s="2">
        <v>4.1354870572432398</v>
      </c>
      <c r="D196" s="2">
        <v>9.1273029660404205E-4</v>
      </c>
      <c r="E196" s="2">
        <v>1.0552023907522599E-2</v>
      </c>
      <c r="F196" s="2">
        <v>12.3159091262057</v>
      </c>
      <c r="G196" s="4">
        <v>2.8749129989644198E-33</v>
      </c>
      <c r="H196" s="4">
        <v>6.4893725831796797E-32</v>
      </c>
      <c r="I196" s="2">
        <v>4.3294550625359998</v>
      </c>
      <c r="J196" s="4">
        <v>3.9809861063963E-43</v>
      </c>
      <c r="K196" s="4">
        <v>1.3590081949274101E-41</v>
      </c>
      <c r="L196" s="2">
        <v>9.7994087927178004</v>
      </c>
      <c r="M196" s="4">
        <v>7.3943157330728105E-306</v>
      </c>
      <c r="N196" s="4">
        <v>9.9694068032373503E-304</v>
      </c>
      <c r="O196" s="17" t="s">
        <v>1203</v>
      </c>
      <c r="P196" s="14" t="s">
        <v>361</v>
      </c>
      <c r="Q196" s="14" t="s">
        <v>362</v>
      </c>
      <c r="R196" s="14" t="s">
        <v>1199</v>
      </c>
      <c r="S196" s="14" t="s">
        <v>1200</v>
      </c>
      <c r="T196" s="14" t="s">
        <v>1201</v>
      </c>
      <c r="U196" s="14" t="s">
        <v>521</v>
      </c>
      <c r="V196" s="14" t="s">
        <v>522</v>
      </c>
      <c r="W196" s="14" t="s">
        <v>587</v>
      </c>
      <c r="X196" s="14" t="s">
        <v>282</v>
      </c>
      <c r="Y196" s="14" t="s">
        <v>1204</v>
      </c>
    </row>
    <row r="197" spans="1:27" s="10" customFormat="1" ht="15.75" customHeight="1">
      <c r="A197" s="25" t="s">
        <v>1405</v>
      </c>
      <c r="B197" s="25"/>
      <c r="C197" s="25"/>
      <c r="D197" s="25"/>
      <c r="E197" s="25"/>
      <c r="F197" s="20"/>
      <c r="G197" s="21"/>
      <c r="H197" s="21"/>
      <c r="I197" s="20"/>
      <c r="J197" s="20"/>
      <c r="K197" s="20"/>
      <c r="L197" s="20"/>
      <c r="M197" s="21"/>
      <c r="N197" s="20"/>
      <c r="O197" s="20"/>
      <c r="P197" s="20"/>
      <c r="Q197" s="20"/>
      <c r="R197" s="20"/>
      <c r="S197" s="20"/>
      <c r="T197" s="20"/>
      <c r="U197" s="20"/>
      <c r="V197" s="20"/>
      <c r="W197" s="20"/>
      <c r="X197" s="20"/>
      <c r="Y197" s="20"/>
      <c r="Z197" s="20"/>
      <c r="AA197" s="20"/>
    </row>
    <row r="198" spans="1:27" s="10" customFormat="1" ht="15.75">
      <c r="A198" s="12" t="s">
        <v>45</v>
      </c>
      <c r="B198" s="13" t="s">
        <v>1360</v>
      </c>
      <c r="C198" s="13" t="s">
        <v>1361</v>
      </c>
      <c r="D198" s="13" t="s">
        <v>1362</v>
      </c>
      <c r="E198" s="13" t="s">
        <v>1363</v>
      </c>
      <c r="F198" s="13" t="s">
        <v>1364</v>
      </c>
      <c r="G198" s="13" t="s">
        <v>1365</v>
      </c>
      <c r="H198" s="13" t="s">
        <v>1366</v>
      </c>
      <c r="I198" s="13" t="s">
        <v>1367</v>
      </c>
      <c r="J198" s="13" t="s">
        <v>1368</v>
      </c>
      <c r="K198" s="13" t="s">
        <v>1369</v>
      </c>
      <c r="L198" s="13" t="s">
        <v>1370</v>
      </c>
      <c r="M198" s="13" t="s">
        <v>1371</v>
      </c>
      <c r="N198" s="13" t="s">
        <v>1372</v>
      </c>
      <c r="O198" s="16" t="s">
        <v>46</v>
      </c>
      <c r="P198" s="12" t="s">
        <v>47</v>
      </c>
      <c r="Q198" s="12" t="s">
        <v>48</v>
      </c>
      <c r="R198" s="12" t="s">
        <v>49</v>
      </c>
      <c r="S198" s="12" t="s">
        <v>50</v>
      </c>
      <c r="T198" s="12" t="s">
        <v>51</v>
      </c>
      <c r="U198" s="12" t="s">
        <v>52</v>
      </c>
      <c r="V198" s="12" t="s">
        <v>53</v>
      </c>
      <c r="W198" s="12" t="s">
        <v>54</v>
      </c>
      <c r="X198" s="12" t="s">
        <v>55</v>
      </c>
      <c r="Y198" s="12" t="s">
        <v>56</v>
      </c>
    </row>
    <row r="199" spans="1:27" s="10" customFormat="1">
      <c r="A199" s="14" t="s">
        <v>365</v>
      </c>
      <c r="B199" s="2">
        <v>651</v>
      </c>
      <c r="C199" s="2">
        <v>2.9011594270397101</v>
      </c>
      <c r="D199" s="2">
        <v>6.6374216722011996E-4</v>
      </c>
      <c r="E199" s="2">
        <v>8.0196269632001604E-3</v>
      </c>
      <c r="F199" s="2">
        <v>8.2132690414689193</v>
      </c>
      <c r="G199" s="4">
        <v>4.73108246743019E-39</v>
      </c>
      <c r="H199" s="4">
        <v>1.26359912518464E-37</v>
      </c>
      <c r="I199" s="2">
        <v>4.1214082790060198</v>
      </c>
      <c r="J199" s="4">
        <v>3.2283796878799098E-28</v>
      </c>
      <c r="K199" s="4">
        <v>7.8975490691226801E-27</v>
      </c>
      <c r="L199" s="2">
        <v>5.32147375054039</v>
      </c>
      <c r="M199" s="4">
        <v>3.12729003854047E-55</v>
      </c>
      <c r="N199" s="4">
        <v>6.4700830072895598E-54</v>
      </c>
      <c r="O199" s="17" t="s">
        <v>366</v>
      </c>
      <c r="P199" s="14" t="s">
        <v>124</v>
      </c>
      <c r="Q199" s="14" t="s">
        <v>125</v>
      </c>
      <c r="R199" s="14" t="s">
        <v>367</v>
      </c>
      <c r="S199" s="14" t="s">
        <v>368</v>
      </c>
      <c r="T199" s="14" t="s">
        <v>369</v>
      </c>
      <c r="U199" s="14" t="s">
        <v>103</v>
      </c>
      <c r="V199" s="14" t="s">
        <v>104</v>
      </c>
      <c r="W199" s="14" t="s">
        <v>370</v>
      </c>
      <c r="X199" s="14" t="s">
        <v>65</v>
      </c>
      <c r="Y199" s="14" t="s">
        <v>371</v>
      </c>
    </row>
    <row r="200" spans="1:27" s="10" customFormat="1">
      <c r="A200" s="14" t="s">
        <v>552</v>
      </c>
      <c r="B200" s="2">
        <v>1254</v>
      </c>
      <c r="C200" s="2">
        <v>7.1514807541468004</v>
      </c>
      <c r="D200" s="4">
        <v>1.33064910361835E-11</v>
      </c>
      <c r="E200" s="4">
        <v>5.5327151915331296E-10</v>
      </c>
      <c r="F200" s="2">
        <v>5.0070443673104403</v>
      </c>
      <c r="G200" s="4">
        <v>2.46295585774524E-5</v>
      </c>
      <c r="H200" s="2">
        <v>1.08522579545223E-4</v>
      </c>
      <c r="I200" s="2">
        <v>7.6087101491988403</v>
      </c>
      <c r="J200" s="4">
        <v>3.2574755829445398E-13</v>
      </c>
      <c r="K200" s="4">
        <v>4.4818413580292703E-12</v>
      </c>
      <c r="L200" s="2">
        <v>6.0169542248617303</v>
      </c>
      <c r="M200" s="4">
        <v>4.2161751191966499E-8</v>
      </c>
      <c r="N200" s="4">
        <v>1.9601620205489601E-7</v>
      </c>
      <c r="O200" s="17" t="s">
        <v>553</v>
      </c>
      <c r="P200" s="14" t="s">
        <v>452</v>
      </c>
      <c r="Q200" s="14" t="s">
        <v>453</v>
      </c>
      <c r="R200" s="14" t="s">
        <v>57</v>
      </c>
      <c r="S200" s="14" t="s">
        <v>57</v>
      </c>
      <c r="T200" s="14" t="s">
        <v>57</v>
      </c>
      <c r="U200" s="14" t="s">
        <v>57</v>
      </c>
      <c r="V200" s="14" t="s">
        <v>57</v>
      </c>
      <c r="W200" s="14" t="s">
        <v>57</v>
      </c>
      <c r="X200" s="14" t="s">
        <v>65</v>
      </c>
      <c r="Y200" s="14" t="s">
        <v>554</v>
      </c>
    </row>
    <row r="201" spans="1:27" s="10" customFormat="1">
      <c r="A201" s="14" t="s">
        <v>764</v>
      </c>
      <c r="B201" s="2">
        <v>792</v>
      </c>
      <c r="C201" s="2">
        <v>4.6966847778535303</v>
      </c>
      <c r="D201" s="2">
        <v>1.1556671117819799E-3</v>
      </c>
      <c r="E201" s="2">
        <v>1.2946223240319601E-2</v>
      </c>
      <c r="F201" s="2">
        <v>6.7272071155912601</v>
      </c>
      <c r="G201" s="4">
        <v>1.08319932172884E-7</v>
      </c>
      <c r="H201" s="4">
        <v>6.3134895872111899E-7</v>
      </c>
      <c r="I201" s="2">
        <v>7.2893752071737001</v>
      </c>
      <c r="J201" s="4">
        <v>3.0013381817940799E-9</v>
      </c>
      <c r="K201" s="4">
        <v>3.0970650800978602E-8</v>
      </c>
      <c r="L201" s="2">
        <v>5.7202858018321399</v>
      </c>
      <c r="M201" s="4">
        <v>1.8659038934647101E-5</v>
      </c>
      <c r="N201" s="4">
        <v>6.8204598274720996E-5</v>
      </c>
      <c r="O201" s="17" t="s">
        <v>765</v>
      </c>
      <c r="P201" s="14" t="s">
        <v>766</v>
      </c>
      <c r="Q201" s="14" t="s">
        <v>767</v>
      </c>
      <c r="R201" s="14" t="s">
        <v>743</v>
      </c>
      <c r="S201" s="14" t="s">
        <v>744</v>
      </c>
      <c r="T201" s="14" t="s">
        <v>745</v>
      </c>
      <c r="U201" s="14" t="s">
        <v>57</v>
      </c>
      <c r="V201" s="14" t="s">
        <v>57</v>
      </c>
      <c r="W201" s="14" t="s">
        <v>768</v>
      </c>
      <c r="X201" s="14" t="s">
        <v>126</v>
      </c>
      <c r="Y201" s="14" t="s">
        <v>753</v>
      </c>
    </row>
    <row r="202" spans="1:27" s="10" customFormat="1">
      <c r="A202" s="14" t="s">
        <v>779</v>
      </c>
      <c r="B202" s="2">
        <v>1068</v>
      </c>
      <c r="C202" s="2">
        <v>1.66698018285104</v>
      </c>
      <c r="D202" s="4">
        <v>2.1843539952847402E-6</v>
      </c>
      <c r="E202" s="4">
        <v>4.7024762289820502E-5</v>
      </c>
      <c r="F202" s="2">
        <v>2.7259400639547202</v>
      </c>
      <c r="G202" s="4">
        <v>3.66476639502797E-16</v>
      </c>
      <c r="H202" s="4">
        <v>4.0547813312904697E-15</v>
      </c>
      <c r="I202" s="2">
        <v>2.9413330817875001</v>
      </c>
      <c r="J202" s="4">
        <v>8.4849591209716105E-57</v>
      </c>
      <c r="K202" s="4">
        <v>3.59782114586789E-55</v>
      </c>
      <c r="L202" s="2">
        <v>2.3635563733987799</v>
      </c>
      <c r="M202" s="4">
        <v>5.96587873340111E-28</v>
      </c>
      <c r="N202" s="4">
        <v>6.79555558740551E-27</v>
      </c>
      <c r="O202" s="17" t="s">
        <v>780</v>
      </c>
      <c r="P202" s="14" t="s">
        <v>354</v>
      </c>
      <c r="Q202" s="14" t="s">
        <v>355</v>
      </c>
      <c r="R202" s="14" t="s">
        <v>781</v>
      </c>
      <c r="S202" s="14" t="s">
        <v>782</v>
      </c>
      <c r="T202" s="14" t="s">
        <v>783</v>
      </c>
      <c r="U202" s="14" t="s">
        <v>57</v>
      </c>
      <c r="V202" s="14" t="s">
        <v>57</v>
      </c>
      <c r="W202" s="14" t="s">
        <v>57</v>
      </c>
      <c r="X202" s="14" t="s">
        <v>65</v>
      </c>
      <c r="Y202" s="14" t="s">
        <v>784</v>
      </c>
    </row>
    <row r="203" spans="1:27" s="10" customFormat="1">
      <c r="A203" s="14" t="s">
        <v>982</v>
      </c>
      <c r="B203" s="2">
        <v>348</v>
      </c>
      <c r="C203" s="2">
        <v>2.8858498719307701</v>
      </c>
      <c r="D203" s="4">
        <v>8.7384713336657798E-5</v>
      </c>
      <c r="E203" s="2">
        <v>1.35351396108133E-3</v>
      </c>
      <c r="F203" s="2">
        <v>5.3722546566216201</v>
      </c>
      <c r="G203" s="4">
        <v>2.91065347677676E-19</v>
      </c>
      <c r="H203" s="4">
        <v>3.8037116923554901E-18</v>
      </c>
      <c r="I203" s="2">
        <v>5.8444139650372504</v>
      </c>
      <c r="J203" s="4">
        <v>2.3852551060980099E-53</v>
      </c>
      <c r="K203" s="4">
        <v>9.6620154878745701E-52</v>
      </c>
      <c r="L203" s="2">
        <v>5.3993482136211499</v>
      </c>
      <c r="M203" s="4">
        <v>1.8670615165973502E-43</v>
      </c>
      <c r="N203" s="4">
        <v>3.0737443070337101E-42</v>
      </c>
      <c r="O203" s="17" t="s">
        <v>983</v>
      </c>
      <c r="P203" s="14" t="s">
        <v>81</v>
      </c>
      <c r="Q203" s="14" t="s">
        <v>82</v>
      </c>
      <c r="R203" s="14" t="s">
        <v>57</v>
      </c>
      <c r="S203" s="14" t="s">
        <v>57</v>
      </c>
      <c r="T203" s="14" t="s">
        <v>57</v>
      </c>
      <c r="U203" s="14" t="s">
        <v>57</v>
      </c>
      <c r="V203" s="14" t="s">
        <v>57</v>
      </c>
      <c r="W203" s="14" t="s">
        <v>57</v>
      </c>
      <c r="X203" s="14" t="s">
        <v>65</v>
      </c>
      <c r="Y203" s="14" t="s">
        <v>812</v>
      </c>
    </row>
    <row r="204" spans="1:27" s="10" customFormat="1">
      <c r="A204" s="14" t="s">
        <v>1124</v>
      </c>
      <c r="B204" s="2">
        <v>654</v>
      </c>
      <c r="C204" s="2">
        <v>4.4260001714083304</v>
      </c>
      <c r="D204" s="2">
        <v>3.23912484655039E-3</v>
      </c>
      <c r="E204" s="2">
        <v>3.07635129516464E-2</v>
      </c>
      <c r="F204" s="2">
        <v>6.7954870815017099</v>
      </c>
      <c r="G204" s="4">
        <v>8.9194769483933701E-8</v>
      </c>
      <c r="H204" s="4">
        <v>5.2471883753759198E-7</v>
      </c>
      <c r="I204" s="2">
        <v>5.7726022611669796</v>
      </c>
      <c r="J204" s="4">
        <v>1.8944563209335399E-7</v>
      </c>
      <c r="K204" s="4">
        <v>1.6407458064769401E-6</v>
      </c>
      <c r="L204" s="2">
        <v>7.6632214948674902</v>
      </c>
      <c r="M204" s="4">
        <v>2.3899572821151302E-13</v>
      </c>
      <c r="N204" s="4">
        <v>1.5677151511620899E-12</v>
      </c>
      <c r="O204" s="17" t="s">
        <v>1125</v>
      </c>
      <c r="P204" s="14" t="s">
        <v>1115</v>
      </c>
      <c r="Q204" s="14" t="s">
        <v>1116</v>
      </c>
      <c r="R204" s="14" t="s">
        <v>1126</v>
      </c>
      <c r="S204" s="14" t="s">
        <v>1127</v>
      </c>
      <c r="T204" s="14" t="s">
        <v>1128</v>
      </c>
      <c r="U204" s="14" t="s">
        <v>57</v>
      </c>
      <c r="V204" s="14" t="s">
        <v>57</v>
      </c>
      <c r="W204" s="14" t="s">
        <v>57</v>
      </c>
      <c r="X204" s="14" t="s">
        <v>65</v>
      </c>
      <c r="Y204" s="14" t="s">
        <v>1129</v>
      </c>
    </row>
    <row r="205" spans="1:27" s="10" customFormat="1">
      <c r="A205" s="14" t="s">
        <v>1269</v>
      </c>
      <c r="B205" s="2">
        <v>918</v>
      </c>
      <c r="C205" s="2">
        <v>1.7047825178062199</v>
      </c>
      <c r="D205" s="2">
        <v>1.2698320621072899E-4</v>
      </c>
      <c r="E205" s="2">
        <v>1.8895819757316901E-3</v>
      </c>
      <c r="F205" s="2">
        <v>1.5967241498690701</v>
      </c>
      <c r="G205" s="2">
        <v>1.4235775577374299E-3</v>
      </c>
      <c r="H205" s="2">
        <v>4.7263982673571197E-3</v>
      </c>
      <c r="I205" s="2">
        <v>1.19978149523627</v>
      </c>
      <c r="J205" s="2">
        <v>1.18325320282666E-3</v>
      </c>
      <c r="K205" s="2">
        <v>5.7580753846010503E-3</v>
      </c>
      <c r="L205" s="2">
        <v>1.28399353120073</v>
      </c>
      <c r="M205" s="2">
        <v>6.5585758319095097E-4</v>
      </c>
      <c r="N205" s="2">
        <v>1.9700714615843501E-3</v>
      </c>
      <c r="O205" s="17" t="s">
        <v>510</v>
      </c>
      <c r="P205" s="14" t="s">
        <v>1270</v>
      </c>
      <c r="Q205" s="14" t="s">
        <v>1271</v>
      </c>
      <c r="R205" s="14" t="s">
        <v>505</v>
      </c>
      <c r="S205" s="14" t="s">
        <v>506</v>
      </c>
      <c r="T205" s="14" t="s">
        <v>507</v>
      </c>
      <c r="U205" s="14" t="s">
        <v>105</v>
      </c>
      <c r="V205" s="14" t="s">
        <v>106</v>
      </c>
      <c r="W205" s="14" t="s">
        <v>508</v>
      </c>
      <c r="X205" s="14" t="s">
        <v>65</v>
      </c>
      <c r="Y205" s="14" t="s">
        <v>509</v>
      </c>
    </row>
    <row r="206" spans="1:27" s="10" customFormat="1">
      <c r="A206" s="14" t="s">
        <v>17</v>
      </c>
      <c r="B206" s="2">
        <v>830</v>
      </c>
      <c r="C206" s="2">
        <v>1.5435738111982</v>
      </c>
      <c r="D206" s="4">
        <v>1.0170243584090199E-6</v>
      </c>
      <c r="E206" s="4">
        <v>2.3075353431465699E-5</v>
      </c>
      <c r="F206" s="2">
        <v>1.9957914393631899</v>
      </c>
      <c r="G206" s="4">
        <v>1.5610673021774101E-9</v>
      </c>
      <c r="H206" s="4">
        <v>1.08500204788211E-8</v>
      </c>
      <c r="I206" s="2">
        <v>2.54594006334866</v>
      </c>
      <c r="J206" s="4">
        <v>9.23922471411004E-27</v>
      </c>
      <c r="K206" s="4">
        <v>2.1624199663353498E-25</v>
      </c>
      <c r="L206" s="2">
        <v>2.15991413001227</v>
      </c>
      <c r="M206" s="4">
        <v>2.7029854023666502E-16</v>
      </c>
      <c r="N206" s="4">
        <v>2.0365919765722399E-15</v>
      </c>
      <c r="O206" s="17" t="s">
        <v>1339</v>
      </c>
      <c r="P206" s="14" t="s">
        <v>1115</v>
      </c>
      <c r="Q206" s="14" t="s">
        <v>1116</v>
      </c>
      <c r="R206" s="14" t="s">
        <v>781</v>
      </c>
      <c r="S206" s="14" t="s">
        <v>782</v>
      </c>
      <c r="T206" s="14" t="s">
        <v>783</v>
      </c>
      <c r="U206" s="14" t="s">
        <v>57</v>
      </c>
      <c r="V206" s="14" t="s">
        <v>57</v>
      </c>
      <c r="W206" s="14" t="s">
        <v>57</v>
      </c>
      <c r="X206" s="14" t="s">
        <v>65</v>
      </c>
      <c r="Y206" s="14" t="s">
        <v>1303</v>
      </c>
    </row>
    <row r="207" spans="1:27" s="10" customFormat="1">
      <c r="A207" s="15" t="s">
        <v>19</v>
      </c>
      <c r="B207" s="5">
        <v>592</v>
      </c>
      <c r="C207" s="5">
        <v>1.1780724735400701</v>
      </c>
      <c r="D207" s="5">
        <v>3.2237678497522298E-4</v>
      </c>
      <c r="E207" s="5">
        <v>4.3109757206970904E-3</v>
      </c>
      <c r="F207" s="5">
        <v>2.0334351500277101</v>
      </c>
      <c r="G207" s="6">
        <v>8.6059776244719408E-12</v>
      </c>
      <c r="H207" s="6">
        <v>7.1888865989295405E-11</v>
      </c>
      <c r="I207" s="5">
        <v>2.4658573481360202</v>
      </c>
      <c r="J207" s="6">
        <v>4.9824451663311697E-25</v>
      </c>
      <c r="K207" s="6">
        <v>1.1095427952098899E-23</v>
      </c>
      <c r="L207" s="5">
        <v>2.2438869985051002</v>
      </c>
      <c r="M207" s="6">
        <v>8.9223732487014405E-17</v>
      </c>
      <c r="N207" s="6">
        <v>6.8573136889998696E-16</v>
      </c>
      <c r="O207" s="19" t="s">
        <v>1339</v>
      </c>
      <c r="P207" s="15" t="s">
        <v>1256</v>
      </c>
      <c r="Q207" s="15" t="s">
        <v>1257</v>
      </c>
      <c r="R207" s="15" t="s">
        <v>781</v>
      </c>
      <c r="S207" s="15" t="s">
        <v>782</v>
      </c>
      <c r="T207" s="15" t="s">
        <v>783</v>
      </c>
      <c r="U207" s="15" t="s">
        <v>57</v>
      </c>
      <c r="V207" s="15" t="s">
        <v>57</v>
      </c>
      <c r="W207" s="15" t="s">
        <v>57</v>
      </c>
      <c r="X207" s="15" t="s">
        <v>57</v>
      </c>
      <c r="Y207" s="15" t="s">
        <v>57</v>
      </c>
    </row>
    <row r="208" spans="1:27" s="10" customFormat="1" ht="15.75" customHeight="1">
      <c r="A208" s="25" t="s">
        <v>1406</v>
      </c>
      <c r="B208" s="25"/>
      <c r="C208" s="25"/>
      <c r="D208" s="25"/>
      <c r="E208" s="25"/>
      <c r="F208" s="20"/>
      <c r="G208" s="21"/>
      <c r="H208" s="21"/>
      <c r="I208" s="20"/>
      <c r="J208" s="20"/>
      <c r="K208" s="20"/>
      <c r="L208" s="20"/>
      <c r="M208" s="21"/>
      <c r="N208" s="20"/>
      <c r="O208" s="20"/>
      <c r="P208" s="20"/>
      <c r="Q208" s="20"/>
      <c r="R208" s="20"/>
      <c r="S208" s="20"/>
      <c r="T208" s="20"/>
      <c r="U208" s="20"/>
      <c r="V208" s="20"/>
      <c r="W208" s="20"/>
      <c r="X208" s="20"/>
      <c r="Y208" s="20"/>
      <c r="Z208" s="20"/>
      <c r="AA208" s="20"/>
    </row>
    <row r="209" spans="1:27" s="10" customFormat="1" ht="15.75">
      <c r="A209" s="12" t="s">
        <v>45</v>
      </c>
      <c r="B209" s="13" t="s">
        <v>1360</v>
      </c>
      <c r="C209" s="13" t="s">
        <v>1361</v>
      </c>
      <c r="D209" s="13" t="s">
        <v>1362</v>
      </c>
      <c r="E209" s="13" t="s">
        <v>1363</v>
      </c>
      <c r="F209" s="13" t="s">
        <v>1364</v>
      </c>
      <c r="G209" s="13" t="s">
        <v>1365</v>
      </c>
      <c r="H209" s="13" t="s">
        <v>1366</v>
      </c>
      <c r="I209" s="13" t="s">
        <v>1367</v>
      </c>
      <c r="J209" s="13" t="s">
        <v>1368</v>
      </c>
      <c r="K209" s="13" t="s">
        <v>1369</v>
      </c>
      <c r="L209" s="13" t="s">
        <v>1370</v>
      </c>
      <c r="M209" s="13" t="s">
        <v>1371</v>
      </c>
      <c r="N209" s="13" t="s">
        <v>1372</v>
      </c>
      <c r="O209" s="16" t="s">
        <v>46</v>
      </c>
      <c r="P209" s="12" t="s">
        <v>47</v>
      </c>
      <c r="Q209" s="12" t="s">
        <v>48</v>
      </c>
      <c r="R209" s="12" t="s">
        <v>49</v>
      </c>
      <c r="S209" s="12" t="s">
        <v>50</v>
      </c>
      <c r="T209" s="12" t="s">
        <v>51</v>
      </c>
      <c r="U209" s="12" t="s">
        <v>52</v>
      </c>
      <c r="V209" s="12" t="s">
        <v>53</v>
      </c>
      <c r="W209" s="12" t="s">
        <v>54</v>
      </c>
      <c r="X209" s="12" t="s">
        <v>55</v>
      </c>
      <c r="Y209" s="12" t="s">
        <v>56</v>
      </c>
    </row>
    <row r="210" spans="1:27" s="10" customFormat="1">
      <c r="A210" s="14" t="s">
        <v>427</v>
      </c>
      <c r="B210" s="2">
        <v>960</v>
      </c>
      <c r="C210" s="2">
        <v>2.9464672330570201</v>
      </c>
      <c r="D210" s="2">
        <v>1.47390451291097E-3</v>
      </c>
      <c r="E210" s="2">
        <v>1.5946710309431299E-2</v>
      </c>
      <c r="F210" s="2">
        <v>4.9698415951947696</v>
      </c>
      <c r="G210" s="4">
        <v>6.5932608891742504E-11</v>
      </c>
      <c r="H210" s="4">
        <v>5.1614953640561097E-10</v>
      </c>
      <c r="I210" s="2">
        <v>4.5435299567516996</v>
      </c>
      <c r="J210" s="4">
        <v>1.2817060121156101E-21</v>
      </c>
      <c r="K210" s="4">
        <v>2.6002781065047099E-20</v>
      </c>
      <c r="L210" s="2">
        <v>4.7811368741930496</v>
      </c>
      <c r="M210" s="4">
        <v>1.7760634181079101E-24</v>
      </c>
      <c r="N210" s="4">
        <v>1.8278736676486299E-23</v>
      </c>
      <c r="O210" s="17" t="s">
        <v>428</v>
      </c>
      <c r="P210" s="14" t="s">
        <v>429</v>
      </c>
      <c r="Q210" s="14" t="s">
        <v>430</v>
      </c>
      <c r="R210" s="14" t="s">
        <v>187</v>
      </c>
      <c r="S210" s="14" t="s">
        <v>188</v>
      </c>
      <c r="T210" s="14" t="s">
        <v>189</v>
      </c>
      <c r="U210" s="14" t="s">
        <v>190</v>
      </c>
      <c r="V210" s="14" t="s">
        <v>191</v>
      </c>
      <c r="W210" s="14" t="s">
        <v>57</v>
      </c>
      <c r="X210" s="14" t="s">
        <v>425</v>
      </c>
      <c r="Y210" s="14" t="s">
        <v>426</v>
      </c>
    </row>
    <row r="211" spans="1:27" s="10" customFormat="1">
      <c r="A211" s="14" t="s">
        <v>498</v>
      </c>
      <c r="B211" s="2">
        <v>1349</v>
      </c>
      <c r="C211" s="2">
        <v>2.17557037418397</v>
      </c>
      <c r="D211" s="4">
        <v>5.6266117137929799E-131</v>
      </c>
      <c r="E211" s="4">
        <v>2.71887002245688E-128</v>
      </c>
      <c r="F211" s="2">
        <v>6.4690053103820304</v>
      </c>
      <c r="G211" s="2">
        <v>0</v>
      </c>
      <c r="H211" s="2">
        <v>0</v>
      </c>
      <c r="I211" s="2">
        <v>2.4412644460184998</v>
      </c>
      <c r="J211" s="4">
        <v>1.5643693725927799E-292</v>
      </c>
      <c r="K211" s="4">
        <v>3.70683968849534E-290</v>
      </c>
      <c r="L211" s="2">
        <v>5.0049867657327098</v>
      </c>
      <c r="M211" s="2">
        <v>0</v>
      </c>
      <c r="N211" s="2">
        <v>0</v>
      </c>
      <c r="O211" s="17" t="s">
        <v>424</v>
      </c>
      <c r="P211" s="14" t="s">
        <v>499</v>
      </c>
      <c r="Q211" s="14" t="s">
        <v>500</v>
      </c>
      <c r="R211" s="14" t="s">
        <v>187</v>
      </c>
      <c r="S211" s="14" t="s">
        <v>188</v>
      </c>
      <c r="T211" s="14" t="s">
        <v>189</v>
      </c>
      <c r="U211" s="14" t="s">
        <v>190</v>
      </c>
      <c r="V211" s="14" t="s">
        <v>191</v>
      </c>
      <c r="W211" s="14" t="s">
        <v>57</v>
      </c>
      <c r="X211" s="14" t="s">
        <v>425</v>
      </c>
      <c r="Y211" s="14" t="s">
        <v>497</v>
      </c>
    </row>
    <row r="212" spans="1:27" s="10" customFormat="1">
      <c r="A212" s="14" t="s">
        <v>561</v>
      </c>
      <c r="B212" s="2">
        <v>1010</v>
      </c>
      <c r="C212" s="2">
        <v>1.3999438965028099</v>
      </c>
      <c r="D212" s="4">
        <v>3.2134436818394099E-7</v>
      </c>
      <c r="E212" s="4">
        <v>7.8220775476660093E-6</v>
      </c>
      <c r="F212" s="2">
        <v>2.8865744893198899</v>
      </c>
      <c r="G212" s="4">
        <v>3.4720753576143199E-37</v>
      </c>
      <c r="H212" s="4">
        <v>8.8280458404087696E-36</v>
      </c>
      <c r="I212" s="2">
        <v>4.5100920139294303</v>
      </c>
      <c r="J212" s="4">
        <v>1.7292029954494301E-244</v>
      </c>
      <c r="K212" s="4">
        <v>3.1661881513648302E-242</v>
      </c>
      <c r="L212" s="2">
        <v>3.9986567524538899</v>
      </c>
      <c r="M212" s="4">
        <v>7.3179444309986398E-173</v>
      </c>
      <c r="N212" s="4">
        <v>5.0361899169536796E-171</v>
      </c>
      <c r="O212" s="17" t="s">
        <v>562</v>
      </c>
      <c r="P212" s="14" t="s">
        <v>563</v>
      </c>
      <c r="Q212" s="14" t="s">
        <v>564</v>
      </c>
      <c r="R212" s="14" t="s">
        <v>565</v>
      </c>
      <c r="S212" s="14" t="s">
        <v>566</v>
      </c>
      <c r="T212" s="14" t="s">
        <v>567</v>
      </c>
      <c r="U212" s="14" t="s">
        <v>190</v>
      </c>
      <c r="V212" s="14" t="s">
        <v>191</v>
      </c>
      <c r="W212" s="14" t="s">
        <v>568</v>
      </c>
      <c r="X212" s="14" t="s">
        <v>569</v>
      </c>
      <c r="Y212" s="14" t="s">
        <v>570</v>
      </c>
    </row>
    <row r="213" spans="1:27" s="10" customFormat="1">
      <c r="A213" s="14" t="s">
        <v>582</v>
      </c>
      <c r="B213" s="2">
        <v>903</v>
      </c>
      <c r="C213" s="2">
        <v>7.5420064442056898</v>
      </c>
      <c r="D213" s="4">
        <v>5.9783164254752901E-97</v>
      </c>
      <c r="E213" s="4">
        <v>2.20384163651696E-94</v>
      </c>
      <c r="F213" s="2">
        <v>4.4709029629388803</v>
      </c>
      <c r="G213" s="4">
        <v>2.6277393536086698E-19</v>
      </c>
      <c r="H213" s="4">
        <v>3.44775874445965E-18</v>
      </c>
      <c r="I213" s="2">
        <v>7.2896537311723399</v>
      </c>
      <c r="J213" s="4">
        <v>4.5122096977697598E-277</v>
      </c>
      <c r="K213" s="4">
        <v>9.7955479271224496E-275</v>
      </c>
      <c r="L213" s="2">
        <v>4.2926486207308097</v>
      </c>
      <c r="M213" s="4">
        <v>1.17166065844328E-107</v>
      </c>
      <c r="N213" s="4">
        <v>4.8069896787806601E-106</v>
      </c>
      <c r="O213" s="17" t="s">
        <v>424</v>
      </c>
      <c r="P213" s="14" t="s">
        <v>57</v>
      </c>
      <c r="Q213" s="14" t="s">
        <v>57</v>
      </c>
      <c r="R213" s="14" t="s">
        <v>187</v>
      </c>
      <c r="S213" s="14" t="s">
        <v>188</v>
      </c>
      <c r="T213" s="14" t="s">
        <v>189</v>
      </c>
      <c r="U213" s="14" t="s">
        <v>190</v>
      </c>
      <c r="V213" s="14" t="s">
        <v>191</v>
      </c>
      <c r="W213" s="14" t="s">
        <v>57</v>
      </c>
      <c r="X213" s="14" t="s">
        <v>425</v>
      </c>
      <c r="Y213" s="14" t="s">
        <v>426</v>
      </c>
    </row>
    <row r="214" spans="1:27" s="10" customFormat="1">
      <c r="A214" s="14" t="s">
        <v>714</v>
      </c>
      <c r="B214" s="2">
        <v>936</v>
      </c>
      <c r="C214" s="2">
        <v>1.1644500848602899</v>
      </c>
      <c r="D214" s="4">
        <v>4.81566577427415E-13</v>
      </c>
      <c r="E214" s="4">
        <v>2.2048473336299E-11</v>
      </c>
      <c r="F214" s="2">
        <v>7.1525145175429703</v>
      </c>
      <c r="G214" s="2">
        <v>0</v>
      </c>
      <c r="H214" s="2">
        <v>0</v>
      </c>
      <c r="I214" s="2">
        <v>1.9342941875408399</v>
      </c>
      <c r="J214" s="4">
        <v>8.5673830265207505E-48</v>
      </c>
      <c r="K214" s="4">
        <v>3.1726445785851201E-46</v>
      </c>
      <c r="L214" s="2">
        <v>5.4487324208055599</v>
      </c>
      <c r="M214" s="2">
        <v>0</v>
      </c>
      <c r="N214" s="2">
        <v>0</v>
      </c>
      <c r="O214" s="17" t="s">
        <v>715</v>
      </c>
      <c r="P214" s="14" t="s">
        <v>716</v>
      </c>
      <c r="Q214" s="14" t="s">
        <v>717</v>
      </c>
      <c r="R214" s="14" t="s">
        <v>187</v>
      </c>
      <c r="S214" s="14" t="s">
        <v>188</v>
      </c>
      <c r="T214" s="14" t="s">
        <v>189</v>
      </c>
      <c r="U214" s="14" t="s">
        <v>190</v>
      </c>
      <c r="V214" s="14" t="s">
        <v>191</v>
      </c>
      <c r="W214" s="14" t="s">
        <v>57</v>
      </c>
      <c r="X214" s="14" t="s">
        <v>192</v>
      </c>
      <c r="Y214" s="14" t="s">
        <v>718</v>
      </c>
    </row>
    <row r="215" spans="1:27" s="10" customFormat="1">
      <c r="A215" s="14" t="s">
        <v>800</v>
      </c>
      <c r="B215" s="2">
        <v>903</v>
      </c>
      <c r="C215" s="2">
        <v>6.4821753739493904</v>
      </c>
      <c r="D215" s="4">
        <v>1.7987432658671699E-33</v>
      </c>
      <c r="E215" s="4">
        <v>2.09509647234131E-31</v>
      </c>
      <c r="F215" s="2">
        <v>5.1107704348010401</v>
      </c>
      <c r="G215" s="4">
        <v>5.2463939603113201E-16</v>
      </c>
      <c r="H215" s="4">
        <v>5.77103335634245E-15</v>
      </c>
      <c r="I215" s="2">
        <v>7.6255800419186999</v>
      </c>
      <c r="J215" s="4">
        <v>2.16152725444107E-240</v>
      </c>
      <c r="K215" s="4">
        <v>3.84137299424051E-238</v>
      </c>
      <c r="L215" s="2">
        <v>4.6204351193314199</v>
      </c>
      <c r="M215" s="4">
        <v>1.2951278464767601E-66</v>
      </c>
      <c r="N215" s="4">
        <v>3.2371948129578901E-65</v>
      </c>
      <c r="O215" s="17" t="s">
        <v>424</v>
      </c>
      <c r="P215" s="14" t="s">
        <v>249</v>
      </c>
      <c r="Q215" s="14" t="s">
        <v>250</v>
      </c>
      <c r="R215" s="14" t="s">
        <v>187</v>
      </c>
      <c r="S215" s="14" t="s">
        <v>188</v>
      </c>
      <c r="T215" s="14" t="s">
        <v>189</v>
      </c>
      <c r="U215" s="14" t="s">
        <v>190</v>
      </c>
      <c r="V215" s="14" t="s">
        <v>191</v>
      </c>
      <c r="W215" s="14" t="s">
        <v>57</v>
      </c>
      <c r="X215" s="14" t="s">
        <v>425</v>
      </c>
      <c r="Y215" s="14" t="s">
        <v>426</v>
      </c>
    </row>
    <row r="216" spans="1:27" s="10" customFormat="1">
      <c r="A216" s="14" t="s">
        <v>801</v>
      </c>
      <c r="B216" s="2">
        <v>1017</v>
      </c>
      <c r="C216" s="2">
        <v>7.0842768392422499</v>
      </c>
      <c r="D216" s="4">
        <v>5.7865497950224099E-36</v>
      </c>
      <c r="E216" s="4">
        <v>7.5241980934695104E-34</v>
      </c>
      <c r="F216" s="2">
        <v>5.9646519551011696</v>
      </c>
      <c r="G216" s="4">
        <v>4.6051304638956502E-21</v>
      </c>
      <c r="H216" s="4">
        <v>6.5714828415233897E-20</v>
      </c>
      <c r="I216" s="2">
        <v>8.4669735788916505</v>
      </c>
      <c r="J216" s="4">
        <v>8.1882556698691705E-138</v>
      </c>
      <c r="K216" s="4">
        <v>7.9161872281449906E-136</v>
      </c>
      <c r="L216" s="2">
        <v>6.1670130735429902</v>
      </c>
      <c r="M216" s="4">
        <v>1.7734958704412701E-66</v>
      </c>
      <c r="N216" s="4">
        <v>4.4206974727947699E-65</v>
      </c>
      <c r="O216" s="17" t="s">
        <v>424</v>
      </c>
      <c r="P216" s="14" t="s">
        <v>802</v>
      </c>
      <c r="Q216" s="14" t="s">
        <v>803</v>
      </c>
      <c r="R216" s="14" t="s">
        <v>187</v>
      </c>
      <c r="S216" s="14" t="s">
        <v>188</v>
      </c>
      <c r="T216" s="14" t="s">
        <v>189</v>
      </c>
      <c r="U216" s="14" t="s">
        <v>190</v>
      </c>
      <c r="V216" s="14" t="s">
        <v>191</v>
      </c>
      <c r="W216" s="14" t="s">
        <v>57</v>
      </c>
      <c r="X216" s="14" t="s">
        <v>425</v>
      </c>
      <c r="Y216" s="14" t="s">
        <v>426</v>
      </c>
    </row>
    <row r="217" spans="1:27" s="10" customFormat="1">
      <c r="A217" s="14" t="s">
        <v>804</v>
      </c>
      <c r="B217" s="2">
        <v>932</v>
      </c>
      <c r="C217" s="2">
        <v>8.0858418236523093</v>
      </c>
      <c r="D217" s="4">
        <v>4.42827683352329E-28</v>
      </c>
      <c r="E217" s="4">
        <v>4.3985089725868303E-26</v>
      </c>
      <c r="F217" s="2">
        <v>6.5536894529881202</v>
      </c>
      <c r="G217" s="4">
        <v>3.2542084072331002E-17</v>
      </c>
      <c r="H217" s="4">
        <v>3.8238010863450898E-16</v>
      </c>
      <c r="I217" s="2">
        <v>8.0796728574196202</v>
      </c>
      <c r="J217" s="4">
        <v>1.3393711914006401E-277</v>
      </c>
      <c r="K217" s="4">
        <v>2.9251544080143799E-275</v>
      </c>
      <c r="L217" s="2">
        <v>5.6658715421067596</v>
      </c>
      <c r="M217" s="4">
        <v>3.9024758478676803E-119</v>
      </c>
      <c r="N217" s="4">
        <v>1.7803143905718898E-117</v>
      </c>
      <c r="O217" s="17" t="s">
        <v>424</v>
      </c>
      <c r="P217" s="14" t="s">
        <v>805</v>
      </c>
      <c r="Q217" s="14" t="s">
        <v>806</v>
      </c>
      <c r="R217" s="14" t="s">
        <v>187</v>
      </c>
      <c r="S217" s="14" t="s">
        <v>188</v>
      </c>
      <c r="T217" s="14" t="s">
        <v>189</v>
      </c>
      <c r="U217" s="14" t="s">
        <v>190</v>
      </c>
      <c r="V217" s="14" t="s">
        <v>191</v>
      </c>
      <c r="W217" s="14" t="s">
        <v>57</v>
      </c>
      <c r="X217" s="14" t="s">
        <v>425</v>
      </c>
      <c r="Y217" s="14" t="s">
        <v>426</v>
      </c>
    </row>
    <row r="218" spans="1:27" s="10" customFormat="1">
      <c r="A218" s="14" t="s">
        <v>807</v>
      </c>
      <c r="B218" s="2">
        <v>969</v>
      </c>
      <c r="C218" s="2">
        <v>7.03811198631852</v>
      </c>
      <c r="D218" s="4">
        <v>1.5116614476520501E-35</v>
      </c>
      <c r="E218" s="4">
        <v>1.9514075828571101E-33</v>
      </c>
      <c r="F218" s="2">
        <v>5.77855973466888</v>
      </c>
      <c r="G218" s="4">
        <v>1.0136047922207E-19</v>
      </c>
      <c r="H218" s="4">
        <v>1.34809062926937E-18</v>
      </c>
      <c r="I218" s="2">
        <v>7.9246767014447403</v>
      </c>
      <c r="J218" s="4">
        <v>6.35938006752165E-222</v>
      </c>
      <c r="K218" s="4">
        <v>1.0292543078925401E-219</v>
      </c>
      <c r="L218" s="2">
        <v>5.1755101340014704</v>
      </c>
      <c r="M218" s="4">
        <v>2.6528476246246801E-79</v>
      </c>
      <c r="N218" s="4">
        <v>7.8798916994175199E-78</v>
      </c>
      <c r="O218" s="17" t="s">
        <v>808</v>
      </c>
      <c r="P218" s="14" t="s">
        <v>809</v>
      </c>
      <c r="Q218" s="14" t="s">
        <v>810</v>
      </c>
      <c r="R218" s="14" t="s">
        <v>187</v>
      </c>
      <c r="S218" s="14" t="s">
        <v>188</v>
      </c>
      <c r="T218" s="14" t="s">
        <v>189</v>
      </c>
      <c r="U218" s="14" t="s">
        <v>190</v>
      </c>
      <c r="V218" s="14" t="s">
        <v>191</v>
      </c>
      <c r="W218" s="14" t="s">
        <v>57</v>
      </c>
      <c r="X218" s="14" t="s">
        <v>425</v>
      </c>
      <c r="Y218" s="14" t="s">
        <v>426</v>
      </c>
    </row>
    <row r="219" spans="1:27" s="10" customFormat="1">
      <c r="A219" s="14" t="s">
        <v>826</v>
      </c>
      <c r="B219" s="2">
        <v>828</v>
      </c>
      <c r="C219" s="2">
        <v>7.1281111117846798</v>
      </c>
      <c r="D219" s="4">
        <v>9.0482084317463593E-114</v>
      </c>
      <c r="E219" s="4">
        <v>3.8517361559807898E-111</v>
      </c>
      <c r="F219" s="2">
        <v>2.5919551049725</v>
      </c>
      <c r="G219" s="4">
        <v>4.7527964294241598E-7</v>
      </c>
      <c r="H219" s="4">
        <v>2.5910801006747099E-6</v>
      </c>
      <c r="I219" s="2">
        <v>6.6918515062634496</v>
      </c>
      <c r="J219" s="4">
        <v>1.8379104528981999E-99</v>
      </c>
      <c r="K219" s="4">
        <v>1.2715955259421999E-97</v>
      </c>
      <c r="L219" s="2">
        <v>5.2773259766950202</v>
      </c>
      <c r="M219" s="4">
        <v>1.43980480258465E-53</v>
      </c>
      <c r="N219" s="4">
        <v>2.8978268912397401E-52</v>
      </c>
      <c r="O219" s="17" t="s">
        <v>827</v>
      </c>
      <c r="P219" s="14" t="s">
        <v>828</v>
      </c>
      <c r="Q219" s="14" t="s">
        <v>829</v>
      </c>
      <c r="R219" s="14" t="s">
        <v>187</v>
      </c>
      <c r="S219" s="14" t="s">
        <v>188</v>
      </c>
      <c r="T219" s="14" t="s">
        <v>189</v>
      </c>
      <c r="U219" s="14" t="s">
        <v>190</v>
      </c>
      <c r="V219" s="14" t="s">
        <v>191</v>
      </c>
      <c r="W219" s="14" t="s">
        <v>57</v>
      </c>
      <c r="X219" s="14" t="s">
        <v>192</v>
      </c>
      <c r="Y219" s="14" t="s">
        <v>825</v>
      </c>
    </row>
    <row r="220" spans="1:27" s="10" customFormat="1">
      <c r="A220" s="14" t="s">
        <v>932</v>
      </c>
      <c r="B220" s="2">
        <v>1053</v>
      </c>
      <c r="C220" s="2">
        <v>1.81732227856619</v>
      </c>
      <c r="D220" s="4">
        <v>1.3263240814756201E-139</v>
      </c>
      <c r="E220" s="4">
        <v>7.1858631068795798E-137</v>
      </c>
      <c r="F220" s="2">
        <v>3.8288497160230399</v>
      </c>
      <c r="G220" s="2">
        <v>0</v>
      </c>
      <c r="H220" s="2">
        <v>0</v>
      </c>
      <c r="I220" s="2">
        <v>2.89851505364852</v>
      </c>
      <c r="J220" s="2">
        <v>0</v>
      </c>
      <c r="K220" s="2">
        <v>0</v>
      </c>
      <c r="L220" s="2">
        <v>3.9297321098640099</v>
      </c>
      <c r="M220" s="2">
        <v>0</v>
      </c>
      <c r="N220" s="2">
        <v>0</v>
      </c>
      <c r="O220" s="17" t="s">
        <v>930</v>
      </c>
      <c r="P220" s="14" t="s">
        <v>933</v>
      </c>
      <c r="Q220" s="14" t="s">
        <v>934</v>
      </c>
      <c r="R220" s="14" t="s">
        <v>187</v>
      </c>
      <c r="S220" s="14" t="s">
        <v>188</v>
      </c>
      <c r="T220" s="14" t="s">
        <v>189</v>
      </c>
      <c r="U220" s="14" t="s">
        <v>190</v>
      </c>
      <c r="V220" s="14" t="s">
        <v>191</v>
      </c>
      <c r="W220" s="14" t="s">
        <v>57</v>
      </c>
      <c r="X220" s="14" t="s">
        <v>192</v>
      </c>
      <c r="Y220" s="14" t="s">
        <v>931</v>
      </c>
    </row>
    <row r="221" spans="1:27" s="10" customFormat="1">
      <c r="A221" s="14" t="s">
        <v>1003</v>
      </c>
      <c r="B221" s="2">
        <v>1191</v>
      </c>
      <c r="C221" s="2">
        <v>5.8011136540896198</v>
      </c>
      <c r="D221" s="4">
        <v>1.3992708555195601E-10</v>
      </c>
      <c r="E221" s="4">
        <v>5.3342353146768101E-9</v>
      </c>
      <c r="F221" s="2">
        <v>4.16056504285004</v>
      </c>
      <c r="G221" s="4">
        <v>9.4310331234097899E-5</v>
      </c>
      <c r="H221" s="2">
        <v>3.8202687392228002E-4</v>
      </c>
      <c r="I221" s="2">
        <v>5.0039210236814897</v>
      </c>
      <c r="J221" s="4">
        <v>1.36217489765956E-11</v>
      </c>
      <c r="K221" s="4">
        <v>1.6774554599099701E-10</v>
      </c>
      <c r="L221" s="2">
        <v>6.2601700087207499</v>
      </c>
      <c r="M221" s="4">
        <v>1.06059806040818E-19</v>
      </c>
      <c r="N221" s="4">
        <v>9.1628800511871905E-19</v>
      </c>
      <c r="O221" s="17" t="s">
        <v>1004</v>
      </c>
      <c r="P221" s="14" t="s">
        <v>1005</v>
      </c>
      <c r="Q221" s="14" t="s">
        <v>1006</v>
      </c>
      <c r="R221" s="14" t="s">
        <v>187</v>
      </c>
      <c r="S221" s="14" t="s">
        <v>188</v>
      </c>
      <c r="T221" s="14" t="s">
        <v>189</v>
      </c>
      <c r="U221" s="14" t="s">
        <v>190</v>
      </c>
      <c r="V221" s="14" t="s">
        <v>191</v>
      </c>
      <c r="W221" s="14" t="s">
        <v>57</v>
      </c>
      <c r="X221" s="14" t="s">
        <v>419</v>
      </c>
      <c r="Y221" s="14" t="s">
        <v>1007</v>
      </c>
    </row>
    <row r="222" spans="1:27" s="10" customFormat="1">
      <c r="A222" s="14" t="s">
        <v>1191</v>
      </c>
      <c r="B222" s="2">
        <v>963</v>
      </c>
      <c r="C222" s="2">
        <v>6.3708256776801404</v>
      </c>
      <c r="D222" s="2">
        <v>0</v>
      </c>
      <c r="E222" s="2">
        <v>0</v>
      </c>
      <c r="F222" s="2">
        <v>7.6158909050410504</v>
      </c>
      <c r="G222" s="2">
        <v>0</v>
      </c>
      <c r="H222" s="2">
        <v>0</v>
      </c>
      <c r="I222" s="2">
        <v>7.3098687860737597</v>
      </c>
      <c r="J222" s="2">
        <v>0</v>
      </c>
      <c r="K222" s="2">
        <v>0</v>
      </c>
      <c r="L222" s="2">
        <v>8.9802557868601802</v>
      </c>
      <c r="M222" s="2">
        <v>0</v>
      </c>
      <c r="N222" s="2">
        <v>0</v>
      </c>
      <c r="O222" s="17" t="s">
        <v>1192</v>
      </c>
      <c r="P222" s="14" t="s">
        <v>1193</v>
      </c>
      <c r="Q222" s="14" t="s">
        <v>1194</v>
      </c>
      <c r="R222" s="14" t="s">
        <v>187</v>
      </c>
      <c r="S222" s="14" t="s">
        <v>188</v>
      </c>
      <c r="T222" s="14" t="s">
        <v>189</v>
      </c>
      <c r="U222" s="14" t="s">
        <v>190</v>
      </c>
      <c r="V222" s="14" t="s">
        <v>191</v>
      </c>
      <c r="W222" s="14" t="s">
        <v>57</v>
      </c>
      <c r="X222" s="14" t="s">
        <v>192</v>
      </c>
      <c r="Y222" s="14" t="s">
        <v>1195</v>
      </c>
    </row>
    <row r="223" spans="1:27" s="10" customFormat="1">
      <c r="A223" s="15" t="s">
        <v>40</v>
      </c>
      <c r="B223" s="5">
        <v>681</v>
      </c>
      <c r="C223" s="5">
        <v>2.2176485788543201</v>
      </c>
      <c r="D223" s="6">
        <v>1.3982104939430801E-29</v>
      </c>
      <c r="E223" s="6">
        <v>1.46190674977826E-27</v>
      </c>
      <c r="F223" s="5">
        <v>7.41209258021712</v>
      </c>
      <c r="G223" s="5">
        <v>0</v>
      </c>
      <c r="H223" s="5">
        <v>0</v>
      </c>
      <c r="I223" s="5">
        <v>3.33664848995743</v>
      </c>
      <c r="J223" s="6">
        <v>4.1994431176299301E-87</v>
      </c>
      <c r="K223" s="6">
        <v>2.5760847848825E-85</v>
      </c>
      <c r="L223" s="5">
        <v>5.65525755847447</v>
      </c>
      <c r="M223" s="5">
        <v>0</v>
      </c>
      <c r="N223" s="5">
        <v>0</v>
      </c>
      <c r="O223" s="19" t="s">
        <v>1267</v>
      </c>
      <c r="P223" s="15" t="s">
        <v>1352</v>
      </c>
      <c r="Q223" s="15" t="s">
        <v>1353</v>
      </c>
      <c r="R223" s="15" t="s">
        <v>187</v>
      </c>
      <c r="S223" s="15" t="s">
        <v>188</v>
      </c>
      <c r="T223" s="15" t="s">
        <v>189</v>
      </c>
      <c r="U223" s="15" t="s">
        <v>190</v>
      </c>
      <c r="V223" s="15" t="s">
        <v>191</v>
      </c>
      <c r="W223" s="15" t="s">
        <v>57</v>
      </c>
      <c r="X223" s="15" t="s">
        <v>192</v>
      </c>
      <c r="Y223" s="15" t="s">
        <v>1268</v>
      </c>
    </row>
    <row r="224" spans="1:27" s="10" customFormat="1" ht="15.75" customHeight="1">
      <c r="A224" s="25" t="s">
        <v>1407</v>
      </c>
      <c r="B224" s="25"/>
      <c r="C224" s="25"/>
      <c r="D224" s="25"/>
      <c r="E224" s="3"/>
      <c r="F224" s="3"/>
      <c r="G224" s="7"/>
      <c r="H224" s="7"/>
      <c r="I224" s="3"/>
      <c r="J224" s="7"/>
      <c r="K224" s="3"/>
      <c r="L224" s="3"/>
      <c r="M224" s="7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</row>
    <row r="225" spans="1:25" s="10" customFormat="1" ht="15.75">
      <c r="A225" s="12" t="s">
        <v>45</v>
      </c>
      <c r="B225" s="13" t="s">
        <v>1360</v>
      </c>
      <c r="C225" s="13" t="s">
        <v>1361</v>
      </c>
      <c r="D225" s="13" t="s">
        <v>1362</v>
      </c>
      <c r="E225" s="13" t="s">
        <v>1363</v>
      </c>
      <c r="F225" s="13" t="s">
        <v>1364</v>
      </c>
      <c r="G225" s="13" t="s">
        <v>1365</v>
      </c>
      <c r="H225" s="13" t="s">
        <v>1366</v>
      </c>
      <c r="I225" s="13" t="s">
        <v>1367</v>
      </c>
      <c r="J225" s="13" t="s">
        <v>1368</v>
      </c>
      <c r="K225" s="13" t="s">
        <v>1369</v>
      </c>
      <c r="L225" s="13" t="s">
        <v>1370</v>
      </c>
      <c r="M225" s="13" t="s">
        <v>1371</v>
      </c>
      <c r="N225" s="13" t="s">
        <v>1372</v>
      </c>
      <c r="O225" s="16" t="s">
        <v>46</v>
      </c>
      <c r="P225" s="12" t="s">
        <v>47</v>
      </c>
      <c r="Q225" s="12" t="s">
        <v>48</v>
      </c>
      <c r="R225" s="12" t="s">
        <v>49</v>
      </c>
      <c r="S225" s="12" t="s">
        <v>50</v>
      </c>
      <c r="T225" s="12" t="s">
        <v>51</v>
      </c>
      <c r="U225" s="12" t="s">
        <v>52</v>
      </c>
      <c r="V225" s="12" t="s">
        <v>53</v>
      </c>
      <c r="W225" s="12" t="s">
        <v>54</v>
      </c>
      <c r="X225" s="12" t="s">
        <v>55</v>
      </c>
      <c r="Y225" s="12" t="s">
        <v>56</v>
      </c>
    </row>
    <row r="226" spans="1:25" s="10" customFormat="1">
      <c r="A226" s="14" t="s">
        <v>374</v>
      </c>
      <c r="B226" s="2">
        <v>834</v>
      </c>
      <c r="C226" s="2">
        <v>4.1912378297700403</v>
      </c>
      <c r="D226" s="2">
        <v>0</v>
      </c>
      <c r="E226" s="2">
        <v>0</v>
      </c>
      <c r="F226" s="2">
        <v>3.9061414449562402</v>
      </c>
      <c r="G226" s="4">
        <v>5.6482542365595395E-128</v>
      </c>
      <c r="H226" s="4">
        <v>6.4762451362692105E-126</v>
      </c>
      <c r="I226" s="2">
        <v>4.9180590524068597</v>
      </c>
      <c r="J226" s="4">
        <v>3.8959867739984E-143</v>
      </c>
      <c r="K226" s="4">
        <v>3.9234751251260501E-141</v>
      </c>
      <c r="L226" s="2">
        <v>5.3835027629292798</v>
      </c>
      <c r="M226" s="2">
        <v>0</v>
      </c>
      <c r="N226" s="2">
        <v>0</v>
      </c>
      <c r="O226" s="17" t="s">
        <v>375</v>
      </c>
      <c r="P226" s="14" t="s">
        <v>376</v>
      </c>
      <c r="Q226" s="14" t="s">
        <v>377</v>
      </c>
      <c r="R226" s="14" t="s">
        <v>244</v>
      </c>
      <c r="S226" s="14" t="s">
        <v>245</v>
      </c>
      <c r="T226" s="14" t="s">
        <v>246</v>
      </c>
      <c r="U226" s="14" t="s">
        <v>83</v>
      </c>
      <c r="V226" s="14" t="s">
        <v>84</v>
      </c>
      <c r="W226" s="14" t="s">
        <v>378</v>
      </c>
      <c r="X226" s="14" t="s">
        <v>379</v>
      </c>
      <c r="Y226" s="14" t="s">
        <v>380</v>
      </c>
    </row>
    <row r="227" spans="1:25" s="10" customFormat="1">
      <c r="A227" s="14" t="s">
        <v>391</v>
      </c>
      <c r="B227" s="2">
        <v>834</v>
      </c>
      <c r="C227" s="2">
        <v>4.1912378297700403</v>
      </c>
      <c r="D227" s="2">
        <v>0</v>
      </c>
      <c r="E227" s="2">
        <v>0</v>
      </c>
      <c r="F227" s="2">
        <v>3.9061414449562402</v>
      </c>
      <c r="G227" s="4">
        <v>5.6482542365595395E-128</v>
      </c>
      <c r="H227" s="4">
        <v>6.4762451362692105E-126</v>
      </c>
      <c r="I227" s="2">
        <v>5.2382200197780797</v>
      </c>
      <c r="J227" s="4">
        <v>2.3072483987720799E-179</v>
      </c>
      <c r="K227" s="4">
        <v>2.95572379678738E-177</v>
      </c>
      <c r="L227" s="2">
        <v>5.7776545597757103</v>
      </c>
      <c r="M227" s="2">
        <v>0</v>
      </c>
      <c r="N227" s="2">
        <v>0</v>
      </c>
      <c r="O227" s="17" t="s">
        <v>375</v>
      </c>
      <c r="P227" s="14" t="s">
        <v>392</v>
      </c>
      <c r="Q227" s="14" t="s">
        <v>393</v>
      </c>
      <c r="R227" s="14" t="s">
        <v>244</v>
      </c>
      <c r="S227" s="14" t="s">
        <v>245</v>
      </c>
      <c r="T227" s="14" t="s">
        <v>246</v>
      </c>
      <c r="U227" s="14" t="s">
        <v>83</v>
      </c>
      <c r="V227" s="14" t="s">
        <v>84</v>
      </c>
      <c r="W227" s="14" t="s">
        <v>378</v>
      </c>
      <c r="X227" s="14" t="s">
        <v>379</v>
      </c>
      <c r="Y227" s="14" t="s">
        <v>380</v>
      </c>
    </row>
    <row r="228" spans="1:25" s="10" customFormat="1">
      <c r="A228" s="14" t="s">
        <v>679</v>
      </c>
      <c r="B228" s="2">
        <v>762</v>
      </c>
      <c r="C228" s="2">
        <v>3.43501962294701</v>
      </c>
      <c r="D228" s="4">
        <v>1.6128998264452699E-111</v>
      </c>
      <c r="E228" s="4">
        <v>6.6292036774747298E-109</v>
      </c>
      <c r="F228" s="2">
        <v>4.0858475895406903</v>
      </c>
      <c r="G228" s="4">
        <v>1.29107524949907E-117</v>
      </c>
      <c r="H228" s="4">
        <v>1.2911828391032001E-115</v>
      </c>
      <c r="I228" s="2">
        <v>4.2039993120694001</v>
      </c>
      <c r="J228" s="4">
        <v>3.37649177605591E-280</v>
      </c>
      <c r="K228" s="4">
        <v>7.5562551141438795E-278</v>
      </c>
      <c r="L228" s="2">
        <v>5.7590965048832699</v>
      </c>
      <c r="M228" s="2">
        <v>0</v>
      </c>
      <c r="N228" s="2">
        <v>0</v>
      </c>
      <c r="O228" s="17" t="s">
        <v>680</v>
      </c>
      <c r="P228" s="14" t="s">
        <v>681</v>
      </c>
      <c r="Q228" s="14" t="s">
        <v>682</v>
      </c>
      <c r="R228" s="14" t="s">
        <v>674</v>
      </c>
      <c r="S228" s="14" t="s">
        <v>675</v>
      </c>
      <c r="T228" s="14" t="s">
        <v>676</v>
      </c>
      <c r="U228" s="14" t="s">
        <v>677</v>
      </c>
      <c r="V228" s="14" t="s">
        <v>678</v>
      </c>
      <c r="W228" s="14" t="s">
        <v>378</v>
      </c>
      <c r="X228" s="14" t="s">
        <v>683</v>
      </c>
      <c r="Y228" s="14" t="s">
        <v>684</v>
      </c>
    </row>
    <row r="229" spans="1:25" s="10" customFormat="1">
      <c r="A229" s="14" t="s">
        <v>685</v>
      </c>
      <c r="B229" s="2">
        <v>789</v>
      </c>
      <c r="C229" s="2">
        <v>6.3809822980842297</v>
      </c>
      <c r="D229" s="4">
        <v>3.6101778567641601E-13</v>
      </c>
      <c r="E229" s="4">
        <v>1.6700225071432499E-11</v>
      </c>
      <c r="F229" s="2">
        <v>10.7032291930926</v>
      </c>
      <c r="G229" s="4">
        <v>8.0150169203747798E-37</v>
      </c>
      <c r="H229" s="4">
        <v>2.0193467752571999E-35</v>
      </c>
      <c r="I229" s="2">
        <v>1.9305044832225899</v>
      </c>
      <c r="J229" s="4">
        <v>2.0377089567351201E-5</v>
      </c>
      <c r="K229" s="2">
        <v>1.36024858253498E-4</v>
      </c>
      <c r="L229" s="2">
        <v>7.9932087978279798</v>
      </c>
      <c r="M229" s="4">
        <v>5.1126726092433196E-199</v>
      </c>
      <c r="N229" s="4">
        <v>4.16688562229296E-197</v>
      </c>
      <c r="O229" s="17" t="s">
        <v>686</v>
      </c>
      <c r="P229" s="14" t="s">
        <v>687</v>
      </c>
      <c r="Q229" s="14" t="s">
        <v>688</v>
      </c>
      <c r="R229" s="14" t="s">
        <v>244</v>
      </c>
      <c r="S229" s="14" t="s">
        <v>245</v>
      </c>
      <c r="T229" s="14" t="s">
        <v>246</v>
      </c>
      <c r="U229" s="14" t="s">
        <v>83</v>
      </c>
      <c r="V229" s="14" t="s">
        <v>84</v>
      </c>
      <c r="W229" s="14" t="s">
        <v>378</v>
      </c>
      <c r="X229" s="14" t="s">
        <v>282</v>
      </c>
      <c r="Y229" s="14" t="s">
        <v>689</v>
      </c>
    </row>
    <row r="230" spans="1:25" s="10" customFormat="1">
      <c r="A230" s="14" t="s">
        <v>819</v>
      </c>
      <c r="B230" s="2">
        <v>888</v>
      </c>
      <c r="C230" s="2">
        <v>1.0003794760167799</v>
      </c>
      <c r="D230" s="2">
        <v>1.0260303411009599E-4</v>
      </c>
      <c r="E230" s="2">
        <v>1.5658895833157501E-3</v>
      </c>
      <c r="F230" s="2">
        <v>-1.8794340397787701</v>
      </c>
      <c r="G230" s="4">
        <v>3.90535128071412E-5</v>
      </c>
      <c r="H230" s="2">
        <v>1.6683004527711301E-4</v>
      </c>
      <c r="I230" s="2">
        <v>2.5269913413234701</v>
      </c>
      <c r="J230" s="4">
        <v>4.2186560650630503E-27</v>
      </c>
      <c r="K230" s="4">
        <v>1.0002822562642E-25</v>
      </c>
      <c r="L230" s="2">
        <v>-1.31165230968098</v>
      </c>
      <c r="M230" s="2">
        <v>5.7636956997806901E-3</v>
      </c>
      <c r="N230" s="2">
        <v>1.48422121300516E-2</v>
      </c>
      <c r="O230" s="17" t="s">
        <v>820</v>
      </c>
      <c r="P230" s="14" t="s">
        <v>821</v>
      </c>
      <c r="Q230" s="14" t="s">
        <v>822</v>
      </c>
      <c r="R230" s="14" t="s">
        <v>244</v>
      </c>
      <c r="S230" s="14" t="s">
        <v>245</v>
      </c>
      <c r="T230" s="14" t="s">
        <v>246</v>
      </c>
      <c r="U230" s="14" t="s">
        <v>83</v>
      </c>
      <c r="V230" s="14" t="s">
        <v>84</v>
      </c>
      <c r="W230" s="14" t="s">
        <v>57</v>
      </c>
      <c r="X230" s="14" t="s">
        <v>823</v>
      </c>
      <c r="Y230" s="14" t="s">
        <v>824</v>
      </c>
    </row>
    <row r="231" spans="1:25" s="10" customFormat="1">
      <c r="A231" s="14" t="s">
        <v>1072</v>
      </c>
      <c r="B231" s="2">
        <v>1171</v>
      </c>
      <c r="C231" s="2">
        <v>4.0953211071913298</v>
      </c>
      <c r="D231" s="4">
        <v>1.93973470830029E-122</v>
      </c>
      <c r="E231" s="4">
        <v>8.8924402178719999E-120</v>
      </c>
      <c r="F231" s="2">
        <v>4.6216284405568304</v>
      </c>
      <c r="G231" s="4">
        <v>3.8404228662936899E-137</v>
      </c>
      <c r="H231" s="4">
        <v>4.7514345173598497E-135</v>
      </c>
      <c r="I231" s="2">
        <v>5.1515504078161403</v>
      </c>
      <c r="J231" s="2">
        <v>0</v>
      </c>
      <c r="K231" s="2">
        <v>0</v>
      </c>
      <c r="L231" s="2">
        <v>4.8365775960068902</v>
      </c>
      <c r="M231" s="4">
        <v>3.6337823844716396E-248</v>
      </c>
      <c r="N231" s="4">
        <v>3.8535093426905599E-246</v>
      </c>
      <c r="O231" s="17" t="s">
        <v>242</v>
      </c>
      <c r="P231" s="14" t="s">
        <v>1073</v>
      </c>
      <c r="Q231" s="14" t="s">
        <v>1074</v>
      </c>
      <c r="R231" s="14" t="s">
        <v>244</v>
      </c>
      <c r="S231" s="14" t="s">
        <v>245</v>
      </c>
      <c r="T231" s="14" t="s">
        <v>246</v>
      </c>
      <c r="U231" s="14" t="s">
        <v>83</v>
      </c>
      <c r="V231" s="14" t="s">
        <v>84</v>
      </c>
      <c r="W231" s="14" t="s">
        <v>243</v>
      </c>
      <c r="X231" s="14" t="s">
        <v>683</v>
      </c>
      <c r="Y231" s="14" t="s">
        <v>1075</v>
      </c>
    </row>
    <row r="232" spans="1:25" s="10" customFormat="1">
      <c r="A232" s="14" t="s">
        <v>1076</v>
      </c>
      <c r="B232" s="2">
        <v>1621</v>
      </c>
      <c r="C232" s="2">
        <v>4.1042058914801496</v>
      </c>
      <c r="D232" s="4">
        <v>4.5424959088068201E-164</v>
      </c>
      <c r="E232" s="4">
        <v>2.9005458697698999E-161</v>
      </c>
      <c r="F232" s="2">
        <v>4.6930749570324997</v>
      </c>
      <c r="G232" s="4">
        <v>9.0274170083236497E-152</v>
      </c>
      <c r="H232" s="4">
        <v>1.3052774881553301E-149</v>
      </c>
      <c r="I232" s="2">
        <v>5.1227132562577502</v>
      </c>
      <c r="J232" s="2">
        <v>0</v>
      </c>
      <c r="K232" s="2">
        <v>0</v>
      </c>
      <c r="L232" s="2">
        <v>4.9438360024897801</v>
      </c>
      <c r="M232" s="2">
        <v>0</v>
      </c>
      <c r="N232" s="2">
        <v>0</v>
      </c>
      <c r="O232" s="17" t="s">
        <v>242</v>
      </c>
      <c r="P232" s="14" t="s">
        <v>1077</v>
      </c>
      <c r="Q232" s="14" t="s">
        <v>1078</v>
      </c>
      <c r="R232" s="14" t="s">
        <v>244</v>
      </c>
      <c r="S232" s="14" t="s">
        <v>245</v>
      </c>
      <c r="T232" s="14" t="s">
        <v>246</v>
      </c>
      <c r="U232" s="14" t="s">
        <v>83</v>
      </c>
      <c r="V232" s="14" t="s">
        <v>84</v>
      </c>
      <c r="W232" s="14" t="s">
        <v>243</v>
      </c>
      <c r="X232" s="14" t="s">
        <v>1079</v>
      </c>
      <c r="Y232" s="14" t="s">
        <v>1080</v>
      </c>
    </row>
    <row r="233" spans="1:25" s="10" customFormat="1">
      <c r="A233" s="14" t="s">
        <v>1119</v>
      </c>
      <c r="B233" s="2">
        <v>996</v>
      </c>
      <c r="C233" s="2">
        <v>2.7626850748296601</v>
      </c>
      <c r="D233" s="4">
        <v>1.37037148298976E-9</v>
      </c>
      <c r="E233" s="4">
        <v>4.6668327132140898E-8</v>
      </c>
      <c r="F233" s="2">
        <v>9.3022722266967701</v>
      </c>
      <c r="G233" s="4">
        <v>3.4111540569361401E-180</v>
      </c>
      <c r="H233" s="4">
        <v>6.4299361000980102E-178</v>
      </c>
      <c r="I233" s="2">
        <v>2.7325435808417202</v>
      </c>
      <c r="J233" s="4">
        <v>2.6268443811769302E-46</v>
      </c>
      <c r="K233" s="4">
        <v>9.5328945140328802E-45</v>
      </c>
      <c r="L233" s="2">
        <v>6.6370674504687699</v>
      </c>
      <c r="M233" s="2">
        <v>0</v>
      </c>
      <c r="N233" s="2">
        <v>0</v>
      </c>
      <c r="O233" s="17" t="s">
        <v>1120</v>
      </c>
      <c r="P233" s="14" t="s">
        <v>1121</v>
      </c>
      <c r="Q233" s="14" t="s">
        <v>1122</v>
      </c>
      <c r="R233" s="14" t="s">
        <v>674</v>
      </c>
      <c r="S233" s="14" t="s">
        <v>675</v>
      </c>
      <c r="T233" s="14" t="s">
        <v>676</v>
      </c>
      <c r="U233" s="14" t="s">
        <v>677</v>
      </c>
      <c r="V233" s="14" t="s">
        <v>678</v>
      </c>
      <c r="W233" s="14" t="s">
        <v>378</v>
      </c>
      <c r="X233" s="14" t="s">
        <v>282</v>
      </c>
      <c r="Y233" s="14" t="s">
        <v>1123</v>
      </c>
    </row>
    <row r="234" spans="1:25" s="10" customFormat="1">
      <c r="A234" s="14" t="s">
        <v>1205</v>
      </c>
      <c r="B234" s="2">
        <v>732</v>
      </c>
      <c r="C234" s="2">
        <v>3.4961390664974199</v>
      </c>
      <c r="D234" s="4">
        <v>2.8100522515611099E-18</v>
      </c>
      <c r="E234" s="4">
        <v>1.8280105974976399E-16</v>
      </c>
      <c r="F234" s="2">
        <v>9.4220985368114896</v>
      </c>
      <c r="G234" s="4">
        <v>5.6903303339713903E-176</v>
      </c>
      <c r="H234" s="4">
        <v>1.0399439746902099E-173</v>
      </c>
      <c r="I234" s="2">
        <v>2.5869834275289798</v>
      </c>
      <c r="J234" s="4">
        <v>1.9522254737653201E-50</v>
      </c>
      <c r="K234" s="4">
        <v>7.5858501957007504E-49</v>
      </c>
      <c r="L234" s="2">
        <v>7.0399460401179397</v>
      </c>
      <c r="M234" s="2">
        <v>0</v>
      </c>
      <c r="N234" s="2">
        <v>0</v>
      </c>
      <c r="O234" s="17" t="s">
        <v>1206</v>
      </c>
      <c r="P234" s="14" t="s">
        <v>1207</v>
      </c>
      <c r="Q234" s="14" t="s">
        <v>1208</v>
      </c>
      <c r="R234" s="14" t="s">
        <v>674</v>
      </c>
      <c r="S234" s="14" t="s">
        <v>675</v>
      </c>
      <c r="T234" s="14" t="s">
        <v>676</v>
      </c>
      <c r="U234" s="14" t="s">
        <v>677</v>
      </c>
      <c r="V234" s="14" t="s">
        <v>678</v>
      </c>
      <c r="W234" s="14" t="s">
        <v>378</v>
      </c>
      <c r="X234" s="14" t="s">
        <v>282</v>
      </c>
      <c r="Y234" s="14" t="s">
        <v>1123</v>
      </c>
    </row>
    <row r="235" spans="1:25" s="10" customFormat="1">
      <c r="A235" s="14" t="s">
        <v>6</v>
      </c>
      <c r="B235" s="2">
        <v>541</v>
      </c>
      <c r="C235" s="2">
        <v>3.5515168834370998</v>
      </c>
      <c r="D235" s="4">
        <v>6.8308950840419696E-27</v>
      </c>
      <c r="E235" s="4">
        <v>6.4278722740834901E-25</v>
      </c>
      <c r="F235" s="2">
        <v>3.13824378669183</v>
      </c>
      <c r="G235" s="4">
        <v>1.9645547058575802E-39</v>
      </c>
      <c r="H235" s="4">
        <v>5.2981170842689405E-38</v>
      </c>
      <c r="I235" s="2">
        <v>5.1140714203007196</v>
      </c>
      <c r="J235" s="2">
        <v>0</v>
      </c>
      <c r="K235" s="2">
        <v>0</v>
      </c>
      <c r="L235" s="2">
        <v>5.7666454374841001</v>
      </c>
      <c r="M235" s="4">
        <v>4.1949629810375697E-213</v>
      </c>
      <c r="N235" s="4">
        <v>3.6749496955621E-211</v>
      </c>
      <c r="O235" s="17" t="s">
        <v>375</v>
      </c>
      <c r="P235" s="14" t="s">
        <v>1333</v>
      </c>
      <c r="Q235" s="14" t="s">
        <v>1334</v>
      </c>
      <c r="R235" s="14" t="s">
        <v>244</v>
      </c>
      <c r="S235" s="14" t="s">
        <v>245</v>
      </c>
      <c r="T235" s="14" t="s">
        <v>246</v>
      </c>
      <c r="U235" s="14" t="s">
        <v>83</v>
      </c>
      <c r="V235" s="14" t="s">
        <v>84</v>
      </c>
      <c r="W235" s="14" t="s">
        <v>57</v>
      </c>
      <c r="X235" s="14" t="s">
        <v>379</v>
      </c>
      <c r="Y235" s="14" t="s">
        <v>380</v>
      </c>
    </row>
    <row r="236" spans="1:25" s="10" customFormat="1">
      <c r="A236" s="15" t="s">
        <v>14</v>
      </c>
      <c r="B236" s="5">
        <v>421</v>
      </c>
      <c r="C236" s="5">
        <v>4.0340597416893598</v>
      </c>
      <c r="D236" s="6">
        <v>1.6394173047406901E-40</v>
      </c>
      <c r="E236" s="6">
        <v>2.3830196741023501E-38</v>
      </c>
      <c r="F236" s="5">
        <v>4.5893973924271698</v>
      </c>
      <c r="G236" s="6">
        <v>5.8984265185528804E-48</v>
      </c>
      <c r="H236" s="6">
        <v>2.0034061315798E-46</v>
      </c>
      <c r="I236" s="5">
        <v>5.0615900075869096</v>
      </c>
      <c r="J236" s="6">
        <v>1.6674979774132601E-91</v>
      </c>
      <c r="K236" s="6">
        <v>1.0680825383947E-89</v>
      </c>
      <c r="L236" s="5">
        <v>4.9564879497766601</v>
      </c>
      <c r="M236" s="6">
        <v>6.2911038490948005E-95</v>
      </c>
      <c r="N236" s="6">
        <v>2.2391143709418099E-93</v>
      </c>
      <c r="O236" s="19" t="s">
        <v>242</v>
      </c>
      <c r="P236" s="15" t="s">
        <v>1358</v>
      </c>
      <c r="Q236" s="15" t="s">
        <v>1359</v>
      </c>
      <c r="R236" s="15" t="s">
        <v>244</v>
      </c>
      <c r="S236" s="15" t="s">
        <v>245</v>
      </c>
      <c r="T236" s="15" t="s">
        <v>246</v>
      </c>
      <c r="U236" s="15" t="s">
        <v>83</v>
      </c>
      <c r="V236" s="15" t="s">
        <v>84</v>
      </c>
      <c r="W236" s="15" t="s">
        <v>243</v>
      </c>
      <c r="X236" s="15" t="s">
        <v>683</v>
      </c>
      <c r="Y236" s="15" t="s">
        <v>1071</v>
      </c>
    </row>
    <row r="237" spans="1:25" s="3" customFormat="1" ht="15.75" customHeight="1">
      <c r="A237" s="25" t="s">
        <v>1408</v>
      </c>
      <c r="B237" s="25"/>
      <c r="C237" s="25"/>
      <c r="D237" s="25"/>
      <c r="E237" s="7"/>
      <c r="G237" s="7"/>
      <c r="H237" s="7"/>
      <c r="J237" s="7"/>
      <c r="K237" s="7"/>
      <c r="M237" s="7"/>
      <c r="N237" s="7"/>
    </row>
    <row r="238" spans="1:25" s="10" customFormat="1" ht="15.75">
      <c r="A238" s="12" t="s">
        <v>45</v>
      </c>
      <c r="B238" s="13" t="s">
        <v>1360</v>
      </c>
      <c r="C238" s="13" t="s">
        <v>1361</v>
      </c>
      <c r="D238" s="13" t="s">
        <v>1362</v>
      </c>
      <c r="E238" s="13" t="s">
        <v>1363</v>
      </c>
      <c r="F238" s="13" t="s">
        <v>1364</v>
      </c>
      <c r="G238" s="13" t="s">
        <v>1365</v>
      </c>
      <c r="H238" s="13" t="s">
        <v>1366</v>
      </c>
      <c r="I238" s="13" t="s">
        <v>1367</v>
      </c>
      <c r="J238" s="13" t="s">
        <v>1368</v>
      </c>
      <c r="K238" s="13" t="s">
        <v>1369</v>
      </c>
      <c r="L238" s="13" t="s">
        <v>1370</v>
      </c>
      <c r="M238" s="13" t="s">
        <v>1371</v>
      </c>
      <c r="N238" s="13" t="s">
        <v>1372</v>
      </c>
      <c r="O238" s="16" t="s">
        <v>46</v>
      </c>
      <c r="P238" s="12" t="s">
        <v>47</v>
      </c>
      <c r="Q238" s="12" t="s">
        <v>48</v>
      </c>
      <c r="R238" s="12" t="s">
        <v>49</v>
      </c>
      <c r="S238" s="12" t="s">
        <v>50</v>
      </c>
      <c r="T238" s="12" t="s">
        <v>51</v>
      </c>
      <c r="U238" s="12" t="s">
        <v>52</v>
      </c>
      <c r="V238" s="12" t="s">
        <v>53</v>
      </c>
      <c r="W238" s="12" t="s">
        <v>54</v>
      </c>
      <c r="X238" s="12" t="s">
        <v>55</v>
      </c>
      <c r="Y238" s="12" t="s">
        <v>56</v>
      </c>
    </row>
    <row r="239" spans="1:25" s="10" customFormat="1">
      <c r="A239" s="14" t="s">
        <v>150</v>
      </c>
      <c r="B239" s="2">
        <v>1098</v>
      </c>
      <c r="C239" s="2">
        <v>1.9922244997396501</v>
      </c>
      <c r="D239" s="4">
        <v>6.4821861316003803E-97</v>
      </c>
      <c r="E239" s="4">
        <v>2.3652042009568001E-94</v>
      </c>
      <c r="F239" s="2">
        <v>2.7504383869371498</v>
      </c>
      <c r="G239" s="4">
        <v>5.4052554149126297E-107</v>
      </c>
      <c r="H239" s="4">
        <v>4.8289183797295102E-105</v>
      </c>
      <c r="I239" s="2">
        <v>2.6679170020834602</v>
      </c>
      <c r="J239" s="2">
        <v>0</v>
      </c>
      <c r="K239" s="2">
        <v>0</v>
      </c>
      <c r="L239" s="2">
        <v>2.7200242476601901</v>
      </c>
      <c r="M239" s="2">
        <v>0</v>
      </c>
      <c r="N239" s="2">
        <v>0</v>
      </c>
      <c r="O239" s="17" t="s">
        <v>151</v>
      </c>
      <c r="P239" s="14" t="s">
        <v>152</v>
      </c>
      <c r="Q239" s="14" t="s">
        <v>153</v>
      </c>
      <c r="R239" s="14" t="s">
        <v>57</v>
      </c>
      <c r="S239" s="14" t="s">
        <v>57</v>
      </c>
      <c r="T239" s="14" t="s">
        <v>57</v>
      </c>
      <c r="U239" s="14" t="s">
        <v>57</v>
      </c>
      <c r="V239" s="14" t="s">
        <v>57</v>
      </c>
      <c r="W239" s="14" t="s">
        <v>154</v>
      </c>
      <c r="X239" s="14" t="s">
        <v>155</v>
      </c>
      <c r="Y239" s="14" t="s">
        <v>156</v>
      </c>
    </row>
    <row r="240" spans="1:25" s="10" customFormat="1">
      <c r="A240" s="14" t="s">
        <v>634</v>
      </c>
      <c r="B240" s="2">
        <v>2171</v>
      </c>
      <c r="C240" s="2">
        <v>1.12569802981536</v>
      </c>
      <c r="D240" s="4">
        <v>2.9301172946085099E-30</v>
      </c>
      <c r="E240" s="4">
        <v>3.1369800664853601E-28</v>
      </c>
      <c r="F240" s="2">
        <v>2.97527672569346</v>
      </c>
      <c r="G240" s="4">
        <v>8.7319551685740298E-172</v>
      </c>
      <c r="H240" s="4">
        <v>1.5260999123018E-169</v>
      </c>
      <c r="I240" s="2">
        <v>3.09267488671196</v>
      </c>
      <c r="J240" s="2">
        <v>0</v>
      </c>
      <c r="K240" s="2">
        <v>0</v>
      </c>
      <c r="L240" s="2">
        <v>2.4987567232833801</v>
      </c>
      <c r="M240" s="4">
        <v>4.7198722318418201E-197</v>
      </c>
      <c r="N240" s="4">
        <v>3.7375617053371002E-195</v>
      </c>
      <c r="O240" s="17" t="s">
        <v>635</v>
      </c>
      <c r="P240" s="14" t="s">
        <v>636</v>
      </c>
      <c r="Q240" s="14" t="s">
        <v>637</v>
      </c>
      <c r="R240" s="14" t="s">
        <v>630</v>
      </c>
      <c r="S240" s="14" t="s">
        <v>631</v>
      </c>
      <c r="T240" s="14" t="s">
        <v>632</v>
      </c>
      <c r="U240" s="14" t="s">
        <v>57</v>
      </c>
      <c r="V240" s="14" t="s">
        <v>57</v>
      </c>
      <c r="W240" s="14" t="s">
        <v>633</v>
      </c>
      <c r="X240" s="14" t="s">
        <v>638</v>
      </c>
      <c r="Y240" s="14" t="s">
        <v>639</v>
      </c>
    </row>
    <row r="241" spans="1:27" s="10" customFormat="1">
      <c r="A241" s="15" t="s">
        <v>1265</v>
      </c>
      <c r="B241" s="5">
        <v>1083</v>
      </c>
      <c r="C241" s="5">
        <v>5.9670127978111598</v>
      </c>
      <c r="D241" s="6">
        <v>1.35338840656122E-46</v>
      </c>
      <c r="E241" s="6">
        <v>2.14134790450514E-44</v>
      </c>
      <c r="F241" s="5">
        <v>7.4589920099769396</v>
      </c>
      <c r="G241" s="6">
        <v>4.3820164469105999E-67</v>
      </c>
      <c r="H241" s="6">
        <v>2.2065138201136E-65</v>
      </c>
      <c r="I241" s="5">
        <v>6.7167883622256097</v>
      </c>
      <c r="J241" s="6">
        <v>5.9096925324132398E-53</v>
      </c>
      <c r="K241" s="6">
        <v>2.3805554785567699E-51</v>
      </c>
      <c r="L241" s="5">
        <v>4.6912979199085401</v>
      </c>
      <c r="M241" s="6">
        <v>1.39584908847222E-21</v>
      </c>
      <c r="N241" s="6">
        <v>1.29309462939235E-20</v>
      </c>
      <c r="O241" s="19" t="s">
        <v>1266</v>
      </c>
      <c r="P241" s="15" t="s">
        <v>1196</v>
      </c>
      <c r="Q241" s="15" t="s">
        <v>1197</v>
      </c>
      <c r="R241" s="15" t="s">
        <v>57</v>
      </c>
      <c r="S241" s="15" t="s">
        <v>57</v>
      </c>
      <c r="T241" s="15" t="s">
        <v>57</v>
      </c>
      <c r="U241" s="15" t="s">
        <v>57</v>
      </c>
      <c r="V241" s="15" t="s">
        <v>57</v>
      </c>
      <c r="W241" s="15" t="s">
        <v>57</v>
      </c>
      <c r="X241" s="15" t="s">
        <v>60</v>
      </c>
      <c r="Y241" s="15" t="s">
        <v>1213</v>
      </c>
    </row>
    <row r="242" spans="1:27" s="10" customFormat="1" ht="15.75" customHeight="1">
      <c r="A242" s="25" t="s">
        <v>1409</v>
      </c>
      <c r="B242" s="25"/>
      <c r="C242" s="25"/>
      <c r="D242" s="25"/>
      <c r="E242" s="25"/>
      <c r="F242" s="20"/>
      <c r="G242" s="21"/>
      <c r="H242" s="21"/>
      <c r="I242" s="20"/>
      <c r="J242" s="20"/>
      <c r="K242" s="20"/>
      <c r="L242" s="20"/>
      <c r="M242" s="21"/>
      <c r="N242" s="20"/>
      <c r="O242" s="20"/>
      <c r="P242" s="20"/>
      <c r="Q242" s="20"/>
      <c r="R242" s="20"/>
      <c r="S242" s="20"/>
      <c r="T242" s="20"/>
      <c r="U242" s="20"/>
      <c r="V242" s="20"/>
      <c r="W242" s="20"/>
      <c r="X242" s="20"/>
      <c r="Y242" s="20"/>
      <c r="Z242" s="20"/>
      <c r="AA242" s="20"/>
    </row>
    <row r="243" spans="1:27" s="10" customFormat="1" ht="15.75">
      <c r="A243" s="12" t="s">
        <v>45</v>
      </c>
      <c r="B243" s="13" t="s">
        <v>1360</v>
      </c>
      <c r="C243" s="13" t="s">
        <v>1361</v>
      </c>
      <c r="D243" s="13" t="s">
        <v>1362</v>
      </c>
      <c r="E243" s="13" t="s">
        <v>1363</v>
      </c>
      <c r="F243" s="13" t="s">
        <v>1364</v>
      </c>
      <c r="G243" s="13" t="s">
        <v>1365</v>
      </c>
      <c r="H243" s="13" t="s">
        <v>1366</v>
      </c>
      <c r="I243" s="13" t="s">
        <v>1367</v>
      </c>
      <c r="J243" s="13" t="s">
        <v>1368</v>
      </c>
      <c r="K243" s="13" t="s">
        <v>1369</v>
      </c>
      <c r="L243" s="13" t="s">
        <v>1370</v>
      </c>
      <c r="M243" s="13" t="s">
        <v>1371</v>
      </c>
      <c r="N243" s="13" t="s">
        <v>1372</v>
      </c>
      <c r="O243" s="16" t="s">
        <v>46</v>
      </c>
      <c r="P243" s="12" t="s">
        <v>47</v>
      </c>
      <c r="Q243" s="12" t="s">
        <v>48</v>
      </c>
      <c r="R243" s="12" t="s">
        <v>49</v>
      </c>
      <c r="S243" s="12" t="s">
        <v>50</v>
      </c>
      <c r="T243" s="12" t="s">
        <v>51</v>
      </c>
      <c r="U243" s="12" t="s">
        <v>52</v>
      </c>
      <c r="V243" s="12" t="s">
        <v>53</v>
      </c>
      <c r="W243" s="12" t="s">
        <v>54</v>
      </c>
      <c r="X243" s="12" t="s">
        <v>55</v>
      </c>
      <c r="Y243" s="12" t="s">
        <v>56</v>
      </c>
    </row>
    <row r="244" spans="1:27" s="10" customFormat="1">
      <c r="A244" s="14" t="s">
        <v>405</v>
      </c>
      <c r="B244" s="2">
        <v>1554</v>
      </c>
      <c r="C244" s="2">
        <v>1.97584188594356</v>
      </c>
      <c r="D244" s="4">
        <v>9.4490416596429307E-15</v>
      </c>
      <c r="E244" s="4">
        <v>4.9325376885476204E-13</v>
      </c>
      <c r="F244" s="2">
        <v>3.79493539406911</v>
      </c>
      <c r="G244" s="4">
        <v>4.2153393764220899E-66</v>
      </c>
      <c r="H244" s="4">
        <v>2.0789707338263601E-64</v>
      </c>
      <c r="I244" s="2">
        <v>3.9128405332503702</v>
      </c>
      <c r="J244" s="4">
        <v>1.9996681160877501E-162</v>
      </c>
      <c r="K244" s="4">
        <v>2.3310600604709101E-160</v>
      </c>
      <c r="L244" s="2">
        <v>3.1077645701099401</v>
      </c>
      <c r="M244" s="4">
        <v>1.8011623440719198E-80</v>
      </c>
      <c r="N244" s="4">
        <v>5.4482532022352204E-79</v>
      </c>
      <c r="O244" s="17" t="s">
        <v>406</v>
      </c>
      <c r="P244" s="14" t="s">
        <v>407</v>
      </c>
      <c r="Q244" s="14" t="s">
        <v>408</v>
      </c>
      <c r="R244" s="14" t="s">
        <v>57</v>
      </c>
      <c r="S244" s="14" t="s">
        <v>57</v>
      </c>
      <c r="T244" s="14" t="s">
        <v>57</v>
      </c>
      <c r="U244" s="14" t="s">
        <v>57</v>
      </c>
      <c r="V244" s="14" t="s">
        <v>57</v>
      </c>
      <c r="W244" s="14" t="s">
        <v>409</v>
      </c>
      <c r="X244" s="14" t="s">
        <v>134</v>
      </c>
      <c r="Y244" s="14" t="s">
        <v>410</v>
      </c>
    </row>
    <row r="245" spans="1:27" s="10" customFormat="1">
      <c r="A245" s="14" t="s">
        <v>599</v>
      </c>
      <c r="B245" s="2">
        <v>1374</v>
      </c>
      <c r="C245" s="2">
        <v>4.2096032395668299</v>
      </c>
      <c r="D245" s="4">
        <v>3.3832855584050202E-73</v>
      </c>
      <c r="E245" s="4">
        <v>8.6413946426747595E-71</v>
      </c>
      <c r="F245" s="2">
        <v>7.6017640297901004</v>
      </c>
      <c r="G245" s="4">
        <v>7.8656505823048899E-284</v>
      </c>
      <c r="H245" s="4">
        <v>3.7758269055296403E-281</v>
      </c>
      <c r="I245" s="2">
        <v>6.99340058308566</v>
      </c>
      <c r="J245" s="2">
        <v>0</v>
      </c>
      <c r="K245" s="2">
        <v>0</v>
      </c>
      <c r="L245" s="2">
        <v>5.9467263845886302</v>
      </c>
      <c r="M245" s="2">
        <v>0</v>
      </c>
      <c r="N245" s="2">
        <v>0</v>
      </c>
      <c r="O245" s="17" t="s">
        <v>597</v>
      </c>
      <c r="P245" s="14" t="s">
        <v>57</v>
      </c>
      <c r="Q245" s="14" t="s">
        <v>57</v>
      </c>
      <c r="R245" s="14" t="s">
        <v>489</v>
      </c>
      <c r="S245" s="14" t="s">
        <v>490</v>
      </c>
      <c r="T245" s="14" t="s">
        <v>491</v>
      </c>
      <c r="U245" s="14" t="s">
        <v>116</v>
      </c>
      <c r="V245" s="14" t="s">
        <v>117</v>
      </c>
      <c r="W245" s="14" t="s">
        <v>57</v>
      </c>
      <c r="X245" s="14" t="s">
        <v>134</v>
      </c>
      <c r="Y245" s="14" t="s">
        <v>598</v>
      </c>
    </row>
    <row r="246" spans="1:27" s="10" customFormat="1">
      <c r="A246" s="14" t="s">
        <v>600</v>
      </c>
      <c r="B246" s="2">
        <v>1368</v>
      </c>
      <c r="C246" s="2">
        <v>3.65325989618808</v>
      </c>
      <c r="D246" s="4">
        <v>1.7982402384990999E-28</v>
      </c>
      <c r="E246" s="4">
        <v>1.8164258318715E-26</v>
      </c>
      <c r="F246" s="2">
        <v>5.31306768517344</v>
      </c>
      <c r="G246" s="4">
        <v>3.5439606006148602E-69</v>
      </c>
      <c r="H246" s="4">
        <v>1.8572520160689499E-67</v>
      </c>
      <c r="I246" s="2">
        <v>7.2562799705702297</v>
      </c>
      <c r="J246" s="4">
        <v>2.5227518496415701E-170</v>
      </c>
      <c r="K246" s="4">
        <v>3.1108791005750198E-168</v>
      </c>
      <c r="L246" s="2">
        <v>4.6909763230010597</v>
      </c>
      <c r="M246" s="4">
        <v>5.0168920877054501E-56</v>
      </c>
      <c r="N246" s="4">
        <v>1.0529666796117001E-54</v>
      </c>
      <c r="O246" s="17" t="s">
        <v>597</v>
      </c>
      <c r="P246" s="14" t="s">
        <v>57</v>
      </c>
      <c r="Q246" s="14" t="s">
        <v>57</v>
      </c>
      <c r="R246" s="14" t="s">
        <v>489</v>
      </c>
      <c r="S246" s="14" t="s">
        <v>490</v>
      </c>
      <c r="T246" s="14" t="s">
        <v>491</v>
      </c>
      <c r="U246" s="14" t="s">
        <v>116</v>
      </c>
      <c r="V246" s="14" t="s">
        <v>117</v>
      </c>
      <c r="W246" s="14" t="s">
        <v>57</v>
      </c>
      <c r="X246" s="14" t="s">
        <v>134</v>
      </c>
      <c r="Y246" s="14" t="s">
        <v>598</v>
      </c>
    </row>
    <row r="247" spans="1:27" s="10" customFormat="1">
      <c r="A247" s="14" t="s">
        <v>747</v>
      </c>
      <c r="B247" s="2">
        <v>1391</v>
      </c>
      <c r="C247" s="2">
        <v>2.9392242007475202</v>
      </c>
      <c r="D247" s="2">
        <v>0</v>
      </c>
      <c r="E247" s="2">
        <v>0</v>
      </c>
      <c r="F247" s="2">
        <v>2.2600247518787402</v>
      </c>
      <c r="G247" s="4">
        <v>9.2980741703985402E-86</v>
      </c>
      <c r="H247" s="4">
        <v>6.3763536067973098E-84</v>
      </c>
      <c r="I247" s="2">
        <v>5.2499197211806701</v>
      </c>
      <c r="J247" s="2">
        <v>0</v>
      </c>
      <c r="K247" s="2">
        <v>0</v>
      </c>
      <c r="L247" s="2">
        <v>3.45705011962154</v>
      </c>
      <c r="M247" s="2">
        <v>0</v>
      </c>
      <c r="N247" s="2">
        <v>0</v>
      </c>
      <c r="O247" s="17" t="s">
        <v>746</v>
      </c>
      <c r="P247" s="14" t="s">
        <v>479</v>
      </c>
      <c r="Q247" s="14" t="s">
        <v>480</v>
      </c>
      <c r="R247" s="14" t="s">
        <v>57</v>
      </c>
      <c r="S247" s="14" t="s">
        <v>57</v>
      </c>
      <c r="T247" s="14" t="s">
        <v>57</v>
      </c>
      <c r="U247" s="14" t="s">
        <v>57</v>
      </c>
      <c r="V247" s="14" t="s">
        <v>57</v>
      </c>
      <c r="W247" s="14" t="s">
        <v>57</v>
      </c>
      <c r="X247" s="14" t="s">
        <v>469</v>
      </c>
      <c r="Y247" s="14" t="s">
        <v>478</v>
      </c>
    </row>
    <row r="248" spans="1:27" s="10" customFormat="1">
      <c r="A248" s="14" t="s">
        <v>848</v>
      </c>
      <c r="B248" s="2">
        <v>1429</v>
      </c>
      <c r="C248" s="2">
        <v>2.2133365995349399</v>
      </c>
      <c r="D248" s="4">
        <v>6.93620365061893E-40</v>
      </c>
      <c r="E248" s="4">
        <v>9.9209908055532595E-38</v>
      </c>
      <c r="F248" s="2">
        <v>4.4028730335476096</v>
      </c>
      <c r="G248" s="4">
        <v>1.88691884274976E-164</v>
      </c>
      <c r="H248" s="4">
        <v>3.1020428810739598E-162</v>
      </c>
      <c r="I248" s="2">
        <v>4.4375903773608103</v>
      </c>
      <c r="J248" s="4">
        <v>1.08235672112883E-256</v>
      </c>
      <c r="K248" s="4">
        <v>2.0761778078203502E-254</v>
      </c>
      <c r="L248" s="2">
        <v>5.1121502433593999</v>
      </c>
      <c r="M248" s="2">
        <v>0</v>
      </c>
      <c r="N248" s="2">
        <v>0</v>
      </c>
      <c r="O248" s="17" t="s">
        <v>849</v>
      </c>
      <c r="P248" s="14" t="s">
        <v>850</v>
      </c>
      <c r="Q248" s="14" t="s">
        <v>851</v>
      </c>
      <c r="R248" s="14" t="s">
        <v>852</v>
      </c>
      <c r="S248" s="14" t="s">
        <v>853</v>
      </c>
      <c r="T248" s="14" t="s">
        <v>854</v>
      </c>
      <c r="U248" s="14" t="s">
        <v>107</v>
      </c>
      <c r="V248" s="14" t="s">
        <v>108</v>
      </c>
      <c r="W248" s="14" t="s">
        <v>57</v>
      </c>
      <c r="X248" s="14" t="s">
        <v>181</v>
      </c>
      <c r="Y248" s="14" t="s">
        <v>855</v>
      </c>
    </row>
    <row r="249" spans="1:27" s="10" customFormat="1">
      <c r="A249" s="14" t="s">
        <v>856</v>
      </c>
      <c r="B249" s="2">
        <v>1461</v>
      </c>
      <c r="C249" s="2">
        <v>2.0817419192128801</v>
      </c>
      <c r="D249" s="2">
        <v>1.04846688574891E-4</v>
      </c>
      <c r="E249" s="2">
        <v>1.5933310200004101E-3</v>
      </c>
      <c r="F249" s="2">
        <v>9.4731512969863996</v>
      </c>
      <c r="G249" s="4">
        <v>3.4140828374806001E-172</v>
      </c>
      <c r="H249" s="4">
        <v>6.0550356846213797E-170</v>
      </c>
      <c r="I249" s="2">
        <v>3.2745817394888399</v>
      </c>
      <c r="J249" s="4">
        <v>6.6216834521842898E-24</v>
      </c>
      <c r="K249" s="4">
        <v>1.4289435230683901E-22</v>
      </c>
      <c r="L249" s="2">
        <v>6.0646863155131099</v>
      </c>
      <c r="M249" s="4">
        <v>7.7622279215857795E-127</v>
      </c>
      <c r="N249" s="4">
        <v>3.7636428109635399E-125</v>
      </c>
      <c r="O249" s="17" t="s">
        <v>445</v>
      </c>
      <c r="P249" s="14" t="s">
        <v>857</v>
      </c>
      <c r="Q249" s="14" t="s">
        <v>858</v>
      </c>
      <c r="R249" s="14" t="s">
        <v>859</v>
      </c>
      <c r="S249" s="14" t="s">
        <v>860</v>
      </c>
      <c r="T249" s="14" t="s">
        <v>861</v>
      </c>
      <c r="U249" s="14" t="s">
        <v>384</v>
      </c>
      <c r="V249" s="14" t="s">
        <v>385</v>
      </c>
      <c r="W249" s="14" t="s">
        <v>57</v>
      </c>
      <c r="X249" s="14" t="s">
        <v>134</v>
      </c>
      <c r="Y249" s="14" t="s">
        <v>180</v>
      </c>
    </row>
    <row r="250" spans="1:27" s="10" customFormat="1">
      <c r="A250" s="14" t="s">
        <v>906</v>
      </c>
      <c r="B250" s="2">
        <v>1566</v>
      </c>
      <c r="C250" s="2">
        <v>1.8937234896839701</v>
      </c>
      <c r="D250" s="4">
        <v>1.8358666038106799E-11</v>
      </c>
      <c r="E250" s="4">
        <v>7.5717321821294397E-10</v>
      </c>
      <c r="F250" s="2">
        <v>6.4287298703417104</v>
      </c>
      <c r="G250" s="4">
        <v>4.1697890658019903E-239</v>
      </c>
      <c r="H250" s="4">
        <v>1.37729280491806E-236</v>
      </c>
      <c r="I250" s="2">
        <v>5.07020190294035</v>
      </c>
      <c r="J250" s="4">
        <v>1.9056561388682999E-142</v>
      </c>
      <c r="K250" s="4">
        <v>1.91378553070724E-140</v>
      </c>
      <c r="L250" s="2">
        <v>6.2451085997186997</v>
      </c>
      <c r="M250" s="4">
        <v>3.3692880127480597E-243</v>
      </c>
      <c r="N250" s="4">
        <v>3.4913525041813303E-241</v>
      </c>
      <c r="O250" s="17" t="s">
        <v>905</v>
      </c>
      <c r="P250" s="14" t="s">
        <v>907</v>
      </c>
      <c r="Q250" s="14" t="s">
        <v>908</v>
      </c>
      <c r="R250" s="14" t="s">
        <v>57</v>
      </c>
      <c r="S250" s="14" t="s">
        <v>57</v>
      </c>
      <c r="T250" s="14" t="s">
        <v>57</v>
      </c>
      <c r="U250" s="14" t="s">
        <v>57</v>
      </c>
      <c r="V250" s="14" t="s">
        <v>57</v>
      </c>
      <c r="W250" s="14" t="s">
        <v>57</v>
      </c>
      <c r="X250" s="14" t="s">
        <v>134</v>
      </c>
      <c r="Y250" s="14" t="s">
        <v>904</v>
      </c>
    </row>
    <row r="251" spans="1:27" s="10" customFormat="1">
      <c r="A251" s="14" t="s">
        <v>1010</v>
      </c>
      <c r="B251" s="2">
        <v>1368</v>
      </c>
      <c r="C251" s="2">
        <v>7.2483230870796103</v>
      </c>
      <c r="D251" s="4">
        <v>3.6340726023677098E-9</v>
      </c>
      <c r="E251" s="4">
        <v>1.16753969555674E-7</v>
      </c>
      <c r="F251" s="2">
        <v>11.5502355629446</v>
      </c>
      <c r="G251" s="4">
        <v>2.6673245247347599E-22</v>
      </c>
      <c r="H251" s="4">
        <v>4.0231120596575402E-21</v>
      </c>
      <c r="I251" s="2">
        <v>6.4181116017619901</v>
      </c>
      <c r="J251" s="4">
        <v>9.3674172830082803E-44</v>
      </c>
      <c r="K251" s="4">
        <v>3.2374294201923997E-42</v>
      </c>
      <c r="L251" s="2">
        <v>8.4166963794264902</v>
      </c>
      <c r="M251" s="4">
        <v>5.0180167675792201E-80</v>
      </c>
      <c r="N251" s="4">
        <v>1.5078163390767499E-78</v>
      </c>
      <c r="O251" s="17" t="s">
        <v>935</v>
      </c>
      <c r="P251" s="14" t="s">
        <v>1011</v>
      </c>
      <c r="Q251" s="14" t="s">
        <v>1012</v>
      </c>
      <c r="R251" s="14" t="s">
        <v>57</v>
      </c>
      <c r="S251" s="14" t="s">
        <v>57</v>
      </c>
      <c r="T251" s="14" t="s">
        <v>57</v>
      </c>
      <c r="U251" s="14" t="s">
        <v>57</v>
      </c>
      <c r="V251" s="14" t="s">
        <v>57</v>
      </c>
      <c r="W251" s="14" t="s">
        <v>57</v>
      </c>
      <c r="X251" s="14" t="s">
        <v>181</v>
      </c>
      <c r="Y251" s="14" t="s">
        <v>1013</v>
      </c>
    </row>
    <row r="252" spans="1:27" s="10" customFormat="1">
      <c r="A252" s="14" t="s">
        <v>1132</v>
      </c>
      <c r="B252" s="2">
        <v>1563</v>
      </c>
      <c r="C252" s="2">
        <v>2.2377839514686602</v>
      </c>
      <c r="D252" s="2">
        <v>1.76884253678988E-3</v>
      </c>
      <c r="E252" s="2">
        <v>1.8521309350082699E-2</v>
      </c>
      <c r="F252" s="2">
        <v>2.89814690529851</v>
      </c>
      <c r="G252" s="4">
        <v>5.6672587927348999E-5</v>
      </c>
      <c r="H252" s="2">
        <v>2.36401712796703E-4</v>
      </c>
      <c r="I252" s="2">
        <v>3.1067006778906801</v>
      </c>
      <c r="J252" s="2">
        <v>2.75843620251806E-3</v>
      </c>
      <c r="K252" s="2">
        <v>1.23294718389952E-2</v>
      </c>
      <c r="L252" s="2">
        <v>4.5706619986619597</v>
      </c>
      <c r="M252" s="4">
        <v>1.5201893235745301E-7</v>
      </c>
      <c r="N252" s="4">
        <v>6.7740786813368999E-7</v>
      </c>
      <c r="O252" s="17" t="s">
        <v>406</v>
      </c>
      <c r="P252" s="14" t="s">
        <v>1133</v>
      </c>
      <c r="Q252" s="14" t="s">
        <v>1134</v>
      </c>
      <c r="R252" s="14" t="s">
        <v>57</v>
      </c>
      <c r="S252" s="14" t="s">
        <v>57</v>
      </c>
      <c r="T252" s="14" t="s">
        <v>57</v>
      </c>
      <c r="U252" s="14" t="s">
        <v>57</v>
      </c>
      <c r="V252" s="14" t="s">
        <v>57</v>
      </c>
      <c r="W252" s="14" t="s">
        <v>57</v>
      </c>
      <c r="X252" s="14" t="s">
        <v>134</v>
      </c>
      <c r="Y252" s="14" t="s">
        <v>410</v>
      </c>
    </row>
    <row r="253" spans="1:27" s="10" customFormat="1">
      <c r="A253" s="14" t="s">
        <v>1135</v>
      </c>
      <c r="B253" s="2">
        <v>1020</v>
      </c>
      <c r="C253" s="2">
        <v>1.3618367696893099</v>
      </c>
      <c r="D253" s="4">
        <v>1.2254023034269E-8</v>
      </c>
      <c r="E253" s="4">
        <v>3.68527633018832E-7</v>
      </c>
      <c r="F253" s="2">
        <v>2.4517950720479802</v>
      </c>
      <c r="G253" s="4">
        <v>2.6456676301815099E-29</v>
      </c>
      <c r="H253" s="4">
        <v>5.2192861199684896E-28</v>
      </c>
      <c r="I253" s="2">
        <v>2.0188328409839502</v>
      </c>
      <c r="J253" s="4">
        <v>2.1022084658417902E-34</v>
      </c>
      <c r="K253" s="4">
        <v>6.0727861131974602E-33</v>
      </c>
      <c r="L253" s="2">
        <v>1.9525999532210501</v>
      </c>
      <c r="M253" s="4">
        <v>4.72518571271327E-31</v>
      </c>
      <c r="N253" s="4">
        <v>5.8469135253730798E-30</v>
      </c>
      <c r="O253" s="17" t="s">
        <v>406</v>
      </c>
      <c r="P253" s="14" t="s">
        <v>1136</v>
      </c>
      <c r="Q253" s="14" t="s">
        <v>1137</v>
      </c>
      <c r="R253" s="14" t="s">
        <v>57</v>
      </c>
      <c r="S253" s="14" t="s">
        <v>57</v>
      </c>
      <c r="T253" s="14" t="s">
        <v>57</v>
      </c>
      <c r="U253" s="14" t="s">
        <v>57</v>
      </c>
      <c r="V253" s="14" t="s">
        <v>57</v>
      </c>
      <c r="W253" s="14" t="s">
        <v>1067</v>
      </c>
      <c r="X253" s="14" t="s">
        <v>134</v>
      </c>
      <c r="Y253" s="14" t="s">
        <v>410</v>
      </c>
    </row>
    <row r="254" spans="1:27" s="10" customFormat="1">
      <c r="A254" s="14" t="s">
        <v>1172</v>
      </c>
      <c r="B254" s="2">
        <v>1536</v>
      </c>
      <c r="C254" s="2">
        <v>1.6965554608982401</v>
      </c>
      <c r="D254" s="4">
        <v>1.41880862082625E-58</v>
      </c>
      <c r="E254" s="4">
        <v>2.8663140487856E-56</v>
      </c>
      <c r="F254" s="2">
        <v>3.10764630406995</v>
      </c>
      <c r="G254" s="4">
        <v>4.7310616079196403E-168</v>
      </c>
      <c r="H254" s="4">
        <v>8.0726261170583403E-166</v>
      </c>
      <c r="I254" s="2">
        <v>1.8061245730917901</v>
      </c>
      <c r="J254" s="4">
        <v>1.85047289343351E-68</v>
      </c>
      <c r="K254" s="4">
        <v>9.1399242886292404E-67</v>
      </c>
      <c r="L254" s="2">
        <v>2.98260983065268</v>
      </c>
      <c r="M254" s="2">
        <v>0</v>
      </c>
      <c r="N254" s="2">
        <v>0</v>
      </c>
      <c r="O254" s="17" t="s">
        <v>1173</v>
      </c>
      <c r="P254" s="14" t="s">
        <v>1174</v>
      </c>
      <c r="Q254" s="14" t="s">
        <v>1175</v>
      </c>
      <c r="R254" s="14" t="s">
        <v>1176</v>
      </c>
      <c r="S254" s="14" t="s">
        <v>1177</v>
      </c>
      <c r="T254" s="14" t="s">
        <v>1178</v>
      </c>
      <c r="U254" s="14" t="s">
        <v>109</v>
      </c>
      <c r="V254" s="14" t="s">
        <v>110</v>
      </c>
      <c r="W254" s="14" t="s">
        <v>57</v>
      </c>
      <c r="X254" s="14" t="s">
        <v>134</v>
      </c>
      <c r="Y254" s="14" t="s">
        <v>1179</v>
      </c>
    </row>
    <row r="255" spans="1:27" s="10" customFormat="1">
      <c r="A255" s="14" t="s">
        <v>1214</v>
      </c>
      <c r="B255" s="2">
        <v>1437</v>
      </c>
      <c r="C255" s="2">
        <v>4.4174579108223702</v>
      </c>
      <c r="D255" s="4">
        <v>5.8192641497203299E-70</v>
      </c>
      <c r="E255" s="4">
        <v>1.38723498310466E-67</v>
      </c>
      <c r="F255" s="2">
        <v>7.6173911716023701</v>
      </c>
      <c r="G255" s="4">
        <v>4.1447195569824001E-237</v>
      </c>
      <c r="H255" s="4">
        <v>1.3323423054467599E-234</v>
      </c>
      <c r="I255" s="2">
        <v>8.4654372927840509</v>
      </c>
      <c r="J255" s="2">
        <v>0</v>
      </c>
      <c r="K255" s="2">
        <v>0</v>
      </c>
      <c r="L255" s="2">
        <v>7.4141184815917702</v>
      </c>
      <c r="M255" s="2">
        <v>0</v>
      </c>
      <c r="N255" s="2">
        <v>0</v>
      </c>
      <c r="O255" s="17" t="s">
        <v>1215</v>
      </c>
      <c r="P255" s="14" t="s">
        <v>1216</v>
      </c>
      <c r="Q255" s="14" t="s">
        <v>1217</v>
      </c>
      <c r="R255" s="14" t="s">
        <v>1218</v>
      </c>
      <c r="S255" s="14" t="s">
        <v>1219</v>
      </c>
      <c r="T255" s="14" t="s">
        <v>1220</v>
      </c>
      <c r="U255" s="14" t="s">
        <v>57</v>
      </c>
      <c r="V255" s="14" t="s">
        <v>57</v>
      </c>
      <c r="W255" s="14" t="s">
        <v>57</v>
      </c>
      <c r="X255" s="14" t="s">
        <v>1221</v>
      </c>
      <c r="Y255" s="14" t="s">
        <v>1222</v>
      </c>
    </row>
    <row r="256" spans="1:27" s="10" customFormat="1">
      <c r="A256" s="14" t="s">
        <v>1275</v>
      </c>
      <c r="B256" s="2">
        <v>1521</v>
      </c>
      <c r="C256" s="2">
        <v>5.5740589752371799</v>
      </c>
      <c r="D256" s="4">
        <v>5.5922725942484395E-7</v>
      </c>
      <c r="E256" s="4">
        <v>1.3164482121470399E-5</v>
      </c>
      <c r="F256" s="2">
        <v>9.5443088806964695</v>
      </c>
      <c r="G256" s="4">
        <v>2.2039838883457101E-20</v>
      </c>
      <c r="H256" s="4">
        <v>3.0355788803408799E-19</v>
      </c>
      <c r="I256" s="2">
        <v>4.9729150333531704</v>
      </c>
      <c r="J256" s="4">
        <v>3.35083157479028E-45</v>
      </c>
      <c r="K256" s="4">
        <v>1.1909906658083001E-43</v>
      </c>
      <c r="L256" s="2">
        <v>9.4465875465590905</v>
      </c>
      <c r="M256" s="4">
        <v>5.6407802209005201E-203</v>
      </c>
      <c r="N256" s="4">
        <v>4.7247070912614304E-201</v>
      </c>
      <c r="O256" s="17" t="s">
        <v>1274</v>
      </c>
      <c r="P256" s="14" t="s">
        <v>1276</v>
      </c>
      <c r="Q256" s="14" t="s">
        <v>1277</v>
      </c>
      <c r="R256" s="14" t="s">
        <v>1176</v>
      </c>
      <c r="S256" s="14" t="s">
        <v>1177</v>
      </c>
      <c r="T256" s="14" t="s">
        <v>1178</v>
      </c>
      <c r="U256" s="14" t="s">
        <v>109</v>
      </c>
      <c r="V256" s="14" t="s">
        <v>110</v>
      </c>
      <c r="W256" s="14" t="s">
        <v>57</v>
      </c>
      <c r="X256" s="14" t="s">
        <v>134</v>
      </c>
      <c r="Y256" s="14" t="s">
        <v>1179</v>
      </c>
    </row>
    <row r="257" spans="1:27" s="10" customFormat="1">
      <c r="A257" s="14" t="s">
        <v>1278</v>
      </c>
      <c r="B257" s="2">
        <v>458</v>
      </c>
      <c r="C257" s="2">
        <v>5.2575825840188104</v>
      </c>
      <c r="D257" s="4">
        <v>9.6367275699463001E-20</v>
      </c>
      <c r="E257" s="4">
        <v>6.7302754774636698E-18</v>
      </c>
      <c r="F257" s="2">
        <v>6.0602202448618003</v>
      </c>
      <c r="G257" s="4">
        <v>5.4266157344620106E-26</v>
      </c>
      <c r="H257" s="4">
        <v>9.4795946767508804E-25</v>
      </c>
      <c r="I257" s="2">
        <v>5.8560768590240704</v>
      </c>
      <c r="J257" s="4">
        <v>1.5335056444457599E-58</v>
      </c>
      <c r="K257" s="4">
        <v>6.6741552981676699E-57</v>
      </c>
      <c r="L257" s="2">
        <v>9.6933409814651199</v>
      </c>
      <c r="M257" s="4">
        <v>3.74268347599396E-185</v>
      </c>
      <c r="N257" s="4">
        <v>2.8045381055237398E-183</v>
      </c>
      <c r="O257" s="17" t="s">
        <v>1279</v>
      </c>
      <c r="P257" s="14" t="s">
        <v>1280</v>
      </c>
      <c r="Q257" s="14" t="s">
        <v>1281</v>
      </c>
      <c r="R257" s="14" t="s">
        <v>1176</v>
      </c>
      <c r="S257" s="14" t="s">
        <v>1177</v>
      </c>
      <c r="T257" s="14" t="s">
        <v>1178</v>
      </c>
      <c r="U257" s="14" t="s">
        <v>109</v>
      </c>
      <c r="V257" s="14" t="s">
        <v>110</v>
      </c>
      <c r="W257" s="14" t="s">
        <v>1282</v>
      </c>
      <c r="X257" s="14" t="s">
        <v>181</v>
      </c>
      <c r="Y257" s="14" t="s">
        <v>1283</v>
      </c>
    </row>
    <row r="258" spans="1:27" s="10" customFormat="1">
      <c r="A258" s="14" t="s">
        <v>1289</v>
      </c>
      <c r="B258" s="2">
        <v>840</v>
      </c>
      <c r="C258" s="2">
        <v>3.0239832779013298</v>
      </c>
      <c r="D258" s="4">
        <v>9.9020564851178599E-20</v>
      </c>
      <c r="E258" s="4">
        <v>6.9021001129599301E-18</v>
      </c>
      <c r="F258" s="2">
        <v>7.8844067063232499</v>
      </c>
      <c r="G258" s="4">
        <v>6.6000386882821696E-193</v>
      </c>
      <c r="H258" s="4">
        <v>1.49447291128442E-190</v>
      </c>
      <c r="I258" s="2">
        <v>5.3018779698721001</v>
      </c>
      <c r="J258" s="4">
        <v>2.27175773445245E-79</v>
      </c>
      <c r="K258" s="4">
        <v>1.28087565948428E-77</v>
      </c>
      <c r="L258" s="2">
        <v>7.70004708515257</v>
      </c>
      <c r="M258" s="4">
        <v>4.9188595039215601E-194</v>
      </c>
      <c r="N258" s="4">
        <v>3.82826601906067E-192</v>
      </c>
      <c r="O258" s="17" t="s">
        <v>1290</v>
      </c>
      <c r="P258" s="14" t="s">
        <v>1291</v>
      </c>
      <c r="Q258" s="14" t="s">
        <v>1292</v>
      </c>
      <c r="R258" s="14" t="s">
        <v>177</v>
      </c>
      <c r="S258" s="14" t="s">
        <v>178</v>
      </c>
      <c r="T258" s="14" t="s">
        <v>179</v>
      </c>
      <c r="U258" s="14" t="s">
        <v>57</v>
      </c>
      <c r="V258" s="14" t="s">
        <v>57</v>
      </c>
      <c r="W258" s="14" t="s">
        <v>57</v>
      </c>
      <c r="X258" s="14" t="s">
        <v>148</v>
      </c>
      <c r="Y258" s="14" t="s">
        <v>149</v>
      </c>
    </row>
    <row r="259" spans="1:27" s="10" customFormat="1">
      <c r="A259" s="14" t="s">
        <v>1320</v>
      </c>
      <c r="B259" s="2">
        <v>1374</v>
      </c>
      <c r="C259" s="2">
        <v>2.4761062694465701</v>
      </c>
      <c r="D259" s="4">
        <v>3.0045080726103399E-9</v>
      </c>
      <c r="E259" s="4">
        <v>9.7491106769873404E-8</v>
      </c>
      <c r="F259" s="2">
        <v>7.4142342914780697</v>
      </c>
      <c r="G259" s="4">
        <v>2.68987471950114E-134</v>
      </c>
      <c r="H259" s="4">
        <v>3.23891503432106E-132</v>
      </c>
      <c r="I259" s="2">
        <v>3.9527358489523801</v>
      </c>
      <c r="J259" s="4">
        <v>1.7315962283171599E-57</v>
      </c>
      <c r="K259" s="4">
        <v>7.4204834115142104E-56</v>
      </c>
      <c r="L259" s="2">
        <v>7.5165691692265098</v>
      </c>
      <c r="M259" s="4">
        <v>3.8834400577428398E-302</v>
      </c>
      <c r="N259" s="4">
        <v>5.1403140151174198E-300</v>
      </c>
      <c r="O259" s="17" t="s">
        <v>597</v>
      </c>
      <c r="P259" s="14" t="s">
        <v>57</v>
      </c>
      <c r="Q259" s="14" t="s">
        <v>57</v>
      </c>
      <c r="R259" s="14" t="s">
        <v>489</v>
      </c>
      <c r="S259" s="14" t="s">
        <v>490</v>
      </c>
      <c r="T259" s="14" t="s">
        <v>491</v>
      </c>
      <c r="U259" s="14" t="s">
        <v>116</v>
      </c>
      <c r="V259" s="14" t="s">
        <v>117</v>
      </c>
      <c r="W259" s="14" t="s">
        <v>57</v>
      </c>
      <c r="X259" s="14" t="s">
        <v>134</v>
      </c>
      <c r="Y259" s="14" t="s">
        <v>598</v>
      </c>
    </row>
    <row r="260" spans="1:27" s="10" customFormat="1">
      <c r="A260" s="14" t="s">
        <v>1321</v>
      </c>
      <c r="B260" s="2">
        <v>1374</v>
      </c>
      <c r="C260" s="2">
        <v>3.8219932049269998</v>
      </c>
      <c r="D260" s="4">
        <v>3.88009594778449E-5</v>
      </c>
      <c r="E260" s="2">
        <v>6.5199469408307197E-4</v>
      </c>
      <c r="F260" s="2">
        <v>8.0461825361237604</v>
      </c>
      <c r="G260" s="4">
        <v>2.7752550307608601E-27</v>
      </c>
      <c r="H260" s="4">
        <v>5.1082569975707198E-26</v>
      </c>
      <c r="I260" s="2">
        <v>7.8604281523223998</v>
      </c>
      <c r="J260" s="4">
        <v>4.8784381322098001E-88</v>
      </c>
      <c r="K260" s="4">
        <v>3.01299652547077E-86</v>
      </c>
      <c r="L260" s="2">
        <v>5.1521638503319904</v>
      </c>
      <c r="M260" s="4">
        <v>9.1097611134821295E-32</v>
      </c>
      <c r="N260" s="4">
        <v>1.1523990793992699E-30</v>
      </c>
      <c r="O260" s="17" t="s">
        <v>597</v>
      </c>
      <c r="P260" s="14" t="s">
        <v>57</v>
      </c>
      <c r="Q260" s="14" t="s">
        <v>57</v>
      </c>
      <c r="R260" s="14" t="s">
        <v>489</v>
      </c>
      <c r="S260" s="14" t="s">
        <v>490</v>
      </c>
      <c r="T260" s="14" t="s">
        <v>491</v>
      </c>
      <c r="U260" s="14" t="s">
        <v>116</v>
      </c>
      <c r="V260" s="14" t="s">
        <v>117</v>
      </c>
      <c r="W260" s="14" t="s">
        <v>57</v>
      </c>
      <c r="X260" s="14" t="s">
        <v>134</v>
      </c>
      <c r="Y260" s="14" t="s">
        <v>598</v>
      </c>
    </row>
    <row r="261" spans="1:27" s="10" customFormat="1">
      <c r="A261" s="14" t="s">
        <v>1322</v>
      </c>
      <c r="B261" s="2">
        <v>1744</v>
      </c>
      <c r="C261" s="2">
        <v>2.13754727528144</v>
      </c>
      <c r="D261" s="4">
        <v>3.1489348950769702E-10</v>
      </c>
      <c r="E261" s="4">
        <v>1.1513252963002301E-8</v>
      </c>
      <c r="F261" s="2">
        <v>4.6073388611705202</v>
      </c>
      <c r="G261" s="4">
        <v>4.7808693373324498E-68</v>
      </c>
      <c r="H261" s="4">
        <v>2.4449664595451699E-66</v>
      </c>
      <c r="I261" s="2">
        <v>5.0682444525416503</v>
      </c>
      <c r="J261" s="4">
        <v>1.9050655903474999E-123</v>
      </c>
      <c r="K261" s="4">
        <v>1.63664094579285E-121</v>
      </c>
      <c r="L261" s="2">
        <v>4.2243464914362701</v>
      </c>
      <c r="M261" s="4">
        <v>1.05818849151743E-73</v>
      </c>
      <c r="N261" s="4">
        <v>2.8986692001778001E-72</v>
      </c>
      <c r="O261" s="17" t="s">
        <v>597</v>
      </c>
      <c r="P261" s="14" t="s">
        <v>57</v>
      </c>
      <c r="Q261" s="14" t="s">
        <v>57</v>
      </c>
      <c r="R261" s="14" t="s">
        <v>489</v>
      </c>
      <c r="S261" s="14" t="s">
        <v>490</v>
      </c>
      <c r="T261" s="14" t="s">
        <v>491</v>
      </c>
      <c r="U261" s="14" t="s">
        <v>116</v>
      </c>
      <c r="V261" s="14" t="s">
        <v>117</v>
      </c>
      <c r="W261" s="14" t="s">
        <v>57</v>
      </c>
      <c r="X261" s="14" t="s">
        <v>134</v>
      </c>
      <c r="Y261" s="14" t="s">
        <v>598</v>
      </c>
    </row>
    <row r="262" spans="1:27" s="10" customFormat="1">
      <c r="A262" s="14" t="s">
        <v>1323</v>
      </c>
      <c r="B262" s="2">
        <v>1368</v>
      </c>
      <c r="C262" s="2">
        <v>3.1576248953316002</v>
      </c>
      <c r="D262" s="4">
        <v>1.00656546517368E-12</v>
      </c>
      <c r="E262" s="4">
        <v>4.4990959879600401E-11</v>
      </c>
      <c r="F262" s="2">
        <v>6.19596206544335</v>
      </c>
      <c r="G262" s="4">
        <v>8.5143378559402002E-69</v>
      </c>
      <c r="H262" s="4">
        <v>4.4297934368123502E-67</v>
      </c>
      <c r="I262" s="2">
        <v>7.3314017465593402</v>
      </c>
      <c r="J262" s="4">
        <v>2.4570565292204601E-120</v>
      </c>
      <c r="K262" s="4">
        <v>2.04777304391629E-118</v>
      </c>
      <c r="L262" s="2">
        <v>6.0253997800885504</v>
      </c>
      <c r="M262" s="4">
        <v>6.7091149355699603E-74</v>
      </c>
      <c r="N262" s="4">
        <v>1.8447777140504299E-72</v>
      </c>
      <c r="O262" s="17" t="s">
        <v>597</v>
      </c>
      <c r="P262" s="14" t="s">
        <v>57</v>
      </c>
      <c r="Q262" s="14" t="s">
        <v>57</v>
      </c>
      <c r="R262" s="14" t="s">
        <v>489</v>
      </c>
      <c r="S262" s="14" t="s">
        <v>490</v>
      </c>
      <c r="T262" s="14" t="s">
        <v>491</v>
      </c>
      <c r="U262" s="14" t="s">
        <v>116</v>
      </c>
      <c r="V262" s="14" t="s">
        <v>117</v>
      </c>
      <c r="W262" s="14" t="s">
        <v>57</v>
      </c>
      <c r="X262" s="14" t="s">
        <v>134</v>
      </c>
      <c r="Y262" s="14" t="s">
        <v>598</v>
      </c>
    </row>
    <row r="263" spans="1:27" s="10" customFormat="1">
      <c r="A263" s="14" t="s">
        <v>1326</v>
      </c>
      <c r="B263" s="2">
        <v>1485</v>
      </c>
      <c r="C263" s="2">
        <v>1.50924348455896</v>
      </c>
      <c r="D263" s="2">
        <v>2.35510880972829E-4</v>
      </c>
      <c r="E263" s="2">
        <v>3.26790767630051E-3</v>
      </c>
      <c r="F263" s="2">
        <v>4.1694224916647098</v>
      </c>
      <c r="G263" s="4">
        <v>2.0208311812340199E-43</v>
      </c>
      <c r="H263" s="4">
        <v>6.0781942370901005E-42</v>
      </c>
      <c r="I263" s="2">
        <v>2.35100272747867</v>
      </c>
      <c r="J263" s="4">
        <v>3.28158417050598E-16</v>
      </c>
      <c r="K263" s="4">
        <v>5.3040816993991898E-15</v>
      </c>
      <c r="L263" s="2">
        <v>4.6787375601431602</v>
      </c>
      <c r="M263" s="4">
        <v>1.95119546817277E-115</v>
      </c>
      <c r="N263" s="4">
        <v>8.6194832204251006E-114</v>
      </c>
      <c r="O263" s="17" t="s">
        <v>813</v>
      </c>
      <c r="P263" s="14" t="s">
        <v>1327</v>
      </c>
      <c r="Q263" s="14" t="s">
        <v>1328</v>
      </c>
      <c r="R263" s="14" t="s">
        <v>57</v>
      </c>
      <c r="S263" s="14" t="s">
        <v>57</v>
      </c>
      <c r="T263" s="14" t="s">
        <v>57</v>
      </c>
      <c r="U263" s="14" t="s">
        <v>57</v>
      </c>
      <c r="V263" s="14" t="s">
        <v>57</v>
      </c>
      <c r="W263" s="14" t="s">
        <v>57</v>
      </c>
      <c r="X263" s="14" t="s">
        <v>134</v>
      </c>
      <c r="Y263" s="14" t="s">
        <v>814</v>
      </c>
    </row>
    <row r="264" spans="1:27" s="10" customFormat="1">
      <c r="A264" s="15" t="s">
        <v>26</v>
      </c>
      <c r="B264" s="5">
        <v>1977</v>
      </c>
      <c r="C264" s="5">
        <v>1.56482896151438</v>
      </c>
      <c r="D264" s="6">
        <v>2.09444657404806E-5</v>
      </c>
      <c r="E264" s="5">
        <v>3.7615881765349301E-4</v>
      </c>
      <c r="F264" s="5">
        <v>8.7259726217830202</v>
      </c>
      <c r="G264" s="5">
        <v>0</v>
      </c>
      <c r="H264" s="5">
        <v>0</v>
      </c>
      <c r="I264" s="5">
        <v>7.2034575955276496</v>
      </c>
      <c r="J264" s="6">
        <v>4.3109353869379299E-128</v>
      </c>
      <c r="K264" s="6">
        <v>3.8494741753213701E-126</v>
      </c>
      <c r="L264" s="5">
        <v>9.3694415804825901</v>
      </c>
      <c r="M264" s="6">
        <v>3.0606048202571401E-226</v>
      </c>
      <c r="N264" s="6">
        <v>2.8982249509422001E-224</v>
      </c>
      <c r="O264" s="19" t="s">
        <v>813</v>
      </c>
      <c r="P264" s="15" t="s">
        <v>1280</v>
      </c>
      <c r="Q264" s="15" t="s">
        <v>1281</v>
      </c>
      <c r="R264" s="15" t="s">
        <v>57</v>
      </c>
      <c r="S264" s="15" t="s">
        <v>57</v>
      </c>
      <c r="T264" s="15" t="s">
        <v>57</v>
      </c>
      <c r="U264" s="15" t="s">
        <v>57</v>
      </c>
      <c r="V264" s="15" t="s">
        <v>57</v>
      </c>
      <c r="W264" s="15" t="s">
        <v>57</v>
      </c>
      <c r="X264" s="15" t="s">
        <v>134</v>
      </c>
      <c r="Y264" s="15" t="s">
        <v>814</v>
      </c>
    </row>
    <row r="265" spans="1:27" s="10" customFormat="1" ht="15.75" customHeight="1">
      <c r="A265" s="25" t="s">
        <v>1410</v>
      </c>
      <c r="B265" s="25"/>
      <c r="C265" s="25"/>
      <c r="D265" s="25"/>
      <c r="E265" s="25"/>
      <c r="F265" s="20"/>
      <c r="G265" s="21"/>
      <c r="H265" s="21"/>
      <c r="I265" s="20"/>
      <c r="J265" s="20"/>
      <c r="K265" s="20"/>
      <c r="L265" s="20"/>
      <c r="M265" s="21"/>
      <c r="N265" s="20"/>
      <c r="O265" s="20"/>
      <c r="P265" s="20"/>
      <c r="Q265" s="20"/>
      <c r="R265" s="20"/>
      <c r="S265" s="20"/>
      <c r="T265" s="20"/>
      <c r="U265" s="20"/>
      <c r="V265" s="20"/>
      <c r="W265" s="20"/>
      <c r="X265" s="20"/>
      <c r="Y265" s="20"/>
      <c r="Z265" s="20"/>
      <c r="AA265" s="20"/>
    </row>
    <row r="266" spans="1:27" s="10" customFormat="1" ht="15.75">
      <c r="A266" s="12" t="s">
        <v>45</v>
      </c>
      <c r="B266" s="13" t="s">
        <v>1360</v>
      </c>
      <c r="C266" s="13" t="s">
        <v>1361</v>
      </c>
      <c r="D266" s="13" t="s">
        <v>1362</v>
      </c>
      <c r="E266" s="13" t="s">
        <v>1363</v>
      </c>
      <c r="F266" s="13" t="s">
        <v>1364</v>
      </c>
      <c r="G266" s="13" t="s">
        <v>1365</v>
      </c>
      <c r="H266" s="13" t="s">
        <v>1366</v>
      </c>
      <c r="I266" s="13" t="s">
        <v>1367</v>
      </c>
      <c r="J266" s="13" t="s">
        <v>1368</v>
      </c>
      <c r="K266" s="13" t="s">
        <v>1369</v>
      </c>
      <c r="L266" s="13" t="s">
        <v>1370</v>
      </c>
      <c r="M266" s="13" t="s">
        <v>1371</v>
      </c>
      <c r="N266" s="13" t="s">
        <v>1372</v>
      </c>
      <c r="O266" s="16" t="s">
        <v>46</v>
      </c>
      <c r="P266" s="12" t="s">
        <v>47</v>
      </c>
      <c r="Q266" s="12" t="s">
        <v>48</v>
      </c>
      <c r="R266" s="12" t="s">
        <v>49</v>
      </c>
      <c r="S266" s="12" t="s">
        <v>50</v>
      </c>
      <c r="T266" s="12" t="s">
        <v>51</v>
      </c>
      <c r="U266" s="12" t="s">
        <v>52</v>
      </c>
      <c r="V266" s="12" t="s">
        <v>53</v>
      </c>
      <c r="W266" s="12" t="s">
        <v>54</v>
      </c>
      <c r="X266" s="12" t="s">
        <v>55</v>
      </c>
      <c r="Y266" s="12" t="s">
        <v>56</v>
      </c>
    </row>
    <row r="267" spans="1:27" s="10" customFormat="1">
      <c r="A267" s="14" t="s">
        <v>795</v>
      </c>
      <c r="B267" s="2">
        <v>1123</v>
      </c>
      <c r="C267" s="2">
        <v>1.7227840022924801</v>
      </c>
      <c r="D267" s="4">
        <v>2.7746862620474401E-55</v>
      </c>
      <c r="E267" s="4">
        <v>5.2495889607561998E-53</v>
      </c>
      <c r="F267" s="2">
        <v>5.4566938522176596</v>
      </c>
      <c r="G267" s="2">
        <v>0</v>
      </c>
      <c r="H267" s="2">
        <v>0</v>
      </c>
      <c r="I267" s="2">
        <v>1.8355097219629199</v>
      </c>
      <c r="J267" s="4">
        <v>1.6843112831579801E-108</v>
      </c>
      <c r="K267" s="4">
        <v>1.2512914192542899E-106</v>
      </c>
      <c r="L267" s="2">
        <v>2.3315015159571599</v>
      </c>
      <c r="M267" s="4">
        <v>6.3379521091608402E-189</v>
      </c>
      <c r="N267" s="4">
        <v>4.8290934263665002E-187</v>
      </c>
      <c r="O267" s="17" t="s">
        <v>796</v>
      </c>
      <c r="P267" s="14" t="s">
        <v>57</v>
      </c>
      <c r="Q267" s="14" t="s">
        <v>57</v>
      </c>
      <c r="R267" s="14" t="s">
        <v>57</v>
      </c>
      <c r="S267" s="14" t="s">
        <v>57</v>
      </c>
      <c r="T267" s="14" t="s">
        <v>57</v>
      </c>
      <c r="U267" s="14" t="s">
        <v>57</v>
      </c>
      <c r="V267" s="14" t="s">
        <v>57</v>
      </c>
      <c r="W267" s="14" t="s">
        <v>57</v>
      </c>
      <c r="X267" s="14" t="s">
        <v>620</v>
      </c>
      <c r="Y267" s="14" t="s">
        <v>794</v>
      </c>
    </row>
    <row r="268" spans="1:27" s="10" customFormat="1">
      <c r="A268" s="14" t="s">
        <v>797</v>
      </c>
      <c r="B268" s="2">
        <v>600</v>
      </c>
      <c r="C268" s="2">
        <v>5.7197357801712299</v>
      </c>
      <c r="D268" s="4">
        <v>4.3576734075455198E-19</v>
      </c>
      <c r="E268" s="4">
        <v>2.9344950227309403E-17</v>
      </c>
      <c r="F268" s="2">
        <v>9.8944975748082094</v>
      </c>
      <c r="G268" s="4">
        <v>8.5325685226910405E-58</v>
      </c>
      <c r="H268" s="4">
        <v>3.58876243600988E-56</v>
      </c>
      <c r="I268" s="2">
        <v>4.3294553433645904</v>
      </c>
      <c r="J268" s="4">
        <v>1.93923431776277E-32</v>
      </c>
      <c r="K268" s="4">
        <v>5.3403281275551697E-31</v>
      </c>
      <c r="L268" s="2">
        <v>2.4047758919406999</v>
      </c>
      <c r="M268" s="4">
        <v>7.9811392375375496E-7</v>
      </c>
      <c r="N268" s="4">
        <v>3.33902362287475E-6</v>
      </c>
      <c r="O268" s="17" t="s">
        <v>798</v>
      </c>
      <c r="P268" s="14" t="s">
        <v>790</v>
      </c>
      <c r="Q268" s="14" t="s">
        <v>791</v>
      </c>
      <c r="R268" s="14" t="s">
        <v>57</v>
      </c>
      <c r="S268" s="14" t="s">
        <v>57</v>
      </c>
      <c r="T268" s="14" t="s">
        <v>57</v>
      </c>
      <c r="U268" s="14" t="s">
        <v>57</v>
      </c>
      <c r="V268" s="14" t="s">
        <v>57</v>
      </c>
      <c r="W268" s="14" t="s">
        <v>57</v>
      </c>
      <c r="X268" s="14" t="s">
        <v>792</v>
      </c>
      <c r="Y268" s="14" t="s">
        <v>793</v>
      </c>
    </row>
    <row r="269" spans="1:27" s="10" customFormat="1">
      <c r="A269" s="14" t="s">
        <v>31</v>
      </c>
      <c r="B269" s="2">
        <v>538</v>
      </c>
      <c r="C269" s="2">
        <v>5.8426281108316402</v>
      </c>
      <c r="D269" s="4">
        <v>2.6466462300714598E-60</v>
      </c>
      <c r="E269" s="4">
        <v>5.5344313388827603E-58</v>
      </c>
      <c r="F269" s="2">
        <v>8.2502022829253505</v>
      </c>
      <c r="G269" s="4">
        <v>6.8719703801785495E-107</v>
      </c>
      <c r="H269" s="4">
        <v>6.1089271505572397E-105</v>
      </c>
      <c r="I269" s="2">
        <v>6.9486305428622197</v>
      </c>
      <c r="J269" s="4">
        <v>2.3347344054853502E-149</v>
      </c>
      <c r="K269" s="4">
        <v>2.4677393917337001E-147</v>
      </c>
      <c r="L269" s="2">
        <v>8.7696319741208306</v>
      </c>
      <c r="M269" s="4">
        <v>3.3960917395712601E-253</v>
      </c>
      <c r="N269" s="4">
        <v>3.6877082398434298E-251</v>
      </c>
      <c r="O269" s="17" t="s">
        <v>1342</v>
      </c>
      <c r="P269" s="14" t="s">
        <v>790</v>
      </c>
      <c r="Q269" s="14" t="s">
        <v>791</v>
      </c>
      <c r="R269" s="14" t="s">
        <v>57</v>
      </c>
      <c r="S269" s="14" t="s">
        <v>57</v>
      </c>
      <c r="T269" s="14" t="s">
        <v>57</v>
      </c>
      <c r="U269" s="14" t="s">
        <v>57</v>
      </c>
      <c r="V269" s="14" t="s">
        <v>57</v>
      </c>
      <c r="W269" s="14" t="s">
        <v>57</v>
      </c>
      <c r="X269" s="14" t="s">
        <v>792</v>
      </c>
      <c r="Y269" s="14" t="s">
        <v>793</v>
      </c>
    </row>
    <row r="270" spans="1:27" s="10" customFormat="1">
      <c r="A270" s="15" t="s">
        <v>34</v>
      </c>
      <c r="B270" s="5">
        <v>594</v>
      </c>
      <c r="C270" s="5">
        <v>5.8227116322388897</v>
      </c>
      <c r="D270" s="6">
        <v>1.05795086448621E-10</v>
      </c>
      <c r="E270" s="6">
        <v>4.0765309280493596E-9</v>
      </c>
      <c r="F270" s="5">
        <v>12.854452424653701</v>
      </c>
      <c r="G270" s="6">
        <v>2.4101221243139501E-52</v>
      </c>
      <c r="H270" s="6">
        <v>9.1146666850499099E-51</v>
      </c>
      <c r="I270" s="5">
        <v>7.5758566420559097</v>
      </c>
      <c r="J270" s="6">
        <v>1.7349050003881701E-98</v>
      </c>
      <c r="K270" s="6">
        <v>1.18674048837873E-96</v>
      </c>
      <c r="L270" s="5">
        <v>12.2463524887853</v>
      </c>
      <c r="M270" s="6">
        <v>1.03891628249663E-265</v>
      </c>
      <c r="N270" s="6">
        <v>1.18862510200593E-263</v>
      </c>
      <c r="O270" s="19" t="s">
        <v>1342</v>
      </c>
      <c r="P270" s="15" t="s">
        <v>790</v>
      </c>
      <c r="Q270" s="15" t="s">
        <v>791</v>
      </c>
      <c r="R270" s="15" t="s">
        <v>57</v>
      </c>
      <c r="S270" s="15" t="s">
        <v>57</v>
      </c>
      <c r="T270" s="15" t="s">
        <v>57</v>
      </c>
      <c r="U270" s="15" t="s">
        <v>57</v>
      </c>
      <c r="V270" s="15" t="s">
        <v>57</v>
      </c>
      <c r="W270" s="15" t="s">
        <v>57</v>
      </c>
      <c r="X270" s="15" t="s">
        <v>792</v>
      </c>
      <c r="Y270" s="15" t="s">
        <v>793</v>
      </c>
    </row>
    <row r="271" spans="1:27" s="10" customFormat="1"/>
    <row r="272" spans="1:27" s="10" customFormat="1"/>
    <row r="273" spans="1:25" s="10" customFormat="1"/>
    <row r="274" spans="1:25" s="10" customFormat="1" ht="15.75">
      <c r="A274" s="25" t="s">
        <v>1411</v>
      </c>
      <c r="B274" s="25"/>
      <c r="C274" s="25"/>
      <c r="D274" s="25"/>
      <c r="E274" s="25"/>
    </row>
    <row r="275" spans="1:25" s="10" customFormat="1" ht="15.75">
      <c r="A275" s="12" t="s">
        <v>45</v>
      </c>
      <c r="B275" s="13" t="s">
        <v>1360</v>
      </c>
      <c r="C275" s="13" t="s">
        <v>1361</v>
      </c>
      <c r="D275" s="13" t="s">
        <v>1362</v>
      </c>
      <c r="E275" s="13" t="s">
        <v>1363</v>
      </c>
      <c r="F275" s="13" t="s">
        <v>1364</v>
      </c>
      <c r="G275" s="13" t="s">
        <v>1365</v>
      </c>
      <c r="H275" s="13" t="s">
        <v>1366</v>
      </c>
      <c r="I275" s="13" t="s">
        <v>1367</v>
      </c>
      <c r="J275" s="13" t="s">
        <v>1368</v>
      </c>
      <c r="K275" s="13" t="s">
        <v>1369</v>
      </c>
      <c r="L275" s="13" t="s">
        <v>1370</v>
      </c>
      <c r="M275" s="13" t="s">
        <v>1371</v>
      </c>
      <c r="N275" s="13" t="s">
        <v>1372</v>
      </c>
      <c r="O275" s="16" t="s">
        <v>46</v>
      </c>
      <c r="P275" s="12" t="s">
        <v>47</v>
      </c>
      <c r="Q275" s="12" t="s">
        <v>48</v>
      </c>
      <c r="R275" s="12" t="s">
        <v>49</v>
      </c>
      <c r="S275" s="12" t="s">
        <v>50</v>
      </c>
      <c r="T275" s="12" t="s">
        <v>51</v>
      </c>
      <c r="U275" s="12" t="s">
        <v>52</v>
      </c>
      <c r="V275" s="12" t="s">
        <v>53</v>
      </c>
      <c r="W275" s="12" t="s">
        <v>54</v>
      </c>
      <c r="X275" s="12" t="s">
        <v>55</v>
      </c>
      <c r="Y275" s="12" t="s">
        <v>56</v>
      </c>
    </row>
    <row r="276" spans="1:25" s="10" customFormat="1">
      <c r="A276" s="14" t="s">
        <v>235</v>
      </c>
      <c r="B276" s="2">
        <v>1044</v>
      </c>
      <c r="C276" s="2">
        <v>5.9113418259891599</v>
      </c>
      <c r="D276" s="4">
        <v>4.0053205735069297E-11</v>
      </c>
      <c r="E276" s="4">
        <v>1.6092387985108E-9</v>
      </c>
      <c r="F276" s="2">
        <v>4.4951179698886401</v>
      </c>
      <c r="G276" s="4">
        <v>1.2912642287322601E-5</v>
      </c>
      <c r="H276" s="4">
        <v>5.9124235059198402E-5</v>
      </c>
      <c r="I276" s="2">
        <v>8.1127434428602392</v>
      </c>
      <c r="J276" s="4">
        <v>4.8921190592580797E-11</v>
      </c>
      <c r="K276" s="4">
        <v>5.79036514444475E-10</v>
      </c>
      <c r="L276" s="2">
        <v>6.2485707826984198</v>
      </c>
      <c r="M276" s="4">
        <v>6.8582319963660896E-6</v>
      </c>
      <c r="N276" s="4">
        <v>2.6284936916855701E-5</v>
      </c>
      <c r="O276" s="17" t="s">
        <v>236</v>
      </c>
      <c r="P276" s="14" t="s">
        <v>237</v>
      </c>
      <c r="Q276" s="14" t="s">
        <v>238</v>
      </c>
      <c r="R276" s="14" t="s">
        <v>57</v>
      </c>
      <c r="S276" s="14" t="s">
        <v>57</v>
      </c>
      <c r="T276" s="14" t="s">
        <v>57</v>
      </c>
      <c r="U276" s="14" t="s">
        <v>57</v>
      </c>
      <c r="V276" s="14" t="s">
        <v>57</v>
      </c>
      <c r="W276" s="14" t="s">
        <v>57</v>
      </c>
      <c r="X276" s="14" t="s">
        <v>114</v>
      </c>
      <c r="Y276" s="14" t="s">
        <v>239</v>
      </c>
    </row>
    <row r="277" spans="1:25" s="10" customFormat="1">
      <c r="A277" s="14" t="s">
        <v>484</v>
      </c>
      <c r="B277" s="2">
        <v>840</v>
      </c>
      <c r="C277" s="2">
        <v>1.46422304921348</v>
      </c>
      <c r="D277" s="2">
        <v>1.25615996109387E-3</v>
      </c>
      <c r="E277" s="2">
        <v>1.3909346033419799E-2</v>
      </c>
      <c r="F277" s="2">
        <v>4.2814143347638796</v>
      </c>
      <c r="G277" s="4">
        <v>1.3638729165400501E-44</v>
      </c>
      <c r="H277" s="4">
        <v>4.2440377367494701E-43</v>
      </c>
      <c r="I277" s="2">
        <v>4.11010791877644</v>
      </c>
      <c r="J277" s="4">
        <v>2.4203902957152099E-75</v>
      </c>
      <c r="K277" s="4">
        <v>1.29614224196247E-73</v>
      </c>
      <c r="L277" s="2">
        <v>3.9355546163945001</v>
      </c>
      <c r="M277" s="4">
        <v>1.24403895937587E-64</v>
      </c>
      <c r="N277" s="4">
        <v>2.9899804492143098E-63</v>
      </c>
      <c r="O277" s="17" t="s">
        <v>485</v>
      </c>
      <c r="P277" s="14" t="s">
        <v>398</v>
      </c>
      <c r="Q277" s="14" t="s">
        <v>399</v>
      </c>
      <c r="R277" s="14" t="s">
        <v>111</v>
      </c>
      <c r="S277" s="14" t="s">
        <v>112</v>
      </c>
      <c r="T277" s="14" t="s">
        <v>113</v>
      </c>
      <c r="U277" s="14" t="s">
        <v>57</v>
      </c>
      <c r="V277" s="14" t="s">
        <v>57</v>
      </c>
      <c r="W277" s="14" t="s">
        <v>57</v>
      </c>
      <c r="X277" s="14" t="s">
        <v>114</v>
      </c>
      <c r="Y277" s="14" t="s">
        <v>486</v>
      </c>
    </row>
    <row r="278" spans="1:25" s="10" customFormat="1">
      <c r="A278" s="14" t="s">
        <v>531</v>
      </c>
      <c r="B278" s="2">
        <v>1094</v>
      </c>
      <c r="C278" s="2">
        <v>6.3991333327980202</v>
      </c>
      <c r="D278" s="4">
        <v>3.15169145380554E-13</v>
      </c>
      <c r="E278" s="4">
        <v>1.4693374576946401E-11</v>
      </c>
      <c r="F278" s="2">
        <v>6.9647300686981399</v>
      </c>
      <c r="G278" s="4">
        <v>2.3160740785832199E-15</v>
      </c>
      <c r="H278" s="4">
        <v>2.45468398737803E-14</v>
      </c>
      <c r="I278" s="2">
        <v>7.4699015770982502</v>
      </c>
      <c r="J278" s="4">
        <v>5.9447882572320402E-35</v>
      </c>
      <c r="K278" s="4">
        <v>1.74229873466201E-33</v>
      </c>
      <c r="L278" s="2">
        <v>6.9737595529785796</v>
      </c>
      <c r="M278" s="4">
        <v>6.7453451936548803E-30</v>
      </c>
      <c r="N278" s="4">
        <v>8.1114117865873702E-29</v>
      </c>
      <c r="O278" s="17" t="s">
        <v>532</v>
      </c>
      <c r="P278" s="14" t="s">
        <v>533</v>
      </c>
      <c r="Q278" s="14" t="s">
        <v>534</v>
      </c>
      <c r="R278" s="14" t="s">
        <v>381</v>
      </c>
      <c r="S278" s="14" t="s">
        <v>382</v>
      </c>
      <c r="T278" s="14" t="s">
        <v>383</v>
      </c>
      <c r="U278" s="14" t="s">
        <v>384</v>
      </c>
      <c r="V278" s="14" t="s">
        <v>385</v>
      </c>
      <c r="W278" s="14" t="s">
        <v>57</v>
      </c>
      <c r="X278" s="14" t="s">
        <v>386</v>
      </c>
      <c r="Y278" s="14" t="s">
        <v>535</v>
      </c>
    </row>
    <row r="279" spans="1:25" s="10" customFormat="1">
      <c r="A279" s="14" t="s">
        <v>579</v>
      </c>
      <c r="B279" s="2">
        <v>471</v>
      </c>
      <c r="C279" s="2">
        <v>1.71909241047374</v>
      </c>
      <c r="D279" s="2">
        <v>5.6287991317273602E-3</v>
      </c>
      <c r="E279" s="2">
        <v>4.8511592998868897E-2</v>
      </c>
      <c r="F279" s="2">
        <v>7.1505016125690002</v>
      </c>
      <c r="G279" s="4">
        <v>1.13484810507983E-81</v>
      </c>
      <c r="H279" s="4">
        <v>7.3884152490396296E-80</v>
      </c>
      <c r="I279" s="2">
        <v>3.0975500076615599</v>
      </c>
      <c r="J279" s="4">
        <v>7.3965171955117704E-27</v>
      </c>
      <c r="K279" s="4">
        <v>1.74125541822132E-25</v>
      </c>
      <c r="L279" s="2">
        <v>3.6051859879957502</v>
      </c>
      <c r="M279" s="4">
        <v>1.01805666454899E-40</v>
      </c>
      <c r="N279" s="4">
        <v>1.5949407822834901E-39</v>
      </c>
      <c r="O279" s="17" t="s">
        <v>580</v>
      </c>
      <c r="P279" s="14" t="s">
        <v>482</v>
      </c>
      <c r="Q279" s="14" t="s">
        <v>483</v>
      </c>
      <c r="R279" s="14" t="s">
        <v>57</v>
      </c>
      <c r="S279" s="14" t="s">
        <v>57</v>
      </c>
      <c r="T279" s="14" t="s">
        <v>57</v>
      </c>
      <c r="U279" s="14" t="s">
        <v>57</v>
      </c>
      <c r="V279" s="14" t="s">
        <v>57</v>
      </c>
      <c r="W279" s="14" t="s">
        <v>57</v>
      </c>
      <c r="X279" s="14" t="s">
        <v>114</v>
      </c>
      <c r="Y279" s="14" t="s">
        <v>581</v>
      </c>
    </row>
    <row r="280" spans="1:25" s="10" customFormat="1">
      <c r="A280" s="14" t="s">
        <v>695</v>
      </c>
      <c r="B280" s="2">
        <v>306</v>
      </c>
      <c r="C280" s="2">
        <v>2.6682513514111101</v>
      </c>
      <c r="D280" s="4">
        <v>3.4423735107271199E-6</v>
      </c>
      <c r="E280" s="4">
        <v>7.1690385554210994E-5</v>
      </c>
      <c r="F280" s="2">
        <v>6.9137859063030396</v>
      </c>
      <c r="G280" s="4">
        <v>7.4614225707517405E-63</v>
      </c>
      <c r="H280" s="4">
        <v>3.4978332918590498E-61</v>
      </c>
      <c r="I280" s="2">
        <v>2.37330491745112</v>
      </c>
      <c r="J280" s="4">
        <v>7.2131935672530101E-5</v>
      </c>
      <c r="K280" s="2">
        <v>4.4263222678942203E-4</v>
      </c>
      <c r="L280" s="2">
        <v>5.9545427051286399</v>
      </c>
      <c r="M280" s="4">
        <v>6.1053109239115896E-49</v>
      </c>
      <c r="N280" s="4">
        <v>1.12743083802661E-47</v>
      </c>
      <c r="O280" s="17" t="s">
        <v>696</v>
      </c>
      <c r="P280" s="14" t="s">
        <v>57</v>
      </c>
      <c r="Q280" s="14" t="s">
        <v>57</v>
      </c>
      <c r="R280" s="14" t="s">
        <v>57</v>
      </c>
      <c r="S280" s="14" t="s">
        <v>57</v>
      </c>
      <c r="T280" s="14" t="s">
        <v>57</v>
      </c>
      <c r="U280" s="14" t="s">
        <v>57</v>
      </c>
      <c r="V280" s="14" t="s">
        <v>57</v>
      </c>
      <c r="W280" s="14" t="s">
        <v>57</v>
      </c>
      <c r="X280" s="14" t="s">
        <v>697</v>
      </c>
      <c r="Y280" s="14" t="s">
        <v>698</v>
      </c>
    </row>
    <row r="281" spans="1:25" s="10" customFormat="1">
      <c r="A281" s="14" t="s">
        <v>754</v>
      </c>
      <c r="B281" s="2">
        <v>855</v>
      </c>
      <c r="C281" s="2">
        <v>3.1201734175986702</v>
      </c>
      <c r="D281" s="2">
        <v>2.2783180166541001E-3</v>
      </c>
      <c r="E281" s="2">
        <v>2.2935853072695599E-2</v>
      </c>
      <c r="F281" s="2">
        <v>6.43677513170043</v>
      </c>
      <c r="G281" s="4">
        <v>2.50496809184621E-16</v>
      </c>
      <c r="H281" s="4">
        <v>2.7956096159559501E-15</v>
      </c>
      <c r="I281" s="2">
        <v>2.9316856323615998</v>
      </c>
      <c r="J281" s="2">
        <v>6.7034744024749803E-4</v>
      </c>
      <c r="K281" s="2">
        <v>3.4516085923494999E-3</v>
      </c>
      <c r="L281" s="2">
        <v>6.4021562095165496</v>
      </c>
      <c r="M281" s="4">
        <v>1.43837709046692E-24</v>
      </c>
      <c r="N281" s="4">
        <v>1.48497182798333E-23</v>
      </c>
      <c r="O281" s="17" t="s">
        <v>755</v>
      </c>
      <c r="P281" s="14" t="s">
        <v>435</v>
      </c>
      <c r="Q281" s="14" t="s">
        <v>436</v>
      </c>
      <c r="R281" s="14" t="s">
        <v>57</v>
      </c>
      <c r="S281" s="14" t="s">
        <v>57</v>
      </c>
      <c r="T281" s="14" t="s">
        <v>57</v>
      </c>
      <c r="U281" s="14" t="s">
        <v>57</v>
      </c>
      <c r="V281" s="14" t="s">
        <v>57</v>
      </c>
      <c r="W281" s="14" t="s">
        <v>57</v>
      </c>
      <c r="X281" s="14" t="s">
        <v>114</v>
      </c>
      <c r="Y281" s="14" t="s">
        <v>756</v>
      </c>
    </row>
    <row r="282" spans="1:25" s="10" customFormat="1">
      <c r="A282" s="14" t="s">
        <v>865</v>
      </c>
      <c r="B282" s="2">
        <v>1038</v>
      </c>
      <c r="C282" s="2">
        <v>1.47847500635948</v>
      </c>
      <c r="D282" s="4">
        <v>7.15442428213748E-9</v>
      </c>
      <c r="E282" s="4">
        <v>2.2130441477566799E-7</v>
      </c>
      <c r="F282" s="2">
        <v>3.9721939574057301</v>
      </c>
      <c r="G282" s="4">
        <v>4.0051055568191598E-88</v>
      </c>
      <c r="H282" s="4">
        <v>2.8667160111761501E-86</v>
      </c>
      <c r="I282" s="2">
        <v>1.57620826632762</v>
      </c>
      <c r="J282" s="4">
        <v>5.0713467293111704E-12</v>
      </c>
      <c r="K282" s="4">
        <v>6.4511089236648096E-11</v>
      </c>
      <c r="L282" s="2">
        <v>3.3639627576295301</v>
      </c>
      <c r="M282" s="4">
        <v>8.6816527064921804E-86</v>
      </c>
      <c r="N282" s="4">
        <v>2.8013005370022999E-84</v>
      </c>
      <c r="O282" s="17" t="s">
        <v>866</v>
      </c>
      <c r="P282" s="14" t="s">
        <v>358</v>
      </c>
      <c r="Q282" s="14" t="s">
        <v>359</v>
      </c>
      <c r="R282" s="14" t="s">
        <v>867</v>
      </c>
      <c r="S282" s="14" t="s">
        <v>868</v>
      </c>
      <c r="T282" s="14" t="s">
        <v>869</v>
      </c>
      <c r="U282" s="14" t="s">
        <v>99</v>
      </c>
      <c r="V282" s="14" t="s">
        <v>100</v>
      </c>
      <c r="W282" s="14" t="s">
        <v>357</v>
      </c>
      <c r="X282" s="14" t="s">
        <v>386</v>
      </c>
      <c r="Y282" s="14" t="s">
        <v>870</v>
      </c>
    </row>
    <row r="283" spans="1:25" s="10" customFormat="1">
      <c r="A283" s="14" t="s">
        <v>896</v>
      </c>
      <c r="B283" s="2">
        <v>723</v>
      </c>
      <c r="C283" s="2">
        <v>2.0405230780341999</v>
      </c>
      <c r="D283" s="4">
        <v>9.4152046764483298E-7</v>
      </c>
      <c r="E283" s="4">
        <v>2.1443878268817801E-5</v>
      </c>
      <c r="F283" s="2">
        <v>6.3695575987726203</v>
      </c>
      <c r="G283" s="4">
        <v>1.5629169447656199E-106</v>
      </c>
      <c r="H283" s="4">
        <v>1.37915928339208E-104</v>
      </c>
      <c r="I283" s="2">
        <v>2.9837580805405</v>
      </c>
      <c r="J283" s="4">
        <v>6.2642455635717401E-81</v>
      </c>
      <c r="K283" s="4">
        <v>3.5484993540895298E-79</v>
      </c>
      <c r="L283" s="2">
        <v>3.4191509297308098</v>
      </c>
      <c r="M283" s="4">
        <v>7.8309218548931701E-116</v>
      </c>
      <c r="N283" s="4">
        <v>3.4720277974726799E-114</v>
      </c>
      <c r="O283" s="17" t="s">
        <v>261</v>
      </c>
      <c r="P283" s="14" t="s">
        <v>435</v>
      </c>
      <c r="Q283" s="14" t="s">
        <v>436</v>
      </c>
      <c r="R283" s="14" t="s">
        <v>264</v>
      </c>
      <c r="S283" s="14" t="s">
        <v>265</v>
      </c>
      <c r="T283" s="14" t="s">
        <v>266</v>
      </c>
      <c r="U283" s="14" t="s">
        <v>157</v>
      </c>
      <c r="V283" s="14" t="s">
        <v>158</v>
      </c>
      <c r="W283" s="14" t="s">
        <v>57</v>
      </c>
      <c r="X283" s="14" t="s">
        <v>114</v>
      </c>
      <c r="Y283" s="14" t="s">
        <v>267</v>
      </c>
    </row>
    <row r="284" spans="1:25" s="10" customFormat="1">
      <c r="A284" s="14" t="s">
        <v>936</v>
      </c>
      <c r="B284" s="2">
        <v>1541</v>
      </c>
      <c r="C284" s="2">
        <v>4.47817496488251</v>
      </c>
      <c r="D284" s="4">
        <v>3.22710709811793E-15</v>
      </c>
      <c r="E284" s="4">
        <v>1.7457624147428301E-13</v>
      </c>
      <c r="F284" s="2">
        <v>7.6132962828173403</v>
      </c>
      <c r="G284" s="4">
        <v>8.3325510917075801E-52</v>
      </c>
      <c r="H284" s="4">
        <v>3.1023457802972901E-50</v>
      </c>
      <c r="I284" s="2">
        <v>6.4877934833903801</v>
      </c>
      <c r="J284" s="4">
        <v>8.0218457916994807E-52</v>
      </c>
      <c r="K284" s="4">
        <v>3.1818818088870102E-50</v>
      </c>
      <c r="L284" s="2">
        <v>6.5358984180833701</v>
      </c>
      <c r="M284" s="4">
        <v>1.4175299786325701E-53</v>
      </c>
      <c r="N284" s="4">
        <v>2.85457952609918E-52</v>
      </c>
      <c r="O284" s="17" t="s">
        <v>937</v>
      </c>
      <c r="P284" s="14" t="s">
        <v>938</v>
      </c>
      <c r="Q284" s="14" t="s">
        <v>939</v>
      </c>
      <c r="R284" s="14" t="s">
        <v>57</v>
      </c>
      <c r="S284" s="14" t="s">
        <v>57</v>
      </c>
      <c r="T284" s="14" t="s">
        <v>57</v>
      </c>
      <c r="U284" s="14" t="s">
        <v>57</v>
      </c>
      <c r="V284" s="14" t="s">
        <v>57</v>
      </c>
      <c r="W284" s="14" t="s">
        <v>57</v>
      </c>
      <c r="X284" s="14" t="s">
        <v>114</v>
      </c>
      <c r="Y284" s="14" t="s">
        <v>940</v>
      </c>
    </row>
    <row r="285" spans="1:25" s="10" customFormat="1">
      <c r="A285" s="14" t="s">
        <v>1014</v>
      </c>
      <c r="B285" s="2">
        <v>639</v>
      </c>
      <c r="C285" s="2">
        <v>2.6197555596425102</v>
      </c>
      <c r="D285" s="4">
        <v>8.7107841125100998E-5</v>
      </c>
      <c r="E285" s="2">
        <v>1.3513241574626301E-3</v>
      </c>
      <c r="F285" s="2">
        <v>2.0347187055615801</v>
      </c>
      <c r="G285" s="2">
        <v>9.8565023769933997E-3</v>
      </c>
      <c r="H285" s="2">
        <v>2.7184284899562799E-2</v>
      </c>
      <c r="I285" s="2">
        <v>2.8381069890781601</v>
      </c>
      <c r="J285" s="4">
        <v>8.87611119090763E-8</v>
      </c>
      <c r="K285" s="4">
        <v>7.9259737713094796E-7</v>
      </c>
      <c r="L285" s="2">
        <v>2.8340754083325299</v>
      </c>
      <c r="M285" s="4">
        <v>2.7049927335851602E-7</v>
      </c>
      <c r="N285" s="4">
        <v>1.1813267262593901E-6</v>
      </c>
      <c r="O285" s="17" t="s">
        <v>1015</v>
      </c>
      <c r="P285" s="14" t="s">
        <v>1016</v>
      </c>
      <c r="Q285" s="14" t="s">
        <v>1017</v>
      </c>
      <c r="R285" s="14" t="s">
        <v>394</v>
      </c>
      <c r="S285" s="14" t="s">
        <v>395</v>
      </c>
      <c r="T285" s="14" t="s">
        <v>396</v>
      </c>
      <c r="U285" s="14" t="s">
        <v>157</v>
      </c>
      <c r="V285" s="14" t="s">
        <v>158</v>
      </c>
      <c r="W285" s="14" t="s">
        <v>57</v>
      </c>
      <c r="X285" s="14" t="s">
        <v>397</v>
      </c>
      <c r="Y285" s="14" t="s">
        <v>1018</v>
      </c>
    </row>
    <row r="286" spans="1:25" s="10" customFormat="1">
      <c r="A286" s="14" t="s">
        <v>1037</v>
      </c>
      <c r="B286" s="2">
        <v>864</v>
      </c>
      <c r="C286" s="2">
        <v>5.17921143485641</v>
      </c>
      <c r="D286" s="4">
        <v>3.1163770661457398E-19</v>
      </c>
      <c r="E286" s="4">
        <v>2.1266299834205999E-17</v>
      </c>
      <c r="F286" s="2">
        <v>4.0434426964888699</v>
      </c>
      <c r="G286" s="4">
        <v>1.5062906308424099E-9</v>
      </c>
      <c r="H286" s="4">
        <v>1.0483468312820299E-8</v>
      </c>
      <c r="I286" s="2">
        <v>5.8329005111547296</v>
      </c>
      <c r="J286" s="4">
        <v>4.74446520002866E-23</v>
      </c>
      <c r="K286" s="4">
        <v>9.9945288414781493E-22</v>
      </c>
      <c r="L286" s="2">
        <v>5.3029008860157099</v>
      </c>
      <c r="M286" s="4">
        <v>2.8985690518122003E-17</v>
      </c>
      <c r="N286" s="4">
        <v>2.2769179634205098E-16</v>
      </c>
      <c r="O286" s="17" t="s">
        <v>1038</v>
      </c>
      <c r="P286" s="14" t="s">
        <v>1039</v>
      </c>
      <c r="Q286" s="14" t="s">
        <v>1040</v>
      </c>
      <c r="R286" s="14" t="s">
        <v>57</v>
      </c>
      <c r="S286" s="14" t="s">
        <v>57</v>
      </c>
      <c r="T286" s="14" t="s">
        <v>57</v>
      </c>
      <c r="U286" s="14" t="s">
        <v>57</v>
      </c>
      <c r="V286" s="14" t="s">
        <v>57</v>
      </c>
      <c r="W286" s="14" t="s">
        <v>57</v>
      </c>
      <c r="X286" s="14" t="s">
        <v>114</v>
      </c>
      <c r="Y286" s="14" t="s">
        <v>581</v>
      </c>
    </row>
    <row r="287" spans="1:25" s="10" customFormat="1">
      <c r="A287" s="14" t="s">
        <v>1041</v>
      </c>
      <c r="B287" s="2">
        <v>531</v>
      </c>
      <c r="C287" s="2">
        <v>-2.1249920473177699</v>
      </c>
      <c r="D287" s="2">
        <v>1.1181452637146301E-3</v>
      </c>
      <c r="E287" s="2">
        <v>1.25969244927246E-2</v>
      </c>
      <c r="F287" s="2">
        <v>-1.7171094766944801</v>
      </c>
      <c r="G287" s="2">
        <v>1.0019091864986E-2</v>
      </c>
      <c r="H287" s="2">
        <v>2.7579888708241601E-2</v>
      </c>
      <c r="I287" s="2">
        <v>-1.78032808922441</v>
      </c>
      <c r="J287" s="2">
        <v>1.6172428596622399E-3</v>
      </c>
      <c r="K287" s="2">
        <v>7.6243852580227204E-3</v>
      </c>
      <c r="L287" s="2">
        <v>-2.7864042982159098</v>
      </c>
      <c r="M287" s="4">
        <v>5.5849834274823101E-5</v>
      </c>
      <c r="N287" s="2">
        <v>1.93076140451748E-4</v>
      </c>
      <c r="O287" s="17" t="s">
        <v>751</v>
      </c>
      <c r="P287" s="14" t="s">
        <v>998</v>
      </c>
      <c r="Q287" s="14" t="s">
        <v>999</v>
      </c>
      <c r="R287" s="14" t="s">
        <v>57</v>
      </c>
      <c r="S287" s="14" t="s">
        <v>57</v>
      </c>
      <c r="T287" s="14" t="s">
        <v>57</v>
      </c>
      <c r="U287" s="14" t="s">
        <v>57</v>
      </c>
      <c r="V287" s="14" t="s">
        <v>57</v>
      </c>
      <c r="W287" s="14" t="s">
        <v>57</v>
      </c>
      <c r="X287" s="14" t="s">
        <v>114</v>
      </c>
      <c r="Y287" s="14" t="s">
        <v>752</v>
      </c>
    </row>
    <row r="288" spans="1:25" s="10" customFormat="1">
      <c r="A288" s="14" t="s">
        <v>1212</v>
      </c>
      <c r="B288" s="2">
        <v>855</v>
      </c>
      <c r="C288" s="2">
        <v>4.9810045994915297</v>
      </c>
      <c r="D288" s="4">
        <v>2.3753160846632501E-9</v>
      </c>
      <c r="E288" s="4">
        <v>7.8354753279878803E-8</v>
      </c>
      <c r="F288" s="2">
        <v>5.5892214842568801</v>
      </c>
      <c r="G288" s="4">
        <v>7.7492138302413201E-11</v>
      </c>
      <c r="H288" s="4">
        <v>6.0232069414977997E-10</v>
      </c>
      <c r="I288" s="2">
        <v>8.3237511576377692</v>
      </c>
      <c r="J288" s="4">
        <v>4.9521789473492204E-12</v>
      </c>
      <c r="K288" s="4">
        <v>6.3039429619802901E-11</v>
      </c>
      <c r="L288" s="2">
        <v>10.462825621777901</v>
      </c>
      <c r="M288" s="4">
        <v>1.00358729008257E-18</v>
      </c>
      <c r="N288" s="4">
        <v>8.3481889533748993E-18</v>
      </c>
      <c r="O288" s="17" t="s">
        <v>283</v>
      </c>
      <c r="P288" s="14" t="s">
        <v>57</v>
      </c>
      <c r="Q288" s="14" t="s">
        <v>57</v>
      </c>
      <c r="R288" s="14" t="s">
        <v>57</v>
      </c>
      <c r="S288" s="14" t="s">
        <v>57</v>
      </c>
      <c r="T288" s="14" t="s">
        <v>57</v>
      </c>
      <c r="U288" s="14" t="s">
        <v>57</v>
      </c>
      <c r="V288" s="14" t="s">
        <v>57</v>
      </c>
      <c r="W288" s="14" t="s">
        <v>57</v>
      </c>
      <c r="X288" s="14" t="s">
        <v>284</v>
      </c>
      <c r="Y288" s="14" t="s">
        <v>285</v>
      </c>
    </row>
    <row r="289" spans="1:27" s="10" customFormat="1">
      <c r="A289" s="14" t="s">
        <v>1310</v>
      </c>
      <c r="B289" s="2">
        <v>810</v>
      </c>
      <c r="C289" s="2">
        <v>3.7427415672112998</v>
      </c>
      <c r="D289" s="4">
        <v>1.1527612022407701E-9</v>
      </c>
      <c r="E289" s="4">
        <v>3.9796019212064397E-8</v>
      </c>
      <c r="F289" s="2">
        <v>5.8047566246594799</v>
      </c>
      <c r="G289" s="4">
        <v>2.80829831723632E-24</v>
      </c>
      <c r="H289" s="4">
        <v>4.5791288186349202E-23</v>
      </c>
      <c r="I289" s="2">
        <v>3.2903956554694398</v>
      </c>
      <c r="J289" s="4">
        <v>1.7037241526878799E-19</v>
      </c>
      <c r="K289" s="4">
        <v>3.1970401362084099E-18</v>
      </c>
      <c r="L289" s="2">
        <v>4.8891496188938701</v>
      </c>
      <c r="M289" s="4">
        <v>4.4978766803652098E-59</v>
      </c>
      <c r="N289" s="4">
        <v>9.9046139309948695E-58</v>
      </c>
      <c r="O289" s="17" t="s">
        <v>1311</v>
      </c>
      <c r="P289" s="14" t="s">
        <v>550</v>
      </c>
      <c r="Q289" s="14" t="s">
        <v>551</v>
      </c>
      <c r="R289" s="14" t="s">
        <v>57</v>
      </c>
      <c r="S289" s="14" t="s">
        <v>57</v>
      </c>
      <c r="T289" s="14" t="s">
        <v>57</v>
      </c>
      <c r="U289" s="14" t="s">
        <v>57</v>
      </c>
      <c r="V289" s="14" t="s">
        <v>57</v>
      </c>
      <c r="W289" s="14" t="s">
        <v>57</v>
      </c>
      <c r="X289" s="14" t="s">
        <v>114</v>
      </c>
      <c r="Y289" s="14" t="s">
        <v>756</v>
      </c>
    </row>
    <row r="290" spans="1:27" s="10" customFormat="1">
      <c r="A290" s="15" t="s">
        <v>1315</v>
      </c>
      <c r="B290" s="5">
        <v>843</v>
      </c>
      <c r="C290" s="5">
        <v>2.4249773242648098</v>
      </c>
      <c r="D290" s="5">
        <v>9.6547472307091198E-4</v>
      </c>
      <c r="E290" s="5">
        <v>1.1072304409098699E-2</v>
      </c>
      <c r="F290" s="5">
        <v>2.8149884393487099</v>
      </c>
      <c r="G290" s="5">
        <v>3.6258352046056498E-4</v>
      </c>
      <c r="H290" s="5">
        <v>1.3358672213612101E-3</v>
      </c>
      <c r="I290" s="5">
        <v>5.1278192592229903</v>
      </c>
      <c r="J290" s="6">
        <v>3.5536119295238501E-10</v>
      </c>
      <c r="K290" s="6">
        <v>3.9650016199601196E-9</v>
      </c>
      <c r="L290" s="5">
        <v>3.8682137751897701</v>
      </c>
      <c r="M290" s="6">
        <v>3.3165081537237701E-5</v>
      </c>
      <c r="N290" s="5">
        <v>1.17728411196294E-4</v>
      </c>
      <c r="O290" s="19" t="s">
        <v>1316</v>
      </c>
      <c r="P290" s="15" t="s">
        <v>262</v>
      </c>
      <c r="Q290" s="15" t="s">
        <v>263</v>
      </c>
      <c r="R290" s="15" t="s">
        <v>57</v>
      </c>
      <c r="S290" s="15" t="s">
        <v>57</v>
      </c>
      <c r="T290" s="15" t="s">
        <v>57</v>
      </c>
      <c r="U290" s="15" t="s">
        <v>57</v>
      </c>
      <c r="V290" s="15" t="s">
        <v>57</v>
      </c>
      <c r="W290" s="15" t="s">
        <v>57</v>
      </c>
      <c r="X290" s="15" t="s">
        <v>114</v>
      </c>
      <c r="Y290" s="15" t="s">
        <v>940</v>
      </c>
    </row>
    <row r="291" spans="1:27" s="10" customFormat="1"/>
    <row r="292" spans="1:27" s="10" customFormat="1" ht="15.75">
      <c r="A292" s="25" t="s">
        <v>1412</v>
      </c>
      <c r="B292" s="25"/>
      <c r="C292" s="25"/>
      <c r="D292" s="25"/>
      <c r="E292" s="25"/>
      <c r="F292" s="20"/>
      <c r="G292" s="21"/>
      <c r="H292" s="21"/>
      <c r="I292" s="20"/>
      <c r="J292" s="20"/>
      <c r="K292" s="20"/>
      <c r="L292" s="20"/>
      <c r="M292" s="21"/>
      <c r="N292" s="20"/>
      <c r="O292" s="20"/>
      <c r="P292" s="20"/>
      <c r="Q292" s="20"/>
      <c r="R292" s="20"/>
      <c r="S292" s="20"/>
      <c r="T292" s="20"/>
      <c r="U292" s="20"/>
      <c r="V292" s="20"/>
      <c r="W292" s="20"/>
      <c r="X292" s="20"/>
      <c r="Y292" s="20"/>
    </row>
    <row r="293" spans="1:27" s="10" customFormat="1" ht="15.75">
      <c r="A293" s="12" t="s">
        <v>45</v>
      </c>
      <c r="B293" s="13" t="s">
        <v>1360</v>
      </c>
      <c r="C293" s="13" t="s">
        <v>1361</v>
      </c>
      <c r="D293" s="13" t="s">
        <v>1362</v>
      </c>
      <c r="E293" s="13" t="s">
        <v>1363</v>
      </c>
      <c r="F293" s="13" t="s">
        <v>1364</v>
      </c>
      <c r="G293" s="13" t="s">
        <v>1365</v>
      </c>
      <c r="H293" s="13" t="s">
        <v>1366</v>
      </c>
      <c r="I293" s="13" t="s">
        <v>1367</v>
      </c>
      <c r="J293" s="13" t="s">
        <v>1368</v>
      </c>
      <c r="K293" s="13" t="s">
        <v>1369</v>
      </c>
      <c r="L293" s="13" t="s">
        <v>1370</v>
      </c>
      <c r="M293" s="13" t="s">
        <v>1371</v>
      </c>
      <c r="N293" s="13" t="s">
        <v>1372</v>
      </c>
      <c r="O293" s="13" t="s">
        <v>1376</v>
      </c>
      <c r="P293" s="13" t="s">
        <v>1377</v>
      </c>
      <c r="Q293" s="16" t="s">
        <v>46</v>
      </c>
      <c r="R293" s="12" t="s">
        <v>47</v>
      </c>
      <c r="S293" s="12" t="s">
        <v>48</v>
      </c>
      <c r="T293" s="12" t="s">
        <v>49</v>
      </c>
      <c r="U293" s="12" t="s">
        <v>50</v>
      </c>
      <c r="V293" s="12" t="s">
        <v>51</v>
      </c>
      <c r="W293" s="12" t="s">
        <v>52</v>
      </c>
      <c r="X293" s="12" t="s">
        <v>53</v>
      </c>
      <c r="Y293" s="12" t="s">
        <v>54</v>
      </c>
      <c r="Z293" s="12" t="s">
        <v>55</v>
      </c>
      <c r="AA293" s="12" t="s">
        <v>56</v>
      </c>
    </row>
    <row r="294" spans="1:27" s="10" customFormat="1">
      <c r="A294" s="14" t="s">
        <v>71</v>
      </c>
      <c r="B294" s="2">
        <v>760</v>
      </c>
      <c r="C294" s="2">
        <v>5.7691228833287296</v>
      </c>
      <c r="D294" s="4">
        <v>1.7065669814797399E-7</v>
      </c>
      <c r="E294" s="4">
        <v>4.3433040657475E-6</v>
      </c>
      <c r="F294" s="2">
        <v>5.79611070800755</v>
      </c>
      <c r="G294" s="4">
        <v>3.8743664929570301E-7</v>
      </c>
      <c r="H294" s="4">
        <v>2.1318786007325702E-6</v>
      </c>
      <c r="I294" s="2">
        <v>6.5175611307904404</v>
      </c>
      <c r="J294" s="4">
        <v>1.8707280893577799E-17</v>
      </c>
      <c r="K294" s="4">
        <v>3.2127605945796799E-16</v>
      </c>
      <c r="L294" s="2">
        <v>7.0350629683008501</v>
      </c>
      <c r="M294" s="4">
        <v>6.6121735198590299E-21</v>
      </c>
      <c r="N294" s="4">
        <v>5.9506280203039004E-20</v>
      </c>
      <c r="O294" s="2" t="s">
        <v>97</v>
      </c>
      <c r="P294" s="2" t="s">
        <v>97</v>
      </c>
      <c r="Q294" s="17" t="s">
        <v>72</v>
      </c>
      <c r="R294" s="14" t="s">
        <v>73</v>
      </c>
      <c r="S294" s="14" t="s">
        <v>74</v>
      </c>
      <c r="T294" s="14" t="s">
        <v>57</v>
      </c>
      <c r="U294" s="14" t="s">
        <v>57</v>
      </c>
      <c r="V294" s="14" t="s">
        <v>57</v>
      </c>
      <c r="W294" s="14" t="s">
        <v>57</v>
      </c>
      <c r="X294" s="14" t="s">
        <v>57</v>
      </c>
      <c r="Y294" s="14" t="s">
        <v>57</v>
      </c>
      <c r="Z294" s="14" t="s">
        <v>60</v>
      </c>
      <c r="AA294" s="14" t="s">
        <v>75</v>
      </c>
    </row>
    <row r="295" spans="1:27" s="10" customFormat="1">
      <c r="A295" s="14" t="s">
        <v>457</v>
      </c>
      <c r="B295" s="2">
        <v>972</v>
      </c>
      <c r="C295" s="2">
        <v>4.6780312988010202</v>
      </c>
      <c r="D295" s="4">
        <v>4.5072372999513999E-50</v>
      </c>
      <c r="E295" s="4">
        <v>7.7485476620991294E-48</v>
      </c>
      <c r="F295" s="2">
        <v>1.8855506436429701</v>
      </c>
      <c r="G295" s="2">
        <v>1.6661174745783599E-4</v>
      </c>
      <c r="H295" s="2">
        <v>6.4975333012613301E-4</v>
      </c>
      <c r="I295" s="2">
        <v>6.42509671276198</v>
      </c>
      <c r="J295" s="4">
        <v>3.32703422050396E-113</v>
      </c>
      <c r="K295" s="4">
        <v>2.6107856846352902E-111</v>
      </c>
      <c r="L295" s="2">
        <v>5.7381587363796998</v>
      </c>
      <c r="M295" s="4">
        <v>2.12261410845809E-83</v>
      </c>
      <c r="N295" s="4">
        <v>6.6193438078725801E-82</v>
      </c>
      <c r="O295" s="2" t="s">
        <v>97</v>
      </c>
      <c r="P295" s="2" t="s">
        <v>97</v>
      </c>
      <c r="Q295" s="17" t="s">
        <v>458</v>
      </c>
      <c r="R295" s="14" t="s">
        <v>57</v>
      </c>
      <c r="S295" s="14" t="s">
        <v>57</v>
      </c>
      <c r="T295" s="14" t="s">
        <v>57</v>
      </c>
      <c r="U295" s="14" t="s">
        <v>57</v>
      </c>
      <c r="V295" s="14" t="s">
        <v>57</v>
      </c>
      <c r="W295" s="14" t="s">
        <v>57</v>
      </c>
      <c r="X295" s="14" t="s">
        <v>57</v>
      </c>
      <c r="Y295" s="14" t="s">
        <v>57</v>
      </c>
      <c r="Z295" s="14" t="s">
        <v>97</v>
      </c>
      <c r="AA295" s="14" t="s">
        <v>459</v>
      </c>
    </row>
    <row r="296" spans="1:27" s="10" customFormat="1">
      <c r="A296" s="14" t="s">
        <v>529</v>
      </c>
      <c r="B296" s="2">
        <v>684</v>
      </c>
      <c r="C296" s="2">
        <v>2.0474213770559602</v>
      </c>
      <c r="D296" s="4">
        <v>2.4375536247984001E-16</v>
      </c>
      <c r="E296" s="4">
        <v>1.41267491921461E-14</v>
      </c>
      <c r="F296" s="2">
        <v>1.8956484783285501</v>
      </c>
      <c r="G296" s="4">
        <v>9.1930552502571503E-12</v>
      </c>
      <c r="H296" s="4">
        <v>7.6739524269651801E-11</v>
      </c>
      <c r="I296" s="2">
        <v>3.2270066713991401</v>
      </c>
      <c r="J296" s="4">
        <v>3.02653016624399E-50</v>
      </c>
      <c r="K296" s="4">
        <v>1.1710120026361701E-48</v>
      </c>
      <c r="L296" s="2">
        <v>3.0350090438652</v>
      </c>
      <c r="M296" s="4">
        <v>7.9770245435166898E-41</v>
      </c>
      <c r="N296" s="4">
        <v>1.25188544415518E-39</v>
      </c>
      <c r="O296" s="2" t="s">
        <v>97</v>
      </c>
      <c r="P296" s="2" t="s">
        <v>97</v>
      </c>
      <c r="Q296" s="17" t="s">
        <v>530</v>
      </c>
      <c r="R296" s="14" t="s">
        <v>372</v>
      </c>
      <c r="S296" s="14" t="s">
        <v>373</v>
      </c>
      <c r="T296" s="14" t="s">
        <v>57</v>
      </c>
      <c r="U296" s="14" t="s">
        <v>57</v>
      </c>
      <c r="V296" s="14" t="s">
        <v>57</v>
      </c>
      <c r="W296" s="14" t="s">
        <v>57</v>
      </c>
      <c r="X296" s="14" t="s">
        <v>57</v>
      </c>
      <c r="Y296" s="14" t="s">
        <v>57</v>
      </c>
      <c r="Z296" s="14" t="s">
        <v>60</v>
      </c>
      <c r="AA296" s="14" t="s">
        <v>75</v>
      </c>
    </row>
    <row r="297" spans="1:27" s="10" customFormat="1">
      <c r="A297" s="14" t="s">
        <v>571</v>
      </c>
      <c r="B297" s="2">
        <v>1116</v>
      </c>
      <c r="C297" s="2">
        <v>3.9175678397957001</v>
      </c>
      <c r="D297" s="4">
        <v>5.8445670294907797E-76</v>
      </c>
      <c r="E297" s="4">
        <v>1.58325778667069E-73</v>
      </c>
      <c r="F297" s="2">
        <v>3.9252126627909898</v>
      </c>
      <c r="G297" s="4">
        <v>1.91148309880641E-61</v>
      </c>
      <c r="H297" s="4">
        <v>8.7002687745040799E-60</v>
      </c>
      <c r="I297" s="2">
        <v>3.00799687662475</v>
      </c>
      <c r="J297" s="4">
        <v>5.3333324417557001E-207</v>
      </c>
      <c r="K297" s="4">
        <v>8.0901520645778808E-205</v>
      </c>
      <c r="L297" s="2">
        <v>1.03105469917305</v>
      </c>
      <c r="M297" s="4">
        <v>6.2092085167402999E-14</v>
      </c>
      <c r="N297" s="4">
        <v>4.2045476938972602E-13</v>
      </c>
      <c r="O297" s="2" t="s">
        <v>97</v>
      </c>
      <c r="P297" s="2" t="s">
        <v>97</v>
      </c>
      <c r="Q297" s="17" t="s">
        <v>572</v>
      </c>
      <c r="R297" s="14" t="s">
        <v>198</v>
      </c>
      <c r="S297" s="14" t="s">
        <v>199</v>
      </c>
      <c r="T297" s="14" t="s">
        <v>57</v>
      </c>
      <c r="U297" s="14" t="s">
        <v>57</v>
      </c>
      <c r="V297" s="14" t="s">
        <v>57</v>
      </c>
      <c r="W297" s="14" t="s">
        <v>57</v>
      </c>
      <c r="X297" s="14" t="s">
        <v>57</v>
      </c>
      <c r="Y297" s="14" t="s">
        <v>57</v>
      </c>
      <c r="Z297" s="14" t="s">
        <v>79</v>
      </c>
      <c r="AA297" s="14" t="s">
        <v>573</v>
      </c>
    </row>
    <row r="298" spans="1:27" s="10" customFormat="1">
      <c r="A298" s="14" t="s">
        <v>611</v>
      </c>
      <c r="B298" s="2">
        <v>1259</v>
      </c>
      <c r="C298" s="2">
        <v>2.5557838325161302</v>
      </c>
      <c r="D298" s="4">
        <v>6.0200362958594495E-10</v>
      </c>
      <c r="E298" s="4">
        <v>2.1313312660132901E-8</v>
      </c>
      <c r="F298" s="2">
        <v>4.1037966283053002</v>
      </c>
      <c r="G298" s="4">
        <v>3.4679063482007202E-30</v>
      </c>
      <c r="H298" s="4">
        <v>7.0659327817923398E-29</v>
      </c>
      <c r="I298" s="2">
        <v>3.0644016398336502</v>
      </c>
      <c r="J298" s="4">
        <v>1.2431720623074899E-24</v>
      </c>
      <c r="K298" s="4">
        <v>2.7448209468267798E-23</v>
      </c>
      <c r="L298" s="2">
        <v>3.9807244453292498</v>
      </c>
      <c r="M298" s="4">
        <v>2.05189879961539E-53</v>
      </c>
      <c r="N298" s="4">
        <v>4.1183323555313202E-52</v>
      </c>
      <c r="O298" s="2" t="s">
        <v>97</v>
      </c>
      <c r="P298" s="2" t="s">
        <v>97</v>
      </c>
      <c r="Q298" s="17" t="s">
        <v>612</v>
      </c>
      <c r="R298" s="14" t="s">
        <v>372</v>
      </c>
      <c r="S298" s="14" t="s">
        <v>373</v>
      </c>
      <c r="T298" s="14" t="s">
        <v>57</v>
      </c>
      <c r="U298" s="14" t="s">
        <v>57</v>
      </c>
      <c r="V298" s="14" t="s">
        <v>57</v>
      </c>
      <c r="W298" s="14" t="s">
        <v>57</v>
      </c>
      <c r="X298" s="14" t="s">
        <v>57</v>
      </c>
      <c r="Y298" s="14" t="s">
        <v>57</v>
      </c>
      <c r="Z298" s="14" t="s">
        <v>60</v>
      </c>
      <c r="AA298" s="14" t="s">
        <v>613</v>
      </c>
    </row>
    <row r="299" spans="1:27" s="10" customFormat="1">
      <c r="A299" s="14" t="s">
        <v>667</v>
      </c>
      <c r="B299" s="2">
        <v>2091</v>
      </c>
      <c r="C299" s="2">
        <v>1.6590158517172899</v>
      </c>
      <c r="D299" s="4">
        <v>1.1441513775285701E-25</v>
      </c>
      <c r="E299" s="4">
        <v>1.0228141239416701E-23</v>
      </c>
      <c r="F299" s="2">
        <v>4.0438829192973502</v>
      </c>
      <c r="G299" s="4">
        <v>7.0738475065518296E-173</v>
      </c>
      <c r="H299" s="4">
        <v>1.2670633421810201E-170</v>
      </c>
      <c r="I299" s="2">
        <v>2.8200446485091502</v>
      </c>
      <c r="J299" s="4">
        <v>3.1253733973321101E-207</v>
      </c>
      <c r="K299" s="4">
        <v>4.7608103843226297E-205</v>
      </c>
      <c r="L299" s="2">
        <v>3.2177401789444602</v>
      </c>
      <c r="M299" s="2">
        <v>0</v>
      </c>
      <c r="N299" s="2">
        <v>0</v>
      </c>
      <c r="O299" s="2" t="s">
        <v>97</v>
      </c>
      <c r="P299" s="2" t="s">
        <v>97</v>
      </c>
      <c r="Q299" s="17" t="s">
        <v>668</v>
      </c>
      <c r="R299" s="14" t="s">
        <v>372</v>
      </c>
      <c r="S299" s="14" t="s">
        <v>373</v>
      </c>
      <c r="T299" s="14" t="s">
        <v>57</v>
      </c>
      <c r="U299" s="14" t="s">
        <v>57</v>
      </c>
      <c r="V299" s="14" t="s">
        <v>57</v>
      </c>
      <c r="W299" s="14" t="s">
        <v>57</v>
      </c>
      <c r="X299" s="14" t="s">
        <v>57</v>
      </c>
      <c r="Y299" s="14" t="s">
        <v>57</v>
      </c>
      <c r="Z299" s="14" t="s">
        <v>97</v>
      </c>
      <c r="AA299" s="14" t="s">
        <v>98</v>
      </c>
    </row>
    <row r="300" spans="1:27" s="10" customFormat="1">
      <c r="A300" s="14" t="s">
        <v>719</v>
      </c>
      <c r="B300" s="2">
        <v>1449</v>
      </c>
      <c r="C300" s="2">
        <v>1.8127074099323199</v>
      </c>
      <c r="D300" s="4">
        <v>4.76805036659291E-56</v>
      </c>
      <c r="E300" s="4">
        <v>9.2159970274934805E-54</v>
      </c>
      <c r="F300" s="2">
        <v>3.2078568808324399</v>
      </c>
      <c r="G300" s="4">
        <v>1.05468050527558E-132</v>
      </c>
      <c r="H300" s="4">
        <v>1.24906783656042E-130</v>
      </c>
      <c r="I300" s="2">
        <v>2.21896491831192</v>
      </c>
      <c r="J300" s="4">
        <v>6.4160149285340397E-188</v>
      </c>
      <c r="K300" s="4">
        <v>8.6150446377434497E-186</v>
      </c>
      <c r="L300" s="2">
        <v>2.4262029700786698</v>
      </c>
      <c r="M300" s="4">
        <v>1.3852627234242501E-227</v>
      </c>
      <c r="N300" s="4">
        <v>1.32212390666186E-225</v>
      </c>
      <c r="O300" s="2" t="s">
        <v>97</v>
      </c>
      <c r="P300" s="2" t="s">
        <v>97</v>
      </c>
      <c r="Q300" s="17" t="s">
        <v>720</v>
      </c>
      <c r="R300" s="14" t="s">
        <v>721</v>
      </c>
      <c r="S300" s="14" t="s">
        <v>722</v>
      </c>
      <c r="T300" s="14" t="s">
        <v>57</v>
      </c>
      <c r="U300" s="14" t="s">
        <v>57</v>
      </c>
      <c r="V300" s="14" t="s">
        <v>57</v>
      </c>
      <c r="W300" s="14" t="s">
        <v>57</v>
      </c>
      <c r="X300" s="14" t="s">
        <v>57</v>
      </c>
      <c r="Y300" s="14" t="s">
        <v>57</v>
      </c>
      <c r="Z300" s="14" t="s">
        <v>60</v>
      </c>
      <c r="AA300" s="14" t="s">
        <v>723</v>
      </c>
    </row>
    <row r="301" spans="1:27" s="10" customFormat="1">
      <c r="A301" s="14" t="s">
        <v>748</v>
      </c>
      <c r="B301" s="2">
        <v>1083</v>
      </c>
      <c r="C301" s="2">
        <v>2.7832370348186499</v>
      </c>
      <c r="D301" s="4">
        <v>1.0356156054791001E-14</v>
      </c>
      <c r="E301" s="4">
        <v>5.3824916890583699E-13</v>
      </c>
      <c r="F301" s="2">
        <v>5.6971681860638901</v>
      </c>
      <c r="G301" s="4">
        <v>4.8639074965769304E-87</v>
      </c>
      <c r="H301" s="4">
        <v>3.40029634173319E-85</v>
      </c>
      <c r="I301" s="2">
        <v>4.9212623159834203</v>
      </c>
      <c r="J301" s="4">
        <v>1.57255657807205E-102</v>
      </c>
      <c r="K301" s="4">
        <v>1.1113346234195699E-100</v>
      </c>
      <c r="L301" s="2">
        <v>4.7439572596165398</v>
      </c>
      <c r="M301" s="4">
        <v>4.2524725129398299E-91</v>
      </c>
      <c r="N301" s="4">
        <v>1.45361614608201E-89</v>
      </c>
      <c r="O301" s="2" t="s">
        <v>97</v>
      </c>
      <c r="P301" s="2" t="s">
        <v>97</v>
      </c>
      <c r="Q301" s="17" t="s">
        <v>749</v>
      </c>
      <c r="R301" s="14" t="s">
        <v>95</v>
      </c>
      <c r="S301" s="14" t="s">
        <v>96</v>
      </c>
      <c r="T301" s="14" t="s">
        <v>57</v>
      </c>
      <c r="U301" s="14" t="s">
        <v>57</v>
      </c>
      <c r="V301" s="14" t="s">
        <v>57</v>
      </c>
      <c r="W301" s="14" t="s">
        <v>57</v>
      </c>
      <c r="X301" s="14" t="s">
        <v>57</v>
      </c>
      <c r="Y301" s="14" t="s">
        <v>57</v>
      </c>
      <c r="Z301" s="14" t="s">
        <v>60</v>
      </c>
      <c r="AA301" s="14" t="s">
        <v>750</v>
      </c>
    </row>
    <row r="302" spans="1:27" s="10" customFormat="1">
      <c r="A302" s="14" t="s">
        <v>777</v>
      </c>
      <c r="B302" s="2">
        <v>975</v>
      </c>
      <c r="C302" s="2">
        <v>7.0565007609974204</v>
      </c>
      <c r="D302" s="4">
        <v>4.6891752307588402E-8</v>
      </c>
      <c r="E302" s="4">
        <v>1.29880346941498E-6</v>
      </c>
      <c r="F302" s="2">
        <v>7.3511470178877101</v>
      </c>
      <c r="G302" s="4">
        <v>1.38280692524183E-8</v>
      </c>
      <c r="H302" s="4">
        <v>8.7928643111058706E-8</v>
      </c>
      <c r="I302" s="2">
        <v>6.9716587881678604</v>
      </c>
      <c r="J302" s="4">
        <v>1.563402120666E-20</v>
      </c>
      <c r="K302" s="4">
        <v>3.0522121961564399E-19</v>
      </c>
      <c r="L302" s="2">
        <v>6.4798666980005901</v>
      </c>
      <c r="M302" s="4">
        <v>1.8949974992983199E-17</v>
      </c>
      <c r="N302" s="4">
        <v>1.50290333051719E-16</v>
      </c>
      <c r="O302" s="2" t="s">
        <v>97</v>
      </c>
      <c r="P302" s="2" t="s">
        <v>97</v>
      </c>
      <c r="Q302" s="17" t="s">
        <v>778</v>
      </c>
      <c r="R302" s="14" t="s">
        <v>73</v>
      </c>
      <c r="S302" s="14" t="s">
        <v>74</v>
      </c>
      <c r="T302" s="14" t="s">
        <v>57</v>
      </c>
      <c r="U302" s="14" t="s">
        <v>57</v>
      </c>
      <c r="V302" s="14" t="s">
        <v>57</v>
      </c>
      <c r="W302" s="14" t="s">
        <v>57</v>
      </c>
      <c r="X302" s="14" t="s">
        <v>57</v>
      </c>
      <c r="Y302" s="14" t="s">
        <v>57</v>
      </c>
      <c r="Z302" s="14" t="s">
        <v>60</v>
      </c>
      <c r="AA302" s="14" t="s">
        <v>596</v>
      </c>
    </row>
    <row r="303" spans="1:27" s="10" customFormat="1">
      <c r="A303" s="14" t="s">
        <v>815</v>
      </c>
      <c r="B303" s="2">
        <v>1098</v>
      </c>
      <c r="C303" s="2">
        <v>6.1118942517131396</v>
      </c>
      <c r="D303" s="4">
        <v>1.9227317541053901E-8</v>
      </c>
      <c r="E303" s="4">
        <v>5.6170785999428696E-7</v>
      </c>
      <c r="F303" s="2">
        <v>3.6256881054066898</v>
      </c>
      <c r="G303" s="2">
        <v>1.0578335293797999E-2</v>
      </c>
      <c r="H303" s="2">
        <v>2.8957710278483002E-2</v>
      </c>
      <c r="I303" s="2">
        <v>6.97096709803398</v>
      </c>
      <c r="J303" s="4">
        <v>5.3684868459979999E-11</v>
      </c>
      <c r="K303" s="4">
        <v>6.3294023451971195E-10</v>
      </c>
      <c r="L303" s="2">
        <v>4.5812849498979196</v>
      </c>
      <c r="M303" s="2">
        <v>1.92177364928532E-4</v>
      </c>
      <c r="N303" s="2">
        <v>6.2120219886167697E-4</v>
      </c>
      <c r="O303" s="2" t="s">
        <v>97</v>
      </c>
      <c r="P303" s="2" t="s">
        <v>97</v>
      </c>
      <c r="Q303" s="17" t="s">
        <v>449</v>
      </c>
      <c r="R303" s="14" t="s">
        <v>372</v>
      </c>
      <c r="S303" s="14" t="s">
        <v>373</v>
      </c>
      <c r="T303" s="14" t="s">
        <v>57</v>
      </c>
      <c r="U303" s="14" t="s">
        <v>57</v>
      </c>
      <c r="V303" s="14" t="s">
        <v>57</v>
      </c>
      <c r="W303" s="14" t="s">
        <v>57</v>
      </c>
      <c r="X303" s="14" t="s">
        <v>57</v>
      </c>
      <c r="Y303" s="14" t="s">
        <v>57</v>
      </c>
      <c r="Z303" s="14" t="s">
        <v>60</v>
      </c>
      <c r="AA303" s="14" t="s">
        <v>816</v>
      </c>
    </row>
    <row r="304" spans="1:27" s="10" customFormat="1">
      <c r="A304" s="14" t="s">
        <v>838</v>
      </c>
      <c r="B304" s="2">
        <v>903</v>
      </c>
      <c r="C304" s="2">
        <v>3.0216878511499701</v>
      </c>
      <c r="D304" s="4">
        <v>4.8920063575610601E-15</v>
      </c>
      <c r="E304" s="4">
        <v>2.5992327389846698E-13</v>
      </c>
      <c r="F304" s="2">
        <v>4.0929369260175799</v>
      </c>
      <c r="G304" s="4">
        <v>1.6707920414397101E-29</v>
      </c>
      <c r="H304" s="4">
        <v>3.3381534887876799E-28</v>
      </c>
      <c r="I304" s="2">
        <v>5.45604395187351</v>
      </c>
      <c r="J304" s="4">
        <v>2.3452604418871898E-215</v>
      </c>
      <c r="K304" s="4">
        <v>3.66487379569733E-213</v>
      </c>
      <c r="L304" s="2">
        <v>4.4876468879164904</v>
      </c>
      <c r="M304" s="4">
        <v>2.0587273167118999E-130</v>
      </c>
      <c r="N304" s="4">
        <v>1.02704157252417E-128</v>
      </c>
      <c r="O304" s="2" t="s">
        <v>97</v>
      </c>
      <c r="P304" s="2" t="s">
        <v>97</v>
      </c>
      <c r="Q304" s="17" t="s">
        <v>839</v>
      </c>
      <c r="R304" s="14" t="s">
        <v>840</v>
      </c>
      <c r="S304" s="14" t="s">
        <v>841</v>
      </c>
      <c r="T304" s="14" t="s">
        <v>57</v>
      </c>
      <c r="U304" s="14" t="s">
        <v>57</v>
      </c>
      <c r="V304" s="14" t="s">
        <v>57</v>
      </c>
      <c r="W304" s="14" t="s">
        <v>57</v>
      </c>
      <c r="X304" s="14" t="s">
        <v>57</v>
      </c>
      <c r="Y304" s="14" t="s">
        <v>57</v>
      </c>
      <c r="Z304" s="14" t="s">
        <v>60</v>
      </c>
      <c r="AA304" s="14" t="s">
        <v>842</v>
      </c>
    </row>
    <row r="305" spans="1:27" s="10" customFormat="1">
      <c r="A305" s="14" t="s">
        <v>1102</v>
      </c>
      <c r="B305" s="2">
        <v>1612</v>
      </c>
      <c r="C305" s="2">
        <v>3.0782068143984902</v>
      </c>
      <c r="D305" s="4">
        <v>2.9324680089256801E-5</v>
      </c>
      <c r="E305" s="2">
        <v>5.0853147945278596E-4</v>
      </c>
      <c r="F305" s="2">
        <v>2.2743182650305198</v>
      </c>
      <c r="G305" s="2">
        <v>1.5149505623659699E-2</v>
      </c>
      <c r="H305" s="2">
        <v>3.98180501510162E-2</v>
      </c>
      <c r="I305" s="2">
        <v>4.4540932534842703</v>
      </c>
      <c r="J305" s="4">
        <v>2.6483331804911599E-17</v>
      </c>
      <c r="K305" s="4">
        <v>4.5161181150294699E-16</v>
      </c>
      <c r="L305" s="2">
        <v>3.0878588586099598</v>
      </c>
      <c r="M305" s="4">
        <v>2.61014197389395E-6</v>
      </c>
      <c r="N305" s="4">
        <v>1.0426768268442101E-5</v>
      </c>
      <c r="O305" s="2" t="s">
        <v>97</v>
      </c>
      <c r="P305" s="2" t="s">
        <v>97</v>
      </c>
      <c r="Q305" s="17" t="s">
        <v>1103</v>
      </c>
      <c r="R305" s="14" t="s">
        <v>95</v>
      </c>
      <c r="S305" s="14" t="s">
        <v>96</v>
      </c>
      <c r="T305" s="14" t="s">
        <v>57</v>
      </c>
      <c r="U305" s="14" t="s">
        <v>57</v>
      </c>
      <c r="V305" s="14" t="s">
        <v>57</v>
      </c>
      <c r="W305" s="14" t="s">
        <v>57</v>
      </c>
      <c r="X305" s="14" t="s">
        <v>57</v>
      </c>
      <c r="Y305" s="14" t="s">
        <v>57</v>
      </c>
      <c r="Z305" s="14" t="s">
        <v>1104</v>
      </c>
      <c r="AA305" s="14" t="s">
        <v>1105</v>
      </c>
    </row>
    <row r="306" spans="1:27" s="10" customFormat="1">
      <c r="A306" s="14" t="s">
        <v>1117</v>
      </c>
      <c r="B306" s="2">
        <v>1762</v>
      </c>
      <c r="C306" s="2">
        <v>2.0385279778320302</v>
      </c>
      <c r="D306" s="4">
        <v>5.2302393939938297E-66</v>
      </c>
      <c r="E306" s="4">
        <v>1.16163292081013E-63</v>
      </c>
      <c r="F306" s="2">
        <v>1.55460337184675</v>
      </c>
      <c r="G306" s="4">
        <v>4.8100127283366902E-22</v>
      </c>
      <c r="H306" s="4">
        <v>7.15007796277067E-21</v>
      </c>
      <c r="I306" s="2">
        <v>1.4264363644370901</v>
      </c>
      <c r="J306" s="4">
        <v>3.0994343039687998E-40</v>
      </c>
      <c r="K306" s="4">
        <v>1.00687178544879E-38</v>
      </c>
      <c r="L306" s="2">
        <v>1.15066798726516</v>
      </c>
      <c r="M306" s="4">
        <v>4.8374854937602101E-24</v>
      </c>
      <c r="N306" s="4">
        <v>4.89935559585857E-23</v>
      </c>
      <c r="O306" s="2" t="s">
        <v>97</v>
      </c>
      <c r="P306" s="2" t="s">
        <v>97</v>
      </c>
      <c r="Q306" s="17" t="s">
        <v>1118</v>
      </c>
      <c r="R306" s="14" t="s">
        <v>372</v>
      </c>
      <c r="S306" s="14" t="s">
        <v>373</v>
      </c>
      <c r="T306" s="14" t="s">
        <v>57</v>
      </c>
      <c r="U306" s="14" t="s">
        <v>57</v>
      </c>
      <c r="V306" s="14" t="s">
        <v>57</v>
      </c>
      <c r="W306" s="14" t="s">
        <v>57</v>
      </c>
      <c r="X306" s="14" t="s">
        <v>57</v>
      </c>
      <c r="Y306" s="14" t="s">
        <v>57</v>
      </c>
      <c r="Z306" s="14" t="s">
        <v>97</v>
      </c>
      <c r="AA306" s="14" t="s">
        <v>98</v>
      </c>
    </row>
    <row r="307" spans="1:27" s="10" customFormat="1">
      <c r="A307" s="14" t="s">
        <v>1164</v>
      </c>
      <c r="B307" s="2">
        <v>501</v>
      </c>
      <c r="C307" s="2">
        <v>2.5611071228098599</v>
      </c>
      <c r="D307" s="4">
        <v>9.3252434889511497E-8</v>
      </c>
      <c r="E307" s="4">
        <v>2.4590859637014402E-6</v>
      </c>
      <c r="F307" s="2">
        <v>4.3011694666859599</v>
      </c>
      <c r="G307" s="4">
        <v>2.46148404468922E-26</v>
      </c>
      <c r="H307" s="4">
        <v>4.3526920462154199E-25</v>
      </c>
      <c r="I307" s="2">
        <v>3.7853192456030702</v>
      </c>
      <c r="J307" s="4">
        <v>2.70947143101718E-34</v>
      </c>
      <c r="K307" s="4">
        <v>7.8083606725037207E-33</v>
      </c>
      <c r="L307" s="2">
        <v>3.6067582946507999</v>
      </c>
      <c r="M307" s="4">
        <v>1.7474312408033401E-31</v>
      </c>
      <c r="N307" s="4">
        <v>2.1914189571734299E-30</v>
      </c>
      <c r="O307" s="2" t="s">
        <v>97</v>
      </c>
      <c r="P307" s="2" t="s">
        <v>97</v>
      </c>
      <c r="Q307" s="17" t="s">
        <v>1165</v>
      </c>
      <c r="R307" s="14" t="s">
        <v>1166</v>
      </c>
      <c r="S307" s="14" t="s">
        <v>1167</v>
      </c>
      <c r="T307" s="14" t="s">
        <v>57</v>
      </c>
      <c r="U307" s="14" t="s">
        <v>57</v>
      </c>
      <c r="V307" s="14" t="s">
        <v>57</v>
      </c>
      <c r="W307" s="14" t="s">
        <v>57</v>
      </c>
      <c r="X307" s="14" t="s">
        <v>57</v>
      </c>
      <c r="Y307" s="14" t="s">
        <v>57</v>
      </c>
      <c r="Z307" s="14" t="s">
        <v>60</v>
      </c>
      <c r="AA307" s="14" t="s">
        <v>1168</v>
      </c>
    </row>
    <row r="308" spans="1:27" s="10" customFormat="1">
      <c r="A308" s="14" t="s">
        <v>1170</v>
      </c>
      <c r="B308" s="2">
        <v>795</v>
      </c>
      <c r="C308" s="2">
        <v>5.1288145940802297</v>
      </c>
      <c r="D308" s="4">
        <v>1.3154837777207E-14</v>
      </c>
      <c r="E308" s="4">
        <v>6.7877444334396598E-13</v>
      </c>
      <c r="F308" s="2">
        <v>4.9032149216263496</v>
      </c>
      <c r="G308" s="4">
        <v>1.8647374536702999E-12</v>
      </c>
      <c r="H308" s="4">
        <v>1.6366685164429899E-11</v>
      </c>
      <c r="I308" s="2">
        <v>7.60183599515819</v>
      </c>
      <c r="J308" s="4">
        <v>6.2790407128798104E-155</v>
      </c>
      <c r="K308" s="4">
        <v>6.9191593314512101E-153</v>
      </c>
      <c r="L308" s="2">
        <v>4.9855340410753799</v>
      </c>
      <c r="M308" s="4">
        <v>8.6588662449878099E-54</v>
      </c>
      <c r="N308" s="4">
        <v>1.7534325012463298E-52</v>
      </c>
      <c r="O308" s="2" t="s">
        <v>97</v>
      </c>
      <c r="P308" s="2" t="s">
        <v>97</v>
      </c>
      <c r="Q308" s="17" t="s">
        <v>1171</v>
      </c>
      <c r="R308" s="14" t="s">
        <v>372</v>
      </c>
      <c r="S308" s="14" t="s">
        <v>373</v>
      </c>
      <c r="T308" s="14" t="s">
        <v>57</v>
      </c>
      <c r="U308" s="14" t="s">
        <v>57</v>
      </c>
      <c r="V308" s="14" t="s">
        <v>57</v>
      </c>
      <c r="W308" s="14" t="s">
        <v>57</v>
      </c>
      <c r="X308" s="14" t="s">
        <v>57</v>
      </c>
      <c r="Y308" s="14" t="s">
        <v>57</v>
      </c>
      <c r="Z308" s="14" t="s">
        <v>60</v>
      </c>
      <c r="AA308" s="14" t="s">
        <v>750</v>
      </c>
    </row>
    <row r="309" spans="1:27" s="10" customFormat="1">
      <c r="A309" s="14" t="s">
        <v>1244</v>
      </c>
      <c r="B309" s="2">
        <v>1641</v>
      </c>
      <c r="C309" s="2">
        <v>4.3546064538939202</v>
      </c>
      <c r="D309" s="4">
        <v>4.2140671593174897E-52</v>
      </c>
      <c r="E309" s="4">
        <v>7.5721916323052697E-50</v>
      </c>
      <c r="F309" s="2">
        <v>5.9467672536422898</v>
      </c>
      <c r="G309" s="4">
        <v>4.7089091694148099E-107</v>
      </c>
      <c r="H309" s="4">
        <v>4.2172849956826299E-105</v>
      </c>
      <c r="I309" s="2">
        <v>5.07620624598965</v>
      </c>
      <c r="J309" s="2">
        <v>0</v>
      </c>
      <c r="K309" s="2">
        <v>0</v>
      </c>
      <c r="L309" s="2">
        <v>3.9493256017413199</v>
      </c>
      <c r="M309" s="4">
        <v>7.4095400552084502E-205</v>
      </c>
      <c r="N309" s="4">
        <v>6.2640838863007004E-203</v>
      </c>
      <c r="O309" s="2" t="s">
        <v>97</v>
      </c>
      <c r="P309" s="2" t="s">
        <v>97</v>
      </c>
      <c r="Q309" s="17" t="s">
        <v>1245</v>
      </c>
      <c r="R309" s="14" t="s">
        <v>1246</v>
      </c>
      <c r="S309" s="14" t="s">
        <v>1247</v>
      </c>
      <c r="T309" s="14" t="s">
        <v>1047</v>
      </c>
      <c r="U309" s="14" t="s">
        <v>1048</v>
      </c>
      <c r="V309" s="14" t="s">
        <v>1049</v>
      </c>
      <c r="W309" s="14" t="s">
        <v>352</v>
      </c>
      <c r="X309" s="14" t="s">
        <v>353</v>
      </c>
      <c r="Y309" s="14" t="s">
        <v>57</v>
      </c>
      <c r="Z309" s="14" t="s">
        <v>97</v>
      </c>
      <c r="AA309" s="14" t="s">
        <v>1050</v>
      </c>
    </row>
    <row r="310" spans="1:27" s="10" customFormat="1">
      <c r="A310" s="15" t="s">
        <v>16</v>
      </c>
      <c r="B310" s="5">
        <v>691</v>
      </c>
      <c r="C310" s="5">
        <v>6.2773461856500701</v>
      </c>
      <c r="D310" s="6">
        <v>8.3452722977720705E-7</v>
      </c>
      <c r="E310" s="6">
        <v>1.9165719128049701E-5</v>
      </c>
      <c r="F310" s="5">
        <v>6.23510190472145</v>
      </c>
      <c r="G310" s="6">
        <v>4.2255152509916296E-6</v>
      </c>
      <c r="H310" s="6">
        <v>2.0601465430970001E-5</v>
      </c>
      <c r="I310" s="5">
        <v>5.1435716371573497</v>
      </c>
      <c r="J310" s="6">
        <v>3.31460325945338E-10</v>
      </c>
      <c r="K310" s="6">
        <v>3.7077330011793599E-9</v>
      </c>
      <c r="L310" s="5">
        <v>5.7723014243725999</v>
      </c>
      <c r="M310" s="6">
        <v>3.1209885016301299E-13</v>
      </c>
      <c r="N310" s="6">
        <v>2.0332676661958201E-12</v>
      </c>
      <c r="O310" s="5" t="s">
        <v>97</v>
      </c>
      <c r="P310" s="5" t="s">
        <v>97</v>
      </c>
      <c r="Q310" s="19" t="s">
        <v>1329</v>
      </c>
      <c r="R310" s="15" t="s">
        <v>95</v>
      </c>
      <c r="S310" s="15" t="s">
        <v>96</v>
      </c>
      <c r="T310" s="15" t="s">
        <v>57</v>
      </c>
      <c r="U310" s="15" t="s">
        <v>57</v>
      </c>
      <c r="V310" s="15" t="s">
        <v>57</v>
      </c>
      <c r="W310" s="15" t="s">
        <v>57</v>
      </c>
      <c r="X310" s="15" t="s">
        <v>57</v>
      </c>
      <c r="Y310" s="15" t="s">
        <v>57</v>
      </c>
      <c r="Z310" s="15" t="s">
        <v>60</v>
      </c>
      <c r="AA310" s="15" t="s">
        <v>1330</v>
      </c>
    </row>
    <row r="311" spans="1:27" s="10" customFormat="1" ht="15.75">
      <c r="A311" s="25" t="s">
        <v>1413</v>
      </c>
      <c r="B311" s="25"/>
      <c r="C311" s="25"/>
      <c r="D311" s="25"/>
      <c r="E311" s="25"/>
      <c r="F311" s="20"/>
      <c r="G311" s="21"/>
      <c r="H311" s="21"/>
      <c r="I311" s="20"/>
      <c r="J311" s="20"/>
      <c r="K311" s="20"/>
      <c r="L311" s="20"/>
      <c r="M311" s="21"/>
      <c r="N311" s="20"/>
      <c r="O311" s="20"/>
      <c r="P311" s="20"/>
      <c r="Q311" s="20"/>
      <c r="R311" s="20"/>
      <c r="S311" s="20"/>
      <c r="T311" s="20"/>
      <c r="U311" s="20"/>
      <c r="V311" s="20"/>
      <c r="W311" s="20"/>
      <c r="X311" s="20"/>
      <c r="Y311" s="20"/>
    </row>
    <row r="312" spans="1:27" s="10" customFormat="1" ht="15.75">
      <c r="A312" s="12" t="s">
        <v>45</v>
      </c>
      <c r="B312" s="13" t="s">
        <v>1360</v>
      </c>
      <c r="C312" s="13" t="s">
        <v>1361</v>
      </c>
      <c r="D312" s="13" t="s">
        <v>1362</v>
      </c>
      <c r="E312" s="13" t="s">
        <v>1363</v>
      </c>
      <c r="F312" s="13" t="s">
        <v>1364</v>
      </c>
      <c r="G312" s="13" t="s">
        <v>1365</v>
      </c>
      <c r="H312" s="13" t="s">
        <v>1366</v>
      </c>
      <c r="I312" s="13" t="s">
        <v>1367</v>
      </c>
      <c r="J312" s="13" t="s">
        <v>1368</v>
      </c>
      <c r="K312" s="13" t="s">
        <v>1369</v>
      </c>
      <c r="L312" s="13" t="s">
        <v>1370</v>
      </c>
      <c r="M312" s="13" t="s">
        <v>1371</v>
      </c>
      <c r="N312" s="13" t="s">
        <v>1372</v>
      </c>
      <c r="O312" s="13" t="s">
        <v>1376</v>
      </c>
      <c r="P312" s="13" t="s">
        <v>1377</v>
      </c>
      <c r="Q312" s="16" t="s">
        <v>46</v>
      </c>
      <c r="R312" s="12" t="s">
        <v>47</v>
      </c>
      <c r="S312" s="12" t="s">
        <v>48</v>
      </c>
      <c r="T312" s="12" t="s">
        <v>49</v>
      </c>
      <c r="U312" s="12" t="s">
        <v>50</v>
      </c>
      <c r="V312" s="12" t="s">
        <v>51</v>
      </c>
      <c r="W312" s="12" t="s">
        <v>52</v>
      </c>
      <c r="X312" s="12" t="s">
        <v>53</v>
      </c>
      <c r="Y312" s="12" t="s">
        <v>54</v>
      </c>
      <c r="Z312" s="12" t="s">
        <v>55</v>
      </c>
      <c r="AA312" s="12" t="s">
        <v>56</v>
      </c>
    </row>
    <row r="313" spans="1:27" s="10" customFormat="1">
      <c r="A313" s="14" t="s">
        <v>235</v>
      </c>
      <c r="B313" s="2">
        <v>1044</v>
      </c>
      <c r="C313" s="2">
        <v>5.9113418259891599</v>
      </c>
      <c r="D313" s="4">
        <v>4.0053205735069297E-11</v>
      </c>
      <c r="E313" s="4">
        <v>1.6092387985108E-9</v>
      </c>
      <c r="F313" s="2">
        <v>4.4951179698886401</v>
      </c>
      <c r="G313" s="4">
        <v>1.2912642287322601E-5</v>
      </c>
      <c r="H313" s="4">
        <v>5.9124235059198402E-5</v>
      </c>
      <c r="I313" s="2">
        <v>8.1127434428602392</v>
      </c>
      <c r="J313" s="4">
        <v>4.8921190592580797E-11</v>
      </c>
      <c r="K313" s="4">
        <v>5.79036514444475E-10</v>
      </c>
      <c r="L313" s="2">
        <v>6.2485707826984198</v>
      </c>
      <c r="M313" s="4">
        <v>6.8582319963660896E-6</v>
      </c>
      <c r="N313" s="4">
        <v>2.6284936916855701E-5</v>
      </c>
      <c r="O313" s="2" t="s">
        <v>1378</v>
      </c>
      <c r="P313" s="2" t="s">
        <v>583</v>
      </c>
      <c r="Q313" s="17" t="s">
        <v>236</v>
      </c>
      <c r="R313" s="14" t="s">
        <v>237</v>
      </c>
      <c r="S313" s="14" t="s">
        <v>238</v>
      </c>
      <c r="T313" s="14" t="s">
        <v>57</v>
      </c>
      <c r="U313" s="14" t="s">
        <v>57</v>
      </c>
      <c r="V313" s="14" t="s">
        <v>57</v>
      </c>
      <c r="W313" s="14" t="s">
        <v>57</v>
      </c>
      <c r="X313" s="14" t="s">
        <v>57</v>
      </c>
      <c r="Y313" s="14" t="s">
        <v>57</v>
      </c>
      <c r="Z313" s="14" t="s">
        <v>114</v>
      </c>
      <c r="AA313" s="14" t="s">
        <v>239</v>
      </c>
    </row>
    <row r="314" spans="1:27" s="10" customFormat="1">
      <c r="A314" s="14" t="s">
        <v>484</v>
      </c>
      <c r="B314" s="2">
        <v>840</v>
      </c>
      <c r="C314" s="2">
        <v>1.46422304921348</v>
      </c>
      <c r="D314" s="2">
        <v>1.25615996109387E-3</v>
      </c>
      <c r="E314" s="2">
        <v>1.3909346033419799E-2</v>
      </c>
      <c r="F314" s="2">
        <v>4.2814143347638796</v>
      </c>
      <c r="G314" s="4">
        <v>1.3638729165400501E-44</v>
      </c>
      <c r="H314" s="4">
        <v>4.2440377367494701E-43</v>
      </c>
      <c r="I314" s="2">
        <v>4.11010791877644</v>
      </c>
      <c r="J314" s="4">
        <v>2.4203902957152099E-75</v>
      </c>
      <c r="K314" s="4">
        <v>1.29614224196247E-73</v>
      </c>
      <c r="L314" s="2">
        <v>3.9355546163945001</v>
      </c>
      <c r="M314" s="4">
        <v>1.24403895937587E-64</v>
      </c>
      <c r="N314" s="4">
        <v>2.9899804492143098E-63</v>
      </c>
      <c r="O314" s="2" t="s">
        <v>1378</v>
      </c>
      <c r="P314" s="2" t="s">
        <v>583</v>
      </c>
      <c r="Q314" s="17" t="s">
        <v>485</v>
      </c>
      <c r="R314" s="14" t="s">
        <v>398</v>
      </c>
      <c r="S314" s="14" t="s">
        <v>399</v>
      </c>
      <c r="T314" s="14" t="s">
        <v>111</v>
      </c>
      <c r="U314" s="14" t="s">
        <v>112</v>
      </c>
      <c r="V314" s="14" t="s">
        <v>113</v>
      </c>
      <c r="W314" s="14" t="s">
        <v>57</v>
      </c>
      <c r="X314" s="14" t="s">
        <v>57</v>
      </c>
      <c r="Y314" s="14" t="s">
        <v>57</v>
      </c>
      <c r="Z314" s="14" t="s">
        <v>114</v>
      </c>
      <c r="AA314" s="14" t="s">
        <v>486</v>
      </c>
    </row>
    <row r="315" spans="1:27" s="10" customFormat="1">
      <c r="A315" s="14" t="s">
        <v>579</v>
      </c>
      <c r="B315" s="2">
        <v>471</v>
      </c>
      <c r="C315" s="2">
        <v>1.71909241047374</v>
      </c>
      <c r="D315" s="2">
        <v>5.6287991317273602E-3</v>
      </c>
      <c r="E315" s="2">
        <v>4.8511592998868897E-2</v>
      </c>
      <c r="F315" s="2">
        <v>7.1505016125690002</v>
      </c>
      <c r="G315" s="4">
        <v>1.13484810507983E-81</v>
      </c>
      <c r="H315" s="4">
        <v>7.3884152490396296E-80</v>
      </c>
      <c r="I315" s="2">
        <v>3.0975500076615599</v>
      </c>
      <c r="J315" s="4">
        <v>7.3965171955117704E-27</v>
      </c>
      <c r="K315" s="4">
        <v>1.74125541822132E-25</v>
      </c>
      <c r="L315" s="2">
        <v>3.6051859879957502</v>
      </c>
      <c r="M315" s="4">
        <v>1.01805666454899E-40</v>
      </c>
      <c r="N315" s="4">
        <v>1.5949407822834901E-39</v>
      </c>
      <c r="O315" s="2" t="s">
        <v>1378</v>
      </c>
      <c r="P315" s="2" t="s">
        <v>583</v>
      </c>
      <c r="Q315" s="17" t="s">
        <v>580</v>
      </c>
      <c r="R315" s="14" t="s">
        <v>482</v>
      </c>
      <c r="S315" s="14" t="s">
        <v>483</v>
      </c>
      <c r="T315" s="14" t="s">
        <v>57</v>
      </c>
      <c r="U315" s="14" t="s">
        <v>57</v>
      </c>
      <c r="V315" s="14" t="s">
        <v>57</v>
      </c>
      <c r="W315" s="14" t="s">
        <v>57</v>
      </c>
      <c r="X315" s="14" t="s">
        <v>57</v>
      </c>
      <c r="Y315" s="14" t="s">
        <v>57</v>
      </c>
      <c r="Z315" s="14" t="s">
        <v>114</v>
      </c>
      <c r="AA315" s="14" t="s">
        <v>581</v>
      </c>
    </row>
    <row r="316" spans="1:27" s="10" customFormat="1">
      <c r="A316" s="14" t="s">
        <v>754</v>
      </c>
      <c r="B316" s="2">
        <v>855</v>
      </c>
      <c r="C316" s="2">
        <v>3.1201734175986702</v>
      </c>
      <c r="D316" s="2">
        <v>2.2783180166541001E-3</v>
      </c>
      <c r="E316" s="2">
        <v>2.2935853072695599E-2</v>
      </c>
      <c r="F316" s="2">
        <v>6.43677513170043</v>
      </c>
      <c r="G316" s="4">
        <v>2.50496809184621E-16</v>
      </c>
      <c r="H316" s="4">
        <v>2.7956096159559501E-15</v>
      </c>
      <c r="I316" s="2">
        <v>2.9316856323615998</v>
      </c>
      <c r="J316" s="2">
        <v>6.7034744024749803E-4</v>
      </c>
      <c r="K316" s="2">
        <v>3.4516085923494999E-3</v>
      </c>
      <c r="L316" s="2">
        <v>6.4021562095165496</v>
      </c>
      <c r="M316" s="4">
        <v>1.43837709046692E-24</v>
      </c>
      <c r="N316" s="4">
        <v>1.48497182798333E-23</v>
      </c>
      <c r="O316" s="2" t="s">
        <v>1378</v>
      </c>
      <c r="P316" s="2" t="s">
        <v>583</v>
      </c>
      <c r="Q316" s="17" t="s">
        <v>755</v>
      </c>
      <c r="R316" s="14" t="s">
        <v>435</v>
      </c>
      <c r="S316" s="14" t="s">
        <v>436</v>
      </c>
      <c r="T316" s="14" t="s">
        <v>57</v>
      </c>
      <c r="U316" s="14" t="s">
        <v>57</v>
      </c>
      <c r="V316" s="14" t="s">
        <v>57</v>
      </c>
      <c r="W316" s="14" t="s">
        <v>57</v>
      </c>
      <c r="X316" s="14" t="s">
        <v>57</v>
      </c>
      <c r="Y316" s="14" t="s">
        <v>57</v>
      </c>
      <c r="Z316" s="14" t="s">
        <v>114</v>
      </c>
      <c r="AA316" s="14" t="s">
        <v>756</v>
      </c>
    </row>
    <row r="317" spans="1:27" s="10" customFormat="1">
      <c r="A317" s="14" t="s">
        <v>896</v>
      </c>
      <c r="B317" s="2">
        <v>723</v>
      </c>
      <c r="C317" s="2">
        <v>2.0405230780341999</v>
      </c>
      <c r="D317" s="4">
        <v>9.4152046764483298E-7</v>
      </c>
      <c r="E317" s="4">
        <v>2.1443878268817801E-5</v>
      </c>
      <c r="F317" s="2">
        <v>6.3695575987726203</v>
      </c>
      <c r="G317" s="4">
        <v>1.5629169447656199E-106</v>
      </c>
      <c r="H317" s="4">
        <v>1.37915928339208E-104</v>
      </c>
      <c r="I317" s="2">
        <v>2.9837580805405</v>
      </c>
      <c r="J317" s="4">
        <v>6.2642455635717401E-81</v>
      </c>
      <c r="K317" s="4">
        <v>3.5484993540895298E-79</v>
      </c>
      <c r="L317" s="2">
        <v>3.4191509297308098</v>
      </c>
      <c r="M317" s="4">
        <v>7.8309218548931701E-116</v>
      </c>
      <c r="N317" s="4">
        <v>3.4720277974726799E-114</v>
      </c>
      <c r="O317" s="2" t="s">
        <v>1378</v>
      </c>
      <c r="P317" s="2" t="s">
        <v>583</v>
      </c>
      <c r="Q317" s="17" t="s">
        <v>261</v>
      </c>
      <c r="R317" s="14" t="s">
        <v>435</v>
      </c>
      <c r="S317" s="14" t="s">
        <v>436</v>
      </c>
      <c r="T317" s="14" t="s">
        <v>264</v>
      </c>
      <c r="U317" s="14" t="s">
        <v>265</v>
      </c>
      <c r="V317" s="14" t="s">
        <v>266</v>
      </c>
      <c r="W317" s="14" t="s">
        <v>157</v>
      </c>
      <c r="X317" s="14" t="s">
        <v>158</v>
      </c>
      <c r="Y317" s="14" t="s">
        <v>57</v>
      </c>
      <c r="Z317" s="14" t="s">
        <v>114</v>
      </c>
      <c r="AA317" s="14" t="s">
        <v>267</v>
      </c>
    </row>
    <row r="318" spans="1:27" s="10" customFormat="1">
      <c r="A318" s="14" t="s">
        <v>936</v>
      </c>
      <c r="B318" s="2">
        <v>1541</v>
      </c>
      <c r="C318" s="2">
        <v>4.47817496488251</v>
      </c>
      <c r="D318" s="4">
        <v>3.22710709811793E-15</v>
      </c>
      <c r="E318" s="4">
        <v>1.7457624147428301E-13</v>
      </c>
      <c r="F318" s="2">
        <v>7.6132962828173403</v>
      </c>
      <c r="G318" s="4">
        <v>8.3325510917075801E-52</v>
      </c>
      <c r="H318" s="4">
        <v>3.1023457802972901E-50</v>
      </c>
      <c r="I318" s="2">
        <v>6.4877934833903801</v>
      </c>
      <c r="J318" s="4">
        <v>8.0218457916994807E-52</v>
      </c>
      <c r="K318" s="4">
        <v>3.1818818088870102E-50</v>
      </c>
      <c r="L318" s="2">
        <v>6.5358984180833701</v>
      </c>
      <c r="M318" s="4">
        <v>1.4175299786325701E-53</v>
      </c>
      <c r="N318" s="4">
        <v>2.85457952609918E-52</v>
      </c>
      <c r="O318" s="2" t="s">
        <v>1378</v>
      </c>
      <c r="P318" s="2" t="s">
        <v>583</v>
      </c>
      <c r="Q318" s="17" t="s">
        <v>937</v>
      </c>
      <c r="R318" s="14" t="s">
        <v>938</v>
      </c>
      <c r="S318" s="14" t="s">
        <v>939</v>
      </c>
      <c r="T318" s="14" t="s">
        <v>57</v>
      </c>
      <c r="U318" s="14" t="s">
        <v>57</v>
      </c>
      <c r="V318" s="14" t="s">
        <v>57</v>
      </c>
      <c r="W318" s="14" t="s">
        <v>57</v>
      </c>
      <c r="X318" s="14" t="s">
        <v>57</v>
      </c>
      <c r="Y318" s="14" t="s">
        <v>57</v>
      </c>
      <c r="Z318" s="14" t="s">
        <v>114</v>
      </c>
      <c r="AA318" s="14" t="s">
        <v>940</v>
      </c>
    </row>
    <row r="319" spans="1:27" s="10" customFormat="1">
      <c r="A319" s="14" t="s">
        <v>1027</v>
      </c>
      <c r="B319" s="2">
        <v>1142</v>
      </c>
      <c r="C319" s="2">
        <v>1.5393659008082701</v>
      </c>
      <c r="D319" s="4">
        <v>2.9512639289785499E-7</v>
      </c>
      <c r="E319" s="4">
        <v>7.2232235162501702E-6</v>
      </c>
      <c r="F319" s="2">
        <v>4.8023612578588502</v>
      </c>
      <c r="G319" s="4">
        <v>1.6678009945812201E-118</v>
      </c>
      <c r="H319" s="4">
        <v>1.6962101471160299E-116</v>
      </c>
      <c r="I319" s="2">
        <v>2.8951371087756699</v>
      </c>
      <c r="J319" s="4">
        <v>2.0003611322978001E-64</v>
      </c>
      <c r="K319" s="4">
        <v>9.3334739369787104E-63</v>
      </c>
      <c r="L319" s="2">
        <v>3.83865050276271</v>
      </c>
      <c r="M319" s="4">
        <v>1.8290370603276899E-135</v>
      </c>
      <c r="N319" s="4">
        <v>9.5036556022872093E-134</v>
      </c>
      <c r="O319" s="2" t="s">
        <v>1378</v>
      </c>
      <c r="P319" s="2" t="s">
        <v>583</v>
      </c>
      <c r="Q319" s="17" t="s">
        <v>1028</v>
      </c>
      <c r="R319" s="14" t="s">
        <v>1029</v>
      </c>
      <c r="S319" s="14" t="s">
        <v>1030</v>
      </c>
      <c r="T319" s="14" t="s">
        <v>1031</v>
      </c>
      <c r="U319" s="14" t="s">
        <v>1032</v>
      </c>
      <c r="V319" s="14" t="s">
        <v>1033</v>
      </c>
      <c r="W319" s="14" t="s">
        <v>121</v>
      </c>
      <c r="X319" s="14" t="s">
        <v>122</v>
      </c>
      <c r="Y319" s="14" t="s">
        <v>57</v>
      </c>
      <c r="Z319" s="14" t="s">
        <v>335</v>
      </c>
      <c r="AA319" s="14" t="s">
        <v>1034</v>
      </c>
    </row>
    <row r="320" spans="1:27" s="10" customFormat="1">
      <c r="A320" s="14" t="s">
        <v>1037</v>
      </c>
      <c r="B320" s="2">
        <v>864</v>
      </c>
      <c r="C320" s="2">
        <v>5.17921143485641</v>
      </c>
      <c r="D320" s="4">
        <v>3.1163770661457398E-19</v>
      </c>
      <c r="E320" s="4">
        <v>2.1266299834205999E-17</v>
      </c>
      <c r="F320" s="2">
        <v>4.0434426964888699</v>
      </c>
      <c r="G320" s="4">
        <v>1.5062906308424099E-9</v>
      </c>
      <c r="H320" s="4">
        <v>1.0483468312820299E-8</v>
      </c>
      <c r="I320" s="2">
        <v>5.8329005111547296</v>
      </c>
      <c r="J320" s="4">
        <v>4.74446520002866E-23</v>
      </c>
      <c r="K320" s="4">
        <v>9.9945288414781493E-22</v>
      </c>
      <c r="L320" s="2">
        <v>5.3029008860157099</v>
      </c>
      <c r="M320" s="4">
        <v>2.8985690518122003E-17</v>
      </c>
      <c r="N320" s="4">
        <v>2.2769179634205098E-16</v>
      </c>
      <c r="O320" s="2" t="s">
        <v>1378</v>
      </c>
      <c r="P320" s="2" t="s">
        <v>583</v>
      </c>
      <c r="Q320" s="17" t="s">
        <v>1038</v>
      </c>
      <c r="R320" s="14" t="s">
        <v>1039</v>
      </c>
      <c r="S320" s="14" t="s">
        <v>1040</v>
      </c>
      <c r="T320" s="14" t="s">
        <v>57</v>
      </c>
      <c r="U320" s="14" t="s">
        <v>57</v>
      </c>
      <c r="V320" s="14" t="s">
        <v>57</v>
      </c>
      <c r="W320" s="14" t="s">
        <v>57</v>
      </c>
      <c r="X320" s="14" t="s">
        <v>57</v>
      </c>
      <c r="Y320" s="14" t="s">
        <v>57</v>
      </c>
      <c r="Z320" s="14" t="s">
        <v>114</v>
      </c>
      <c r="AA320" s="14" t="s">
        <v>581</v>
      </c>
    </row>
    <row r="321" spans="1:27" s="10" customFormat="1">
      <c r="A321" s="14" t="s">
        <v>1041</v>
      </c>
      <c r="B321" s="2">
        <v>531</v>
      </c>
      <c r="C321" s="2">
        <v>-2.1249920473177699</v>
      </c>
      <c r="D321" s="2">
        <v>1.1181452637146301E-3</v>
      </c>
      <c r="E321" s="2">
        <v>1.25969244927246E-2</v>
      </c>
      <c r="F321" s="2">
        <v>-1.7171094766944801</v>
      </c>
      <c r="G321" s="2">
        <v>1.0019091864986E-2</v>
      </c>
      <c r="H321" s="2">
        <v>2.7579888708241601E-2</v>
      </c>
      <c r="I321" s="2">
        <v>-1.78032808922441</v>
      </c>
      <c r="J321" s="2">
        <v>1.6172428596622399E-3</v>
      </c>
      <c r="K321" s="2">
        <v>7.6243852580227204E-3</v>
      </c>
      <c r="L321" s="2">
        <v>-2.7864042982159098</v>
      </c>
      <c r="M321" s="4">
        <v>5.5849834274823101E-5</v>
      </c>
      <c r="N321" s="2">
        <v>1.93076140451748E-4</v>
      </c>
      <c r="O321" s="2" t="s">
        <v>1378</v>
      </c>
      <c r="P321" s="2" t="s">
        <v>583</v>
      </c>
      <c r="Q321" s="17" t="s">
        <v>751</v>
      </c>
      <c r="R321" s="14" t="s">
        <v>998</v>
      </c>
      <c r="S321" s="14" t="s">
        <v>999</v>
      </c>
      <c r="T321" s="14" t="s">
        <v>57</v>
      </c>
      <c r="U321" s="14" t="s">
        <v>57</v>
      </c>
      <c r="V321" s="14" t="s">
        <v>57</v>
      </c>
      <c r="W321" s="14" t="s">
        <v>57</v>
      </c>
      <c r="X321" s="14" t="s">
        <v>57</v>
      </c>
      <c r="Y321" s="14" t="s">
        <v>57</v>
      </c>
      <c r="Z321" s="14" t="s">
        <v>114</v>
      </c>
      <c r="AA321" s="14" t="s">
        <v>752</v>
      </c>
    </row>
    <row r="322" spans="1:27" s="10" customFormat="1">
      <c r="A322" s="14" t="s">
        <v>1227</v>
      </c>
      <c r="B322" s="2">
        <v>1239</v>
      </c>
      <c r="C322" s="2">
        <v>-4.7543043018845301</v>
      </c>
      <c r="D322" s="4">
        <v>1.3335542825750701E-13</v>
      </c>
      <c r="E322" s="4">
        <v>6.4179319026001903E-12</v>
      </c>
      <c r="F322" s="2">
        <v>-4.7691500010320702</v>
      </c>
      <c r="G322" s="4">
        <v>4.2005621486012597E-11</v>
      </c>
      <c r="H322" s="4">
        <v>3.33626382166537E-10</v>
      </c>
      <c r="I322" s="2">
        <v>-4.7314484941729296</v>
      </c>
      <c r="J322" s="4">
        <v>3.2073018852700502E-29</v>
      </c>
      <c r="K322" s="4">
        <v>8.1256130362390306E-28</v>
      </c>
      <c r="L322" s="2">
        <v>-7.7943510699583403</v>
      </c>
      <c r="M322" s="4">
        <v>8.7443441685645394E-14</v>
      </c>
      <c r="N322" s="4">
        <v>5.8827652440270603E-13</v>
      </c>
      <c r="O322" s="2" t="s">
        <v>1378</v>
      </c>
      <c r="P322" s="2" t="s">
        <v>583</v>
      </c>
      <c r="Q322" s="17" t="s">
        <v>1228</v>
      </c>
      <c r="R322" s="14" t="s">
        <v>537</v>
      </c>
      <c r="S322" s="14" t="s">
        <v>538</v>
      </c>
      <c r="T322" s="14" t="s">
        <v>57</v>
      </c>
      <c r="U322" s="14" t="s">
        <v>57</v>
      </c>
      <c r="V322" s="14" t="s">
        <v>57</v>
      </c>
      <c r="W322" s="14" t="s">
        <v>57</v>
      </c>
      <c r="X322" s="14" t="s">
        <v>57</v>
      </c>
      <c r="Y322" s="14" t="s">
        <v>57</v>
      </c>
      <c r="Z322" s="14" t="s">
        <v>114</v>
      </c>
      <c r="AA322" s="14" t="s">
        <v>1229</v>
      </c>
    </row>
    <row r="323" spans="1:27" s="10" customFormat="1">
      <c r="A323" s="14" t="s">
        <v>1310</v>
      </c>
      <c r="B323" s="2">
        <v>810</v>
      </c>
      <c r="C323" s="2">
        <v>3.7427415672112998</v>
      </c>
      <c r="D323" s="4">
        <v>1.1527612022407701E-9</v>
      </c>
      <c r="E323" s="4">
        <v>3.9796019212064397E-8</v>
      </c>
      <c r="F323" s="2">
        <v>5.8047566246594799</v>
      </c>
      <c r="G323" s="4">
        <v>2.80829831723632E-24</v>
      </c>
      <c r="H323" s="4">
        <v>4.5791288186349202E-23</v>
      </c>
      <c r="I323" s="2">
        <v>3.2903956554694398</v>
      </c>
      <c r="J323" s="4">
        <v>1.7037241526878799E-19</v>
      </c>
      <c r="K323" s="4">
        <v>3.1970401362084099E-18</v>
      </c>
      <c r="L323" s="2">
        <v>4.8891496188938701</v>
      </c>
      <c r="M323" s="4">
        <v>4.4978766803652098E-59</v>
      </c>
      <c r="N323" s="4">
        <v>9.9046139309948695E-58</v>
      </c>
      <c r="O323" s="2" t="s">
        <v>1378</v>
      </c>
      <c r="P323" s="2" t="s">
        <v>583</v>
      </c>
      <c r="Q323" s="17" t="s">
        <v>1311</v>
      </c>
      <c r="R323" s="14" t="s">
        <v>550</v>
      </c>
      <c r="S323" s="14" t="s">
        <v>551</v>
      </c>
      <c r="T323" s="14" t="s">
        <v>57</v>
      </c>
      <c r="U323" s="14" t="s">
        <v>57</v>
      </c>
      <c r="V323" s="14" t="s">
        <v>57</v>
      </c>
      <c r="W323" s="14" t="s">
        <v>57</v>
      </c>
      <c r="X323" s="14" t="s">
        <v>57</v>
      </c>
      <c r="Y323" s="14" t="s">
        <v>57</v>
      </c>
      <c r="Z323" s="14" t="s">
        <v>114</v>
      </c>
      <c r="AA323" s="14" t="s">
        <v>756</v>
      </c>
    </row>
    <row r="324" spans="1:27" s="10" customFormat="1">
      <c r="A324" s="15" t="s">
        <v>1315</v>
      </c>
      <c r="B324" s="5">
        <v>843</v>
      </c>
      <c r="C324" s="5">
        <v>2.4249773242648098</v>
      </c>
      <c r="D324" s="5">
        <v>9.6547472307091198E-4</v>
      </c>
      <c r="E324" s="5">
        <v>1.1072304409098699E-2</v>
      </c>
      <c r="F324" s="5">
        <v>2.8149884393487099</v>
      </c>
      <c r="G324" s="5">
        <v>3.6258352046056498E-4</v>
      </c>
      <c r="H324" s="5">
        <v>1.3358672213612101E-3</v>
      </c>
      <c r="I324" s="5">
        <v>5.1278192592229903</v>
      </c>
      <c r="J324" s="6">
        <v>3.5536119295238501E-10</v>
      </c>
      <c r="K324" s="6">
        <v>3.9650016199601196E-9</v>
      </c>
      <c r="L324" s="5">
        <v>3.8682137751897701</v>
      </c>
      <c r="M324" s="6">
        <v>3.3165081537237701E-5</v>
      </c>
      <c r="N324" s="5">
        <v>1.17728411196294E-4</v>
      </c>
      <c r="O324" s="5" t="s">
        <v>1378</v>
      </c>
      <c r="P324" s="5" t="s">
        <v>583</v>
      </c>
      <c r="Q324" s="19" t="s">
        <v>1316</v>
      </c>
      <c r="R324" s="15" t="s">
        <v>262</v>
      </c>
      <c r="S324" s="15" t="s">
        <v>263</v>
      </c>
      <c r="T324" s="15" t="s">
        <v>57</v>
      </c>
      <c r="U324" s="15" t="s">
        <v>57</v>
      </c>
      <c r="V324" s="15" t="s">
        <v>57</v>
      </c>
      <c r="W324" s="15" t="s">
        <v>57</v>
      </c>
      <c r="X324" s="15" t="s">
        <v>57</v>
      </c>
      <c r="Y324" s="15" t="s">
        <v>57</v>
      </c>
      <c r="Z324" s="15" t="s">
        <v>114</v>
      </c>
      <c r="AA324" s="15" t="s">
        <v>940</v>
      </c>
    </row>
    <row r="325" spans="1:27" s="10" customFormat="1" ht="15.75">
      <c r="A325" s="25" t="s">
        <v>1414</v>
      </c>
      <c r="B325" s="25"/>
      <c r="C325" s="25"/>
      <c r="D325" s="25"/>
      <c r="E325" s="25"/>
      <c r="F325" s="5"/>
      <c r="G325" s="5"/>
      <c r="H325" s="5"/>
      <c r="I325" s="5"/>
      <c r="J325" s="6"/>
      <c r="K325" s="6"/>
      <c r="L325" s="5"/>
      <c r="M325" s="6"/>
      <c r="N325" s="5"/>
      <c r="O325" s="5"/>
      <c r="P325" s="5"/>
      <c r="Q325" s="19"/>
      <c r="R325" s="15"/>
      <c r="S325" s="15"/>
      <c r="T325" s="15"/>
      <c r="U325" s="15"/>
      <c r="V325" s="15"/>
      <c r="W325" s="15"/>
      <c r="X325" s="15"/>
      <c r="Y325" s="15"/>
      <c r="Z325" s="15"/>
      <c r="AA325" s="15"/>
    </row>
    <row r="326" spans="1:27" s="10" customFormat="1" ht="15.75">
      <c r="A326" s="12" t="s">
        <v>45</v>
      </c>
      <c r="B326" s="13" t="s">
        <v>1360</v>
      </c>
      <c r="C326" s="13" t="s">
        <v>1361</v>
      </c>
      <c r="D326" s="13" t="s">
        <v>1362</v>
      </c>
      <c r="E326" s="13" t="s">
        <v>1363</v>
      </c>
      <c r="F326" s="13" t="s">
        <v>1364</v>
      </c>
      <c r="G326" s="13" t="s">
        <v>1365</v>
      </c>
      <c r="H326" s="13" t="s">
        <v>1366</v>
      </c>
      <c r="I326" s="13" t="s">
        <v>1367</v>
      </c>
      <c r="J326" s="13" t="s">
        <v>1368</v>
      </c>
      <c r="K326" s="13" t="s">
        <v>1369</v>
      </c>
      <c r="L326" s="13" t="s">
        <v>1370</v>
      </c>
      <c r="M326" s="13" t="s">
        <v>1371</v>
      </c>
      <c r="N326" s="13" t="s">
        <v>1372</v>
      </c>
      <c r="O326" s="13" t="s">
        <v>1376</v>
      </c>
      <c r="P326" s="13" t="s">
        <v>1377</v>
      </c>
      <c r="Q326" s="16" t="s">
        <v>46</v>
      </c>
      <c r="R326" s="12" t="s">
        <v>47</v>
      </c>
      <c r="S326" s="12" t="s">
        <v>48</v>
      </c>
      <c r="T326" s="12" t="s">
        <v>49</v>
      </c>
      <c r="U326" s="12" t="s">
        <v>50</v>
      </c>
      <c r="V326" s="12" t="s">
        <v>51</v>
      </c>
      <c r="W326" s="12" t="s">
        <v>52</v>
      </c>
      <c r="X326" s="12" t="s">
        <v>53</v>
      </c>
      <c r="Y326" s="12" t="s">
        <v>54</v>
      </c>
      <c r="Z326" s="12" t="s">
        <v>55</v>
      </c>
      <c r="AA326" s="12" t="s">
        <v>56</v>
      </c>
    </row>
    <row r="327" spans="1:27" s="10" customFormat="1">
      <c r="A327" s="14" t="s">
        <v>441</v>
      </c>
      <c r="B327" s="2">
        <v>1032</v>
      </c>
      <c r="C327" s="2">
        <v>2.4492909243780798</v>
      </c>
      <c r="D327" s="4">
        <v>5.3892251472378295E-7</v>
      </c>
      <c r="E327" s="4">
        <v>1.27283958266136E-5</v>
      </c>
      <c r="F327" s="2">
        <v>3.3270629660008599</v>
      </c>
      <c r="G327" s="4">
        <v>1.6955613014783601E-11</v>
      </c>
      <c r="H327" s="4">
        <v>1.3886554489792001E-10</v>
      </c>
      <c r="I327" s="2">
        <v>2.4830527217235798</v>
      </c>
      <c r="J327" s="4">
        <v>3.1829208023010497E-14</v>
      </c>
      <c r="K327" s="4">
        <v>4.6492188060685897E-13</v>
      </c>
      <c r="L327" s="2">
        <v>1.9635430927933899</v>
      </c>
      <c r="M327" s="4">
        <v>6.9810396758649501E-8</v>
      </c>
      <c r="N327" s="4">
        <v>3.1948056399277003E-7</v>
      </c>
      <c r="O327" s="2" t="s">
        <v>1393</v>
      </c>
      <c r="P327" s="2" t="s">
        <v>1394</v>
      </c>
      <c r="Q327" s="17" t="s">
        <v>442</v>
      </c>
      <c r="R327" s="14" t="s">
        <v>217</v>
      </c>
      <c r="S327" s="14" t="s">
        <v>218</v>
      </c>
      <c r="T327" s="14" t="s">
        <v>131</v>
      </c>
      <c r="U327" s="14" t="s">
        <v>132</v>
      </c>
      <c r="V327" s="14" t="s">
        <v>133</v>
      </c>
      <c r="W327" s="14" t="s">
        <v>57</v>
      </c>
      <c r="X327" s="14" t="s">
        <v>57</v>
      </c>
      <c r="Y327" s="14" t="s">
        <v>443</v>
      </c>
      <c r="Z327" s="14" t="s">
        <v>80</v>
      </c>
      <c r="AA327" s="14" t="s">
        <v>444</v>
      </c>
    </row>
    <row r="328" spans="1:27" s="10" customFormat="1">
      <c r="A328" s="14" t="s">
        <v>876</v>
      </c>
      <c r="B328" s="2">
        <v>837</v>
      </c>
      <c r="C328" s="2">
        <v>1.6150352601873801</v>
      </c>
      <c r="D328" s="4">
        <v>3.4027038284450898E-5</v>
      </c>
      <c r="E328" s="2">
        <v>5.8272932709549504E-4</v>
      </c>
      <c r="F328" s="2">
        <v>5.1793280179751902</v>
      </c>
      <c r="G328" s="4">
        <v>1.56256528048154E-85</v>
      </c>
      <c r="H328" s="4">
        <v>1.06346007170467E-83</v>
      </c>
      <c r="I328" s="2">
        <v>3.2977421927208401</v>
      </c>
      <c r="J328" s="4">
        <v>3.2900387941318601E-64</v>
      </c>
      <c r="K328" s="4">
        <v>1.5311561802625999E-62</v>
      </c>
      <c r="L328" s="2">
        <v>4.4227675694910999</v>
      </c>
      <c r="M328" s="4">
        <v>1.5800589453909701E-150</v>
      </c>
      <c r="N328" s="4">
        <v>9.2577670163876895E-149</v>
      </c>
      <c r="O328" s="2" t="s">
        <v>1393</v>
      </c>
      <c r="P328" s="2" t="s">
        <v>1394</v>
      </c>
      <c r="Q328" s="17" t="s">
        <v>877</v>
      </c>
      <c r="R328" s="14" t="s">
        <v>217</v>
      </c>
      <c r="S328" s="14" t="s">
        <v>218</v>
      </c>
      <c r="T328" s="14" t="s">
        <v>131</v>
      </c>
      <c r="U328" s="14" t="s">
        <v>132</v>
      </c>
      <c r="V328" s="14" t="s">
        <v>133</v>
      </c>
      <c r="W328" s="14" t="s">
        <v>57</v>
      </c>
      <c r="X328" s="14" t="s">
        <v>57</v>
      </c>
      <c r="Y328" s="14" t="s">
        <v>57</v>
      </c>
      <c r="Z328" s="14" t="s">
        <v>80</v>
      </c>
      <c r="AA328" s="14" t="s">
        <v>402</v>
      </c>
    </row>
    <row r="329" spans="1:27" s="10" customFormat="1">
      <c r="A329" s="15" t="s">
        <v>987</v>
      </c>
      <c r="B329" s="5">
        <v>909</v>
      </c>
      <c r="C329" s="5">
        <v>3.58702309036356</v>
      </c>
      <c r="D329" s="6">
        <v>2.12701567338039E-24</v>
      </c>
      <c r="E329" s="6">
        <v>1.81522258827533E-22</v>
      </c>
      <c r="F329" s="5">
        <v>2.4834893310239399</v>
      </c>
      <c r="G329" s="6">
        <v>9.9500798696942104E-8</v>
      </c>
      <c r="H329" s="6">
        <v>5.82113626175822E-7</v>
      </c>
      <c r="I329" s="5">
        <v>3.4731899545851199</v>
      </c>
      <c r="J329" s="6">
        <v>4.2111002281166699E-38</v>
      </c>
      <c r="K329" s="6">
        <v>1.3149804278220701E-36</v>
      </c>
      <c r="L329" s="5">
        <v>3.15788131285198</v>
      </c>
      <c r="M329" s="6">
        <v>1.8594618111146601E-29</v>
      </c>
      <c r="N329" s="6">
        <v>2.2103887566537599E-28</v>
      </c>
      <c r="O329" s="5" t="s">
        <v>1393</v>
      </c>
      <c r="P329" s="5" t="s">
        <v>1394</v>
      </c>
      <c r="Q329" s="19" t="s">
        <v>925</v>
      </c>
      <c r="R329" s="15" t="s">
        <v>217</v>
      </c>
      <c r="S329" s="15" t="s">
        <v>218</v>
      </c>
      <c r="T329" s="15" t="s">
        <v>131</v>
      </c>
      <c r="U329" s="15" t="s">
        <v>132</v>
      </c>
      <c r="V329" s="15" t="s">
        <v>133</v>
      </c>
      <c r="W329" s="15" t="s">
        <v>57</v>
      </c>
      <c r="X329" s="15" t="s">
        <v>57</v>
      </c>
      <c r="Y329" s="15" t="s">
        <v>57</v>
      </c>
      <c r="Z329" s="15" t="s">
        <v>76</v>
      </c>
      <c r="AA329" s="15" t="s">
        <v>481</v>
      </c>
    </row>
    <row r="330" spans="1:27" s="10" customFormat="1" ht="15.75">
      <c r="A330" s="25" t="s">
        <v>1415</v>
      </c>
      <c r="B330" s="25"/>
      <c r="C330" s="25"/>
      <c r="D330" s="25"/>
      <c r="E330" s="25"/>
      <c r="F330" s="3"/>
      <c r="G330" s="3"/>
      <c r="H330" s="3"/>
      <c r="I330" s="3"/>
      <c r="J330" s="7"/>
      <c r="K330" s="7"/>
      <c r="L330" s="3"/>
      <c r="M330" s="7"/>
      <c r="N330" s="3"/>
      <c r="O330" s="3"/>
      <c r="P330" s="3"/>
      <c r="Q330" s="22"/>
      <c r="R330" s="23"/>
      <c r="S330" s="23"/>
      <c r="T330" s="23"/>
      <c r="U330" s="23"/>
      <c r="V330" s="23"/>
      <c r="W330" s="23"/>
      <c r="X330" s="23"/>
      <c r="Y330" s="23"/>
      <c r="Z330" s="23"/>
      <c r="AA330" s="23"/>
    </row>
    <row r="331" spans="1:27" s="10" customFormat="1" ht="15.75">
      <c r="A331" s="12" t="s">
        <v>45</v>
      </c>
      <c r="B331" s="13" t="s">
        <v>1360</v>
      </c>
      <c r="C331" s="13" t="s">
        <v>1361</v>
      </c>
      <c r="D331" s="13" t="s">
        <v>1362</v>
      </c>
      <c r="E331" s="13" t="s">
        <v>1363</v>
      </c>
      <c r="F331" s="13" t="s">
        <v>1364</v>
      </c>
      <c r="G331" s="13" t="s">
        <v>1365</v>
      </c>
      <c r="H331" s="13" t="s">
        <v>1366</v>
      </c>
      <c r="I331" s="13" t="s">
        <v>1367</v>
      </c>
      <c r="J331" s="13" t="s">
        <v>1368</v>
      </c>
      <c r="K331" s="13" t="s">
        <v>1369</v>
      </c>
      <c r="L331" s="13" t="s">
        <v>1370</v>
      </c>
      <c r="M331" s="13" t="s">
        <v>1371</v>
      </c>
      <c r="N331" s="13" t="s">
        <v>1372</v>
      </c>
      <c r="O331" s="13" t="s">
        <v>1376</v>
      </c>
      <c r="P331" s="13" t="s">
        <v>1377</v>
      </c>
      <c r="Q331" s="16" t="s">
        <v>46</v>
      </c>
      <c r="R331" s="12" t="s">
        <v>47</v>
      </c>
      <c r="S331" s="12" t="s">
        <v>48</v>
      </c>
      <c r="T331" s="12" t="s">
        <v>49</v>
      </c>
      <c r="U331" s="12" t="s">
        <v>50</v>
      </c>
      <c r="V331" s="12" t="s">
        <v>51</v>
      </c>
      <c r="W331" s="12" t="s">
        <v>52</v>
      </c>
      <c r="X331" s="12" t="s">
        <v>53</v>
      </c>
      <c r="Y331" s="12" t="s">
        <v>54</v>
      </c>
      <c r="Z331" s="12" t="s">
        <v>55</v>
      </c>
      <c r="AA331" s="12" t="s">
        <v>56</v>
      </c>
    </row>
    <row r="332" spans="1:27" s="10" customFormat="1">
      <c r="A332" s="14" t="s">
        <v>978</v>
      </c>
      <c r="B332" s="2">
        <v>921</v>
      </c>
      <c r="C332" s="2">
        <v>1.9721292402775601</v>
      </c>
      <c r="D332" s="4">
        <v>4.5862602252087503E-20</v>
      </c>
      <c r="E332" s="4">
        <v>3.2474355075844402E-18</v>
      </c>
      <c r="F332" s="2">
        <v>5.0375601173089102</v>
      </c>
      <c r="G332" s="4">
        <v>1.17263021176646E-188</v>
      </c>
      <c r="H332" s="4">
        <v>2.4834238537781101E-186</v>
      </c>
      <c r="I332" s="2">
        <v>4.8273595300442196</v>
      </c>
      <c r="J332" s="2">
        <v>0</v>
      </c>
      <c r="K332" s="2">
        <v>0</v>
      </c>
      <c r="L332" s="2">
        <v>4.4488323201743496</v>
      </c>
      <c r="M332" s="4">
        <v>2.2028419636906599E-273</v>
      </c>
      <c r="N332" s="4">
        <v>2.6194318799715798E-271</v>
      </c>
      <c r="O332" s="2" t="s">
        <v>102</v>
      </c>
      <c r="P332" s="2" t="s">
        <v>1395</v>
      </c>
      <c r="Q332" s="17" t="s">
        <v>979</v>
      </c>
      <c r="R332" s="14" t="s">
        <v>909</v>
      </c>
      <c r="S332" s="14" t="s">
        <v>910</v>
      </c>
      <c r="T332" s="14" t="s">
        <v>57</v>
      </c>
      <c r="U332" s="14" t="s">
        <v>57</v>
      </c>
      <c r="V332" s="14" t="s">
        <v>57</v>
      </c>
      <c r="W332" s="14" t="s">
        <v>57</v>
      </c>
      <c r="X332" s="14" t="s">
        <v>57</v>
      </c>
      <c r="Y332" s="14" t="s">
        <v>57</v>
      </c>
      <c r="Z332" s="14" t="s">
        <v>76</v>
      </c>
      <c r="AA332" s="14" t="s">
        <v>980</v>
      </c>
    </row>
    <row r="333" spans="1:27" s="10" customFormat="1">
      <c r="A333" s="14" t="s">
        <v>1051</v>
      </c>
      <c r="B333" s="2">
        <v>885</v>
      </c>
      <c r="C333" s="2">
        <v>1.2939008412392801</v>
      </c>
      <c r="D333" s="4">
        <v>1.71480089685901E-24</v>
      </c>
      <c r="E333" s="4">
        <v>1.4669342217675701E-22</v>
      </c>
      <c r="F333" s="2">
        <v>3.3894915390475502</v>
      </c>
      <c r="G333" s="4">
        <v>2.7010910936881201E-145</v>
      </c>
      <c r="H333" s="4">
        <v>3.6559166408290802E-143</v>
      </c>
      <c r="I333" s="2">
        <v>1.9601620338146</v>
      </c>
      <c r="J333" s="4">
        <v>6.0411085225316903E-112</v>
      </c>
      <c r="K333" s="4">
        <v>4.6698155304022202E-110</v>
      </c>
      <c r="L333" s="2">
        <v>2.1312263215945202</v>
      </c>
      <c r="M333" s="4">
        <v>1.3112911114016999E-146</v>
      </c>
      <c r="N333" s="4">
        <v>7.4894340202073998E-145</v>
      </c>
      <c r="O333" s="2" t="s">
        <v>102</v>
      </c>
      <c r="P333" s="2" t="s">
        <v>1395</v>
      </c>
      <c r="Q333" s="17" t="s">
        <v>1052</v>
      </c>
      <c r="R333" s="14" t="s">
        <v>902</v>
      </c>
      <c r="S333" s="14" t="s">
        <v>903</v>
      </c>
      <c r="T333" s="14" t="s">
        <v>57</v>
      </c>
      <c r="U333" s="14" t="s">
        <v>57</v>
      </c>
      <c r="V333" s="14" t="s">
        <v>57</v>
      </c>
      <c r="W333" s="14" t="s">
        <v>57</v>
      </c>
      <c r="X333" s="14" t="s">
        <v>57</v>
      </c>
      <c r="Y333" s="14" t="s">
        <v>57</v>
      </c>
      <c r="Z333" s="14" t="s">
        <v>102</v>
      </c>
      <c r="AA333" s="14" t="s">
        <v>943</v>
      </c>
    </row>
    <row r="334" spans="1:27" s="10" customFormat="1">
      <c r="A334" s="14" t="s">
        <v>1114</v>
      </c>
      <c r="B334" s="2">
        <v>931</v>
      </c>
      <c r="C334" s="2">
        <v>4.3055856266674901</v>
      </c>
      <c r="D334" s="4">
        <v>2.79493862305748E-12</v>
      </c>
      <c r="E334" s="4">
        <v>1.21583230271642E-10</v>
      </c>
      <c r="F334" s="2">
        <v>3.1693245877251002</v>
      </c>
      <c r="G334" s="4">
        <v>4.4612856030617999E-5</v>
      </c>
      <c r="H334" s="2">
        <v>1.8891986069987599E-4</v>
      </c>
      <c r="I334" s="2">
        <v>5.9192417813671998</v>
      </c>
      <c r="J334" s="4">
        <v>6.8498860257409499E-30</v>
      </c>
      <c r="K334" s="4">
        <v>1.7662572402362201E-28</v>
      </c>
      <c r="L334" s="2">
        <v>5.7711096299112397</v>
      </c>
      <c r="M334" s="4">
        <v>7.86187341276301E-28</v>
      </c>
      <c r="N334" s="4">
        <v>8.9216027826686206E-27</v>
      </c>
      <c r="O334" s="2" t="s">
        <v>102</v>
      </c>
      <c r="P334" s="2" t="s">
        <v>1395</v>
      </c>
      <c r="Q334" s="17" t="s">
        <v>605</v>
      </c>
      <c r="R334" s="14" t="s">
        <v>57</v>
      </c>
      <c r="S334" s="14" t="s">
        <v>57</v>
      </c>
      <c r="T334" s="14" t="s">
        <v>57</v>
      </c>
      <c r="U334" s="14" t="s">
        <v>57</v>
      </c>
      <c r="V334" s="14" t="s">
        <v>57</v>
      </c>
      <c r="W334" s="14" t="s">
        <v>57</v>
      </c>
      <c r="X334" s="14" t="s">
        <v>57</v>
      </c>
      <c r="Y334" s="14" t="s">
        <v>57</v>
      </c>
      <c r="Z334" s="14" t="s">
        <v>80</v>
      </c>
      <c r="AA334" s="14" t="s">
        <v>606</v>
      </c>
    </row>
    <row r="335" spans="1:27" s="10" customFormat="1">
      <c r="A335" s="15" t="s">
        <v>1158</v>
      </c>
      <c r="B335" s="5">
        <v>972</v>
      </c>
      <c r="C335" s="5">
        <v>6.0741605818669804</v>
      </c>
      <c r="D335" s="6">
        <v>1.6589784858560901E-65</v>
      </c>
      <c r="E335" s="6">
        <v>3.6171800425147597E-63</v>
      </c>
      <c r="F335" s="5">
        <v>1.90566609753237</v>
      </c>
      <c r="G335" s="5">
        <v>2.59943258986592E-3</v>
      </c>
      <c r="H335" s="5">
        <v>8.1771403698508299E-3</v>
      </c>
      <c r="I335" s="5">
        <v>6.4424987677018501</v>
      </c>
      <c r="J335" s="6">
        <v>1.00140885205734E-66</v>
      </c>
      <c r="K335" s="6">
        <v>4.84067686966492E-65</v>
      </c>
      <c r="L335" s="5">
        <v>4.6875649652418696</v>
      </c>
      <c r="M335" s="6">
        <v>7.8148138210258802E-29</v>
      </c>
      <c r="N335" s="6">
        <v>9.1339886452132403E-28</v>
      </c>
      <c r="O335" s="5" t="s">
        <v>102</v>
      </c>
      <c r="P335" s="5" t="s">
        <v>1395</v>
      </c>
      <c r="Q335" s="19" t="s">
        <v>1159</v>
      </c>
      <c r="R335" s="15" t="s">
        <v>454</v>
      </c>
      <c r="S335" s="15" t="s">
        <v>455</v>
      </c>
      <c r="T335" s="15" t="s">
        <v>57</v>
      </c>
      <c r="U335" s="15" t="s">
        <v>57</v>
      </c>
      <c r="V335" s="15" t="s">
        <v>57</v>
      </c>
      <c r="W335" s="15" t="s">
        <v>57</v>
      </c>
      <c r="X335" s="15" t="s">
        <v>57</v>
      </c>
      <c r="Y335" s="15" t="s">
        <v>57</v>
      </c>
      <c r="Z335" s="15" t="s">
        <v>80</v>
      </c>
      <c r="AA335" s="15" t="s">
        <v>606</v>
      </c>
    </row>
    <row r="336" spans="1:27" s="10" customFormat="1" ht="15.75">
      <c r="A336" s="25" t="s">
        <v>1416</v>
      </c>
      <c r="B336" s="25"/>
      <c r="C336" s="25"/>
      <c r="D336" s="25"/>
      <c r="E336" s="25"/>
      <c r="F336" s="3"/>
      <c r="G336" s="3"/>
      <c r="H336" s="3"/>
      <c r="I336" s="3"/>
      <c r="J336" s="7"/>
      <c r="K336" s="7"/>
      <c r="L336" s="3"/>
      <c r="M336" s="7"/>
      <c r="N336" s="7"/>
      <c r="O336" s="3"/>
      <c r="P336" s="3"/>
      <c r="Q336" s="22"/>
      <c r="R336" s="23"/>
      <c r="S336" s="23"/>
      <c r="T336" s="23"/>
      <c r="U336" s="23"/>
      <c r="V336" s="23"/>
      <c r="W336" s="23"/>
      <c r="X336" s="23"/>
      <c r="Y336" s="23"/>
      <c r="Z336" s="23"/>
      <c r="AA336" s="23"/>
    </row>
    <row r="337" spans="1:27" s="10" customFormat="1" ht="15.75">
      <c r="A337" s="12" t="s">
        <v>45</v>
      </c>
      <c r="B337" s="13" t="s">
        <v>1360</v>
      </c>
      <c r="C337" s="13" t="s">
        <v>1361</v>
      </c>
      <c r="D337" s="13" t="s">
        <v>1362</v>
      </c>
      <c r="E337" s="13" t="s">
        <v>1363</v>
      </c>
      <c r="F337" s="13" t="s">
        <v>1364</v>
      </c>
      <c r="G337" s="13" t="s">
        <v>1365</v>
      </c>
      <c r="H337" s="13" t="s">
        <v>1366</v>
      </c>
      <c r="I337" s="13" t="s">
        <v>1367</v>
      </c>
      <c r="J337" s="13" t="s">
        <v>1368</v>
      </c>
      <c r="K337" s="13" t="s">
        <v>1369</v>
      </c>
      <c r="L337" s="13" t="s">
        <v>1370</v>
      </c>
      <c r="M337" s="13" t="s">
        <v>1371</v>
      </c>
      <c r="N337" s="13" t="s">
        <v>1372</v>
      </c>
      <c r="O337" s="13" t="s">
        <v>1376</v>
      </c>
      <c r="P337" s="13" t="s">
        <v>1377</v>
      </c>
      <c r="Q337" s="16" t="s">
        <v>46</v>
      </c>
      <c r="R337" s="12" t="s">
        <v>47</v>
      </c>
      <c r="S337" s="12" t="s">
        <v>48</v>
      </c>
      <c r="T337" s="12" t="s">
        <v>49</v>
      </c>
      <c r="U337" s="12" t="s">
        <v>50</v>
      </c>
      <c r="V337" s="12" t="s">
        <v>51</v>
      </c>
      <c r="W337" s="12" t="s">
        <v>52</v>
      </c>
      <c r="X337" s="12" t="s">
        <v>53</v>
      </c>
      <c r="Y337" s="12" t="s">
        <v>54</v>
      </c>
      <c r="Z337" s="12" t="s">
        <v>55</v>
      </c>
      <c r="AA337" s="12" t="s">
        <v>56</v>
      </c>
    </row>
    <row r="338" spans="1:27" s="10" customFormat="1">
      <c r="A338" s="14" t="s">
        <v>736</v>
      </c>
      <c r="B338" s="2">
        <v>1224</v>
      </c>
      <c r="C338" s="2">
        <v>-1.1183346876442699</v>
      </c>
      <c r="D338" s="2">
        <v>4.6638259735400903E-4</v>
      </c>
      <c r="E338" s="2">
        <v>5.9221977685314803E-3</v>
      </c>
      <c r="F338" s="2">
        <v>-2.5558722682027799</v>
      </c>
      <c r="G338" s="4">
        <v>1.00225296367229E-8</v>
      </c>
      <c r="H338" s="4">
        <v>6.4713259417312399E-8</v>
      </c>
      <c r="I338" s="2">
        <v>-1.5323437840951899</v>
      </c>
      <c r="J338" s="2">
        <v>1.3513394715325701E-4</v>
      </c>
      <c r="K338" s="2">
        <v>7.89675390086101E-4</v>
      </c>
      <c r="L338" s="2">
        <v>-2.6286160788768602</v>
      </c>
      <c r="M338" s="4">
        <v>1.28380674078501E-7</v>
      </c>
      <c r="N338" s="4">
        <v>5.7589490259481396E-7</v>
      </c>
      <c r="O338" s="2" t="s">
        <v>1417</v>
      </c>
      <c r="P338" s="2" t="s">
        <v>1418</v>
      </c>
      <c r="Q338" s="17" t="s">
        <v>732</v>
      </c>
      <c r="R338" s="14" t="s">
        <v>733</v>
      </c>
      <c r="S338" s="14" t="s">
        <v>734</v>
      </c>
      <c r="T338" s="14" t="s">
        <v>57</v>
      </c>
      <c r="U338" s="14" t="s">
        <v>57</v>
      </c>
      <c r="V338" s="14" t="s">
        <v>57</v>
      </c>
      <c r="W338" s="14" t="s">
        <v>57</v>
      </c>
      <c r="X338" s="14" t="s">
        <v>57</v>
      </c>
      <c r="Y338" s="14" t="s">
        <v>57</v>
      </c>
      <c r="Z338" s="14" t="s">
        <v>69</v>
      </c>
      <c r="AA338" s="14" t="s">
        <v>735</v>
      </c>
    </row>
    <row r="339" spans="1:27" s="10" customFormat="1">
      <c r="A339" s="14" t="s">
        <v>871</v>
      </c>
      <c r="B339" s="2">
        <v>1608</v>
      </c>
      <c r="C339" s="2">
        <v>1.62624888848745</v>
      </c>
      <c r="D339" s="4">
        <v>4.3061886150815102E-12</v>
      </c>
      <c r="E339" s="4">
        <v>1.8485077130622399E-10</v>
      </c>
      <c r="F339" s="2">
        <v>1.6996575940098499</v>
      </c>
      <c r="G339" s="4">
        <v>1.7748647715469399E-10</v>
      </c>
      <c r="H339" s="4">
        <v>1.3334819776712101E-9</v>
      </c>
      <c r="I339" s="2">
        <v>1.4227778461929099</v>
      </c>
      <c r="J339" s="4">
        <v>4.4586087032772503E-8</v>
      </c>
      <c r="K339" s="4">
        <v>4.1140850070912102E-7</v>
      </c>
      <c r="L339" s="2">
        <v>1.56687411583317</v>
      </c>
      <c r="M339" s="4">
        <v>7.7764103952172096E-10</v>
      </c>
      <c r="N339" s="4">
        <v>4.1160953329500499E-9</v>
      </c>
      <c r="O339" s="2" t="s">
        <v>1384</v>
      </c>
      <c r="P339" s="2" t="s">
        <v>1385</v>
      </c>
      <c r="Q339" s="17" t="s">
        <v>578</v>
      </c>
      <c r="R339" s="14" t="s">
        <v>411</v>
      </c>
      <c r="S339" s="14" t="s">
        <v>412</v>
      </c>
      <c r="T339" s="14" t="s">
        <v>57</v>
      </c>
      <c r="U339" s="14" t="s">
        <v>57</v>
      </c>
      <c r="V339" s="14" t="s">
        <v>57</v>
      </c>
      <c r="W339" s="14" t="s">
        <v>57</v>
      </c>
      <c r="X339" s="14" t="s">
        <v>57</v>
      </c>
      <c r="Y339" s="14" t="s">
        <v>57</v>
      </c>
      <c r="Z339" s="14" t="s">
        <v>69</v>
      </c>
      <c r="AA339" s="14" t="s">
        <v>872</v>
      </c>
    </row>
    <row r="340" spans="1:27" s="10" customFormat="1">
      <c r="A340" s="14" t="s">
        <v>1301</v>
      </c>
      <c r="B340" s="2">
        <v>687</v>
      </c>
      <c r="C340" s="2">
        <v>3.7903722821274002</v>
      </c>
      <c r="D340" s="4">
        <v>1.66002780380235E-10</v>
      </c>
      <c r="E340" s="4">
        <v>6.24177436470708E-9</v>
      </c>
      <c r="F340" s="2">
        <v>4.0770313598636401</v>
      </c>
      <c r="G340" s="4">
        <v>4.9145124691323198E-11</v>
      </c>
      <c r="H340" s="4">
        <v>3.8810526963406599E-10</v>
      </c>
      <c r="I340" s="2">
        <v>4.57471033723745</v>
      </c>
      <c r="J340" s="4">
        <v>9.8103476018633093E-49</v>
      </c>
      <c r="K340" s="4">
        <v>3.6932953474346002E-47</v>
      </c>
      <c r="L340" s="2">
        <v>3.5535175172061599</v>
      </c>
      <c r="M340" s="4">
        <v>8.57688347963251E-23</v>
      </c>
      <c r="N340" s="4">
        <v>8.2730428201944702E-22</v>
      </c>
      <c r="O340" s="2" t="s">
        <v>1384</v>
      </c>
      <c r="P340" s="2" t="s">
        <v>1385</v>
      </c>
      <c r="Q340" s="17" t="s">
        <v>1302</v>
      </c>
      <c r="R340" s="14" t="s">
        <v>57</v>
      </c>
      <c r="S340" s="14" t="s">
        <v>57</v>
      </c>
      <c r="T340" s="14" t="s">
        <v>57</v>
      </c>
      <c r="U340" s="14" t="s">
        <v>57</v>
      </c>
      <c r="V340" s="14" t="s">
        <v>57</v>
      </c>
      <c r="W340" s="14" t="s">
        <v>57</v>
      </c>
      <c r="X340" s="14" t="s">
        <v>57</v>
      </c>
      <c r="Y340" s="14" t="s">
        <v>57</v>
      </c>
      <c r="Z340" s="14" t="s">
        <v>69</v>
      </c>
      <c r="AA340" s="14" t="s">
        <v>737</v>
      </c>
    </row>
    <row r="341" spans="1:27" s="10" customFormat="1">
      <c r="A341" s="14" t="s">
        <v>25</v>
      </c>
      <c r="B341" s="2">
        <v>1395</v>
      </c>
      <c r="C341" s="2">
        <v>3.9619630420065501</v>
      </c>
      <c r="D341" s="2">
        <v>1.2864214951693401E-4</v>
      </c>
      <c r="E341" s="2">
        <v>1.90791621004834E-3</v>
      </c>
      <c r="F341" s="2">
        <v>7.2709510727974598</v>
      </c>
      <c r="G341" s="4">
        <v>7.0091102025127497E-17</v>
      </c>
      <c r="H341" s="4">
        <v>8.0751678278741303E-16</v>
      </c>
      <c r="I341" s="2">
        <v>6.4424404462658096</v>
      </c>
      <c r="J341" s="4">
        <v>5.0023587213649799E-29</v>
      </c>
      <c r="K341" s="4">
        <v>1.25766652624387E-27</v>
      </c>
      <c r="L341" s="2">
        <v>6.6134767453059302</v>
      </c>
      <c r="M341" s="4">
        <v>8.4925625569305205E-31</v>
      </c>
      <c r="N341" s="4">
        <v>1.04162414208575E-29</v>
      </c>
      <c r="O341" s="2" t="s">
        <v>1384</v>
      </c>
      <c r="P341" s="2" t="s">
        <v>1385</v>
      </c>
      <c r="Q341" s="17" t="s">
        <v>66</v>
      </c>
      <c r="R341" s="14" t="s">
        <v>57</v>
      </c>
      <c r="S341" s="14" t="s">
        <v>57</v>
      </c>
      <c r="T341" s="14" t="s">
        <v>57</v>
      </c>
      <c r="U341" s="14" t="s">
        <v>57</v>
      </c>
      <c r="V341" s="14" t="s">
        <v>57</v>
      </c>
      <c r="W341" s="14" t="s">
        <v>57</v>
      </c>
      <c r="X341" s="14" t="s">
        <v>57</v>
      </c>
      <c r="Y341" s="14" t="s">
        <v>57</v>
      </c>
      <c r="Z341" s="14" t="s">
        <v>69</v>
      </c>
      <c r="AA341" s="14" t="s">
        <v>70</v>
      </c>
    </row>
    <row r="342" spans="1:27" s="10" customFormat="1">
      <c r="A342" s="15" t="s">
        <v>29</v>
      </c>
      <c r="B342" s="5">
        <v>1395</v>
      </c>
      <c r="C342" s="5">
        <v>3.9619630420065501</v>
      </c>
      <c r="D342" s="5">
        <v>1.2864214951693401E-4</v>
      </c>
      <c r="E342" s="5">
        <v>1.90791621004834E-3</v>
      </c>
      <c r="F342" s="5">
        <v>7.2709510727974598</v>
      </c>
      <c r="G342" s="6">
        <v>7.0091102025127497E-17</v>
      </c>
      <c r="H342" s="6">
        <v>8.0751678278741303E-16</v>
      </c>
      <c r="I342" s="5">
        <v>6.4424404462658096</v>
      </c>
      <c r="J342" s="6">
        <v>5.0023587213649799E-29</v>
      </c>
      <c r="K342" s="6">
        <v>1.25766652624387E-27</v>
      </c>
      <c r="L342" s="5">
        <v>6.6134767453059302</v>
      </c>
      <c r="M342" s="6">
        <v>8.4925625569305205E-31</v>
      </c>
      <c r="N342" s="6">
        <v>1.04162414208575E-29</v>
      </c>
      <c r="O342" s="5" t="s">
        <v>1384</v>
      </c>
      <c r="P342" s="5" t="s">
        <v>1385</v>
      </c>
      <c r="Q342" s="19" t="s">
        <v>66</v>
      </c>
      <c r="R342" s="15" t="s">
        <v>57</v>
      </c>
      <c r="S342" s="15" t="s">
        <v>57</v>
      </c>
      <c r="T342" s="15" t="s">
        <v>57</v>
      </c>
      <c r="U342" s="15" t="s">
        <v>57</v>
      </c>
      <c r="V342" s="15" t="s">
        <v>57</v>
      </c>
      <c r="W342" s="15" t="s">
        <v>57</v>
      </c>
      <c r="X342" s="15" t="s">
        <v>57</v>
      </c>
      <c r="Y342" s="15" t="s">
        <v>57</v>
      </c>
      <c r="Z342" s="15" t="s">
        <v>69</v>
      </c>
      <c r="AA342" s="15" t="s">
        <v>70</v>
      </c>
    </row>
    <row r="343" spans="1:27" s="10" customFormat="1" ht="15.75">
      <c r="A343" s="25" t="s">
        <v>1419</v>
      </c>
      <c r="B343" s="25"/>
      <c r="C343" s="25"/>
      <c r="D343" s="25"/>
      <c r="E343" s="25"/>
      <c r="F343" s="3"/>
      <c r="G343" s="3"/>
      <c r="H343" s="3"/>
      <c r="I343" s="3"/>
      <c r="J343" s="7"/>
      <c r="K343" s="7"/>
      <c r="L343" s="3"/>
      <c r="M343" s="7"/>
      <c r="N343" s="3"/>
      <c r="O343" s="3"/>
      <c r="P343" s="3"/>
      <c r="Q343" s="22"/>
      <c r="R343" s="23"/>
      <c r="S343" s="23"/>
      <c r="T343" s="23"/>
      <c r="U343" s="23"/>
      <c r="V343" s="23"/>
      <c r="W343" s="23"/>
      <c r="X343" s="23"/>
      <c r="Y343" s="23"/>
      <c r="Z343" s="23"/>
      <c r="AA343" s="23"/>
    </row>
    <row r="344" spans="1:27" s="10" customFormat="1" ht="15.75">
      <c r="A344" s="12" t="s">
        <v>45</v>
      </c>
      <c r="B344" s="13" t="s">
        <v>1360</v>
      </c>
      <c r="C344" s="13" t="s">
        <v>1361</v>
      </c>
      <c r="D344" s="13" t="s">
        <v>1362</v>
      </c>
      <c r="E344" s="13" t="s">
        <v>1363</v>
      </c>
      <c r="F344" s="13" t="s">
        <v>1364</v>
      </c>
      <c r="G344" s="13" t="s">
        <v>1365</v>
      </c>
      <c r="H344" s="13" t="s">
        <v>1366</v>
      </c>
      <c r="I344" s="13" t="s">
        <v>1367</v>
      </c>
      <c r="J344" s="13" t="s">
        <v>1368</v>
      </c>
      <c r="K344" s="13" t="s">
        <v>1369</v>
      </c>
      <c r="L344" s="13" t="s">
        <v>1370</v>
      </c>
      <c r="M344" s="13" t="s">
        <v>1371</v>
      </c>
      <c r="N344" s="13" t="s">
        <v>1372</v>
      </c>
      <c r="O344" s="13" t="s">
        <v>1376</v>
      </c>
      <c r="P344" s="13" t="s">
        <v>1377</v>
      </c>
      <c r="Q344" s="16" t="s">
        <v>46</v>
      </c>
      <c r="R344" s="12" t="s">
        <v>47</v>
      </c>
      <c r="S344" s="12" t="s">
        <v>48</v>
      </c>
      <c r="T344" s="12" t="s">
        <v>49</v>
      </c>
      <c r="U344" s="12" t="s">
        <v>50</v>
      </c>
      <c r="V344" s="12" t="s">
        <v>51</v>
      </c>
      <c r="W344" s="12" t="s">
        <v>52</v>
      </c>
      <c r="X344" s="12" t="s">
        <v>53</v>
      </c>
      <c r="Y344" s="12" t="s">
        <v>54</v>
      </c>
      <c r="Z344" s="12" t="s">
        <v>55</v>
      </c>
      <c r="AA344" s="12" t="s">
        <v>56</v>
      </c>
    </row>
    <row r="345" spans="1:27" s="10" customFormat="1">
      <c r="A345" s="14" t="s">
        <v>607</v>
      </c>
      <c r="B345" s="2">
        <v>1180</v>
      </c>
      <c r="C345" s="2">
        <v>4.3641439703956104</v>
      </c>
      <c r="D345" s="4">
        <v>1.16134297100809E-5</v>
      </c>
      <c r="E345" s="2">
        <v>2.2018717898890399E-4</v>
      </c>
      <c r="F345" s="2">
        <v>8.6366799300546901</v>
      </c>
      <c r="G345" s="4">
        <v>4.0572021725626798E-24</v>
      </c>
      <c r="H345" s="4">
        <v>6.5561692019198503E-23</v>
      </c>
      <c r="I345" s="2">
        <v>4.5613321687605097</v>
      </c>
      <c r="J345" s="4">
        <v>3.2255183456707501E-23</v>
      </c>
      <c r="K345" s="4">
        <v>6.8304872724268304E-22</v>
      </c>
      <c r="L345" s="2">
        <v>5.1889392877773002</v>
      </c>
      <c r="M345" s="4">
        <v>1.1885743294148799E-32</v>
      </c>
      <c r="N345" s="4">
        <v>1.5362513820106501E-31</v>
      </c>
      <c r="O345" s="2" t="s">
        <v>1420</v>
      </c>
      <c r="P345" s="2" t="s">
        <v>1421</v>
      </c>
      <c r="Q345" s="17" t="s">
        <v>608</v>
      </c>
      <c r="R345" s="14" t="s">
        <v>433</v>
      </c>
      <c r="S345" s="14" t="s">
        <v>434</v>
      </c>
      <c r="T345" s="14" t="s">
        <v>90</v>
      </c>
      <c r="U345" s="14" t="s">
        <v>91</v>
      </c>
      <c r="V345" s="14" t="s">
        <v>92</v>
      </c>
      <c r="W345" s="14" t="s">
        <v>57</v>
      </c>
      <c r="X345" s="14" t="s">
        <v>57</v>
      </c>
      <c r="Y345" s="14" t="s">
        <v>93</v>
      </c>
      <c r="Z345" s="14" t="s">
        <v>609</v>
      </c>
      <c r="AA345" s="14" t="s">
        <v>610</v>
      </c>
    </row>
    <row r="346" spans="1:27" s="10" customFormat="1">
      <c r="A346" s="14" t="s">
        <v>724</v>
      </c>
      <c r="B346" s="2">
        <v>915</v>
      </c>
      <c r="C346" s="2">
        <v>3.4509803231383498</v>
      </c>
      <c r="D346" s="4">
        <v>1.54169161183741E-64</v>
      </c>
      <c r="E346" s="4">
        <v>3.3209523286796499E-62</v>
      </c>
      <c r="F346" s="2">
        <v>4.8617551563410304</v>
      </c>
      <c r="G346" s="4">
        <v>4.5611374349062698E-139</v>
      </c>
      <c r="H346" s="4">
        <v>5.8232138676925699E-137</v>
      </c>
      <c r="I346" s="2">
        <v>4.9517086613678201</v>
      </c>
      <c r="J346" s="4">
        <v>1.5404765761397801E-215</v>
      </c>
      <c r="K346" s="4">
        <v>2.41768128966977E-213</v>
      </c>
      <c r="L346" s="2">
        <v>4.9399465376144001</v>
      </c>
      <c r="M346" s="4">
        <v>5.4220634005773104E-214</v>
      </c>
      <c r="N346" s="4">
        <v>4.7729950342751902E-212</v>
      </c>
      <c r="O346" s="2" t="s">
        <v>1420</v>
      </c>
      <c r="P346" s="2" t="s">
        <v>1421</v>
      </c>
      <c r="Q346" s="17" t="s">
        <v>725</v>
      </c>
      <c r="R346" s="14" t="s">
        <v>726</v>
      </c>
      <c r="S346" s="14" t="s">
        <v>727</v>
      </c>
      <c r="T346" s="14" t="s">
        <v>90</v>
      </c>
      <c r="U346" s="14" t="s">
        <v>91</v>
      </c>
      <c r="V346" s="14" t="s">
        <v>92</v>
      </c>
      <c r="W346" s="14" t="s">
        <v>57</v>
      </c>
      <c r="X346" s="14" t="s">
        <v>57</v>
      </c>
      <c r="Y346" s="14" t="s">
        <v>93</v>
      </c>
      <c r="Z346" s="14" t="s">
        <v>94</v>
      </c>
      <c r="AA346" s="14" t="s">
        <v>728</v>
      </c>
    </row>
    <row r="347" spans="1:27" s="10" customFormat="1">
      <c r="A347" s="14" t="s">
        <v>966</v>
      </c>
      <c r="B347" s="2">
        <v>729</v>
      </c>
      <c r="C347" s="2">
        <v>7.1036225220565301</v>
      </c>
      <c r="D347" s="4">
        <v>8.2932711780309802E-9</v>
      </c>
      <c r="E347" s="4">
        <v>2.5433172451460701E-7</v>
      </c>
      <c r="F347" s="2">
        <v>10.489019339180601</v>
      </c>
      <c r="G347" s="4">
        <v>1.43712219189306E-18</v>
      </c>
      <c r="H347" s="4">
        <v>1.80785151204493E-17</v>
      </c>
      <c r="I347" s="2">
        <v>7.4856701382657604</v>
      </c>
      <c r="J347" s="4">
        <v>9.62857578199968E-13</v>
      </c>
      <c r="K347" s="4">
        <v>1.28667300553121E-11</v>
      </c>
      <c r="L347" s="2">
        <v>11.4678357733249</v>
      </c>
      <c r="M347" s="4">
        <v>3.46936714803516E-29</v>
      </c>
      <c r="N347" s="4">
        <v>4.0999350839015698E-28</v>
      </c>
      <c r="O347" s="2" t="s">
        <v>1420</v>
      </c>
      <c r="P347" s="2" t="s">
        <v>1421</v>
      </c>
      <c r="Q347" s="17" t="s">
        <v>967</v>
      </c>
      <c r="R347" s="14" t="s">
        <v>968</v>
      </c>
      <c r="S347" s="14" t="s">
        <v>969</v>
      </c>
      <c r="T347" s="14" t="s">
        <v>90</v>
      </c>
      <c r="U347" s="14" t="s">
        <v>91</v>
      </c>
      <c r="V347" s="14" t="s">
        <v>92</v>
      </c>
      <c r="W347" s="14" t="s">
        <v>57</v>
      </c>
      <c r="X347" s="14" t="s">
        <v>57</v>
      </c>
      <c r="Y347" s="14" t="s">
        <v>93</v>
      </c>
      <c r="Z347" s="14" t="s">
        <v>94</v>
      </c>
      <c r="AA347" s="14" t="s">
        <v>970</v>
      </c>
    </row>
    <row r="348" spans="1:27" s="10" customFormat="1">
      <c r="A348" s="15" t="s">
        <v>1272</v>
      </c>
      <c r="B348" s="5">
        <v>1833</v>
      </c>
      <c r="C348" s="5">
        <v>1.5591507026701901</v>
      </c>
      <c r="D348" s="6">
        <v>7.9073682746367901E-22</v>
      </c>
      <c r="E348" s="6">
        <v>6.0937860940616901E-20</v>
      </c>
      <c r="F348" s="5">
        <v>4.1748100893017197</v>
      </c>
      <c r="G348" s="6">
        <v>7.5951569791869895E-185</v>
      </c>
      <c r="H348" s="6">
        <v>1.52619165235812E-182</v>
      </c>
      <c r="I348" s="5">
        <v>4.4926928184467201</v>
      </c>
      <c r="J348" s="6">
        <v>1.1367462910121401E-245</v>
      </c>
      <c r="K348" s="6">
        <v>2.10263265481399E-243</v>
      </c>
      <c r="L348" s="5">
        <v>5.3626533299520203</v>
      </c>
      <c r="M348" s="5">
        <v>0</v>
      </c>
      <c r="N348" s="5">
        <v>0</v>
      </c>
      <c r="O348" s="5" t="s">
        <v>1420</v>
      </c>
      <c r="P348" s="5" t="s">
        <v>1421</v>
      </c>
      <c r="Q348" s="19" t="s">
        <v>1273</v>
      </c>
      <c r="R348" s="15" t="s">
        <v>1138</v>
      </c>
      <c r="S348" s="15" t="s">
        <v>1139</v>
      </c>
      <c r="T348" s="15" t="s">
        <v>90</v>
      </c>
      <c r="U348" s="15" t="s">
        <v>91</v>
      </c>
      <c r="V348" s="15" t="s">
        <v>92</v>
      </c>
      <c r="W348" s="15" t="s">
        <v>57</v>
      </c>
      <c r="X348" s="15" t="s">
        <v>57</v>
      </c>
      <c r="Y348" s="15" t="s">
        <v>93</v>
      </c>
      <c r="Z348" s="15" t="s">
        <v>94</v>
      </c>
      <c r="AA348" s="15" t="s">
        <v>970</v>
      </c>
    </row>
    <row r="349" spans="1:27" s="10" customFormat="1" ht="15.75">
      <c r="A349" s="25" t="s">
        <v>1422</v>
      </c>
      <c r="B349" s="25"/>
      <c r="C349" s="25"/>
      <c r="D349" s="25"/>
      <c r="E349" s="25"/>
      <c r="F349" s="3"/>
      <c r="G349" s="3"/>
      <c r="H349" s="3"/>
      <c r="I349" s="3"/>
      <c r="J349" s="7"/>
      <c r="K349" s="7"/>
      <c r="L349" s="3"/>
      <c r="M349" s="7"/>
      <c r="N349" s="3"/>
      <c r="O349" s="3"/>
      <c r="P349" s="3"/>
      <c r="Q349" s="22"/>
      <c r="R349" s="23"/>
      <c r="S349" s="23"/>
      <c r="T349" s="23"/>
      <c r="U349" s="23"/>
      <c r="V349" s="23"/>
      <c r="W349" s="23"/>
      <c r="X349" s="23"/>
      <c r="Y349" s="23"/>
      <c r="Z349" s="23"/>
      <c r="AA349" s="23"/>
    </row>
    <row r="350" spans="1:27" s="10" customFormat="1" ht="15.75">
      <c r="A350" s="12" t="s">
        <v>45</v>
      </c>
      <c r="B350" s="13" t="s">
        <v>1360</v>
      </c>
      <c r="C350" s="13" t="s">
        <v>1361</v>
      </c>
      <c r="D350" s="13" t="s">
        <v>1362</v>
      </c>
      <c r="E350" s="13" t="s">
        <v>1363</v>
      </c>
      <c r="F350" s="13" t="s">
        <v>1364</v>
      </c>
      <c r="G350" s="13" t="s">
        <v>1365</v>
      </c>
      <c r="H350" s="13" t="s">
        <v>1366</v>
      </c>
      <c r="I350" s="13" t="s">
        <v>1367</v>
      </c>
      <c r="J350" s="13" t="s">
        <v>1368</v>
      </c>
      <c r="K350" s="13" t="s">
        <v>1369</v>
      </c>
      <c r="L350" s="13" t="s">
        <v>1370</v>
      </c>
      <c r="M350" s="13" t="s">
        <v>1371</v>
      </c>
      <c r="N350" s="13" t="s">
        <v>1372</v>
      </c>
      <c r="O350" s="13" t="s">
        <v>1376</v>
      </c>
      <c r="P350" s="13" t="s">
        <v>1377</v>
      </c>
      <c r="Q350" s="16" t="s">
        <v>46</v>
      </c>
      <c r="R350" s="12" t="s">
        <v>47</v>
      </c>
      <c r="S350" s="12" t="s">
        <v>48</v>
      </c>
      <c r="T350" s="12" t="s">
        <v>49</v>
      </c>
      <c r="U350" s="12" t="s">
        <v>50</v>
      </c>
      <c r="V350" s="12" t="s">
        <v>51</v>
      </c>
      <c r="W350" s="12" t="s">
        <v>52</v>
      </c>
      <c r="X350" s="12" t="s">
        <v>53</v>
      </c>
      <c r="Y350" s="12" t="s">
        <v>54</v>
      </c>
      <c r="Z350" s="12" t="s">
        <v>55</v>
      </c>
      <c r="AA350" s="12" t="s">
        <v>56</v>
      </c>
    </row>
    <row r="351" spans="1:27" s="10" customFormat="1">
      <c r="A351" s="14" t="s">
        <v>472</v>
      </c>
      <c r="B351" s="2">
        <v>573</v>
      </c>
      <c r="C351" s="2">
        <v>1.84548097822126</v>
      </c>
      <c r="D351" s="4">
        <v>7.2877041214945203E-9</v>
      </c>
      <c r="E351" s="4">
        <v>2.2503775818342099E-7</v>
      </c>
      <c r="F351" s="2">
        <v>2.6778320527795101</v>
      </c>
      <c r="G351" s="4">
        <v>8.2019762747028896E-16</v>
      </c>
      <c r="H351" s="4">
        <v>8.9266673504580995E-15</v>
      </c>
      <c r="I351" s="2">
        <v>2.4153200571012801</v>
      </c>
      <c r="J351" s="4">
        <v>6.0953527556376304E-25</v>
      </c>
      <c r="K351" s="4">
        <v>1.35487994361059E-23</v>
      </c>
      <c r="L351" s="2">
        <v>1.8479036780462399</v>
      </c>
      <c r="M351" s="4">
        <v>3.4139180234173799E-12</v>
      </c>
      <c r="N351" s="4">
        <v>2.1042824417624299E-11</v>
      </c>
      <c r="O351" s="2" t="s">
        <v>1379</v>
      </c>
      <c r="P351" s="2" t="s">
        <v>1380</v>
      </c>
      <c r="Q351" s="17" t="s">
        <v>470</v>
      </c>
      <c r="R351" s="14" t="s">
        <v>57</v>
      </c>
      <c r="S351" s="14" t="s">
        <v>57</v>
      </c>
      <c r="T351" s="14" t="s">
        <v>57</v>
      </c>
      <c r="U351" s="14" t="s">
        <v>57</v>
      </c>
      <c r="V351" s="14" t="s">
        <v>57</v>
      </c>
      <c r="W351" s="14" t="s">
        <v>57</v>
      </c>
      <c r="X351" s="14" t="s">
        <v>57</v>
      </c>
      <c r="Y351" s="14" t="s">
        <v>57</v>
      </c>
      <c r="Z351" s="14" t="s">
        <v>80</v>
      </c>
      <c r="AA351" s="14" t="s">
        <v>473</v>
      </c>
    </row>
    <row r="352" spans="1:27" s="10" customFormat="1">
      <c r="A352" s="14" t="s">
        <v>474</v>
      </c>
      <c r="B352" s="2">
        <v>1225</v>
      </c>
      <c r="C352" s="2">
        <v>1.3705478187638001</v>
      </c>
      <c r="D352" s="4">
        <v>7.5822453933662594E-11</v>
      </c>
      <c r="E352" s="4">
        <v>2.94702098669555E-9</v>
      </c>
      <c r="F352" s="2">
        <v>2.58110349036758</v>
      </c>
      <c r="G352" s="4">
        <v>3.4160309921357401E-41</v>
      </c>
      <c r="H352" s="4">
        <v>9.70697425492211E-40</v>
      </c>
      <c r="I352" s="2">
        <v>2.1948814823729301</v>
      </c>
      <c r="J352" s="4">
        <v>3.9367655256727002E-39</v>
      </c>
      <c r="K352" s="4">
        <v>1.25305967838225E-37</v>
      </c>
      <c r="L352" s="2">
        <v>1.2142516817473401</v>
      </c>
      <c r="M352" s="4">
        <v>1.19320526446085E-9</v>
      </c>
      <c r="N352" s="4">
        <v>6.2275390029451996E-9</v>
      </c>
      <c r="O352" s="2" t="s">
        <v>1379</v>
      </c>
      <c r="P352" s="2" t="s">
        <v>1380</v>
      </c>
      <c r="Q352" s="17" t="s">
        <v>475</v>
      </c>
      <c r="R352" s="14" t="s">
        <v>57</v>
      </c>
      <c r="S352" s="14" t="s">
        <v>57</v>
      </c>
      <c r="T352" s="14" t="s">
        <v>57</v>
      </c>
      <c r="U352" s="14" t="s">
        <v>57</v>
      </c>
      <c r="V352" s="14" t="s">
        <v>57</v>
      </c>
      <c r="W352" s="14" t="s">
        <v>57</v>
      </c>
      <c r="X352" s="14" t="s">
        <v>57</v>
      </c>
      <c r="Y352" s="14" t="s">
        <v>57</v>
      </c>
      <c r="Z352" s="14" t="s">
        <v>80</v>
      </c>
      <c r="AA352" s="14" t="s">
        <v>471</v>
      </c>
    </row>
    <row r="353" spans="1:27" s="10" customFormat="1">
      <c r="A353" s="14" t="s">
        <v>1111</v>
      </c>
      <c r="B353" s="2">
        <v>1751</v>
      </c>
      <c r="C353" s="2">
        <v>2.9336377446658499</v>
      </c>
      <c r="D353" s="4">
        <v>4.2297860609786202E-7</v>
      </c>
      <c r="E353" s="4">
        <v>1.01373116600853E-5</v>
      </c>
      <c r="F353" s="2">
        <v>4.9167010066020103</v>
      </c>
      <c r="G353" s="4">
        <v>1.99335897932243E-24</v>
      </c>
      <c r="H353" s="4">
        <v>3.2770275494312999E-23</v>
      </c>
      <c r="I353" s="2">
        <v>6.65551379134501</v>
      </c>
      <c r="J353" s="4">
        <v>3.0228362589899401E-48</v>
      </c>
      <c r="K353" s="4">
        <v>1.12979284261259E-46</v>
      </c>
      <c r="L353" s="2">
        <v>4.9831382165534599</v>
      </c>
      <c r="M353" s="4">
        <v>3.0705765086418101E-23</v>
      </c>
      <c r="N353" s="4">
        <v>3.0082028313187701E-22</v>
      </c>
      <c r="O353" s="2" t="s">
        <v>1379</v>
      </c>
      <c r="P353" s="2" t="s">
        <v>1380</v>
      </c>
      <c r="Q353" s="17" t="s">
        <v>1112</v>
      </c>
      <c r="R353" s="14" t="s">
        <v>57</v>
      </c>
      <c r="S353" s="14" t="s">
        <v>57</v>
      </c>
      <c r="T353" s="14" t="s">
        <v>57</v>
      </c>
      <c r="U353" s="14" t="s">
        <v>57</v>
      </c>
      <c r="V353" s="14" t="s">
        <v>57</v>
      </c>
      <c r="W353" s="14" t="s">
        <v>57</v>
      </c>
      <c r="X353" s="14" t="s">
        <v>57</v>
      </c>
      <c r="Y353" s="14" t="s">
        <v>57</v>
      </c>
      <c r="Z353" s="14" t="s">
        <v>88</v>
      </c>
      <c r="AA353" s="14" t="s">
        <v>1113</v>
      </c>
    </row>
    <row r="354" spans="1:27" s="10" customFormat="1">
      <c r="A354" s="14" t="s">
        <v>1232</v>
      </c>
      <c r="B354" s="2">
        <v>953</v>
      </c>
      <c r="C354" s="2">
        <v>2.8518190901885698</v>
      </c>
      <c r="D354" s="4">
        <v>3.50751821777949E-28</v>
      </c>
      <c r="E354" s="4">
        <v>3.49364446884008E-26</v>
      </c>
      <c r="F354" s="2">
        <v>4.2568532594773698</v>
      </c>
      <c r="G354" s="4">
        <v>1.3300149323685601E-65</v>
      </c>
      <c r="H354" s="4">
        <v>6.4884183753476103E-64</v>
      </c>
      <c r="I354" s="2">
        <v>2.3387389268234902</v>
      </c>
      <c r="J354" s="4">
        <v>1.8146610617893001E-17</v>
      </c>
      <c r="K354" s="4">
        <v>3.1209071221114401E-16</v>
      </c>
      <c r="L354" s="2">
        <v>2.6505860530162799</v>
      </c>
      <c r="M354" s="4">
        <v>2.32855873329685E-22</v>
      </c>
      <c r="N354" s="4">
        <v>2.2142676491665E-21</v>
      </c>
      <c r="O354" s="2" t="s">
        <v>1379</v>
      </c>
      <c r="P354" s="2" t="s">
        <v>1380</v>
      </c>
      <c r="Q354" s="17" t="s">
        <v>1233</v>
      </c>
      <c r="R354" s="14" t="s">
        <v>162</v>
      </c>
      <c r="S354" s="14" t="s">
        <v>163</v>
      </c>
      <c r="T354" s="14" t="s">
        <v>57</v>
      </c>
      <c r="U354" s="14" t="s">
        <v>57</v>
      </c>
      <c r="V354" s="14" t="s">
        <v>57</v>
      </c>
      <c r="W354" s="14" t="s">
        <v>57</v>
      </c>
      <c r="X354" s="14" t="s">
        <v>57</v>
      </c>
      <c r="Y354" s="14" t="s">
        <v>57</v>
      </c>
      <c r="Z354" s="14" t="s">
        <v>88</v>
      </c>
      <c r="AA354" s="14" t="s">
        <v>1113</v>
      </c>
    </row>
    <row r="355" spans="1:27" s="10" customFormat="1">
      <c r="A355" s="15" t="s">
        <v>37</v>
      </c>
      <c r="B355" s="5">
        <v>1024</v>
      </c>
      <c r="C355" s="5">
        <v>5.7821257464123796</v>
      </c>
      <c r="D355" s="6">
        <v>5.5314461724475703E-5</v>
      </c>
      <c r="E355" s="5">
        <v>9.0110912179672004E-4</v>
      </c>
      <c r="F355" s="5">
        <v>8.7962100079403296</v>
      </c>
      <c r="G355" s="6">
        <v>7.6308486074194998E-13</v>
      </c>
      <c r="H355" s="6">
        <v>6.8580489868428402E-12</v>
      </c>
      <c r="I355" s="5">
        <v>7.44996022100801</v>
      </c>
      <c r="J355" s="6">
        <v>3.88307569284899E-29</v>
      </c>
      <c r="K355" s="6">
        <v>9.8170869015723493E-28</v>
      </c>
      <c r="L355" s="5">
        <v>5.7050490718931801</v>
      </c>
      <c r="M355" s="6">
        <v>6.2336964797000005E-16</v>
      </c>
      <c r="N355" s="6">
        <v>4.61489495663931E-15</v>
      </c>
      <c r="O355" s="5" t="s">
        <v>1379</v>
      </c>
      <c r="P355" s="5" t="s">
        <v>1380</v>
      </c>
      <c r="Q355" s="19" t="s">
        <v>1351</v>
      </c>
      <c r="R355" s="15" t="s">
        <v>57</v>
      </c>
      <c r="S355" s="15" t="s">
        <v>57</v>
      </c>
      <c r="T355" s="15" t="s">
        <v>57</v>
      </c>
      <c r="U355" s="15" t="s">
        <v>57</v>
      </c>
      <c r="V355" s="15" t="s">
        <v>57</v>
      </c>
      <c r="W355" s="15" t="s">
        <v>57</v>
      </c>
      <c r="X355" s="15" t="s">
        <v>57</v>
      </c>
      <c r="Y355" s="15" t="s">
        <v>57</v>
      </c>
      <c r="Z355" s="15" t="s">
        <v>80</v>
      </c>
      <c r="AA355" s="15" t="s">
        <v>621</v>
      </c>
    </row>
    <row r="356" spans="1:27" s="10" customFormat="1" ht="15.75">
      <c r="A356" s="25" t="s">
        <v>1423</v>
      </c>
      <c r="B356" s="25"/>
      <c r="C356" s="25"/>
      <c r="D356" s="25"/>
      <c r="E356" s="25"/>
      <c r="F356" s="20"/>
      <c r="G356" s="21"/>
      <c r="H356" s="21"/>
      <c r="I356" s="20"/>
      <c r="J356" s="20"/>
      <c r="K356" s="20"/>
      <c r="L356" s="20"/>
      <c r="M356" s="21"/>
      <c r="N356" s="20"/>
      <c r="O356" s="20"/>
      <c r="P356" s="20"/>
      <c r="Q356" s="20"/>
      <c r="R356" s="20"/>
      <c r="S356" s="20"/>
      <c r="T356" s="20"/>
      <c r="U356" s="20"/>
      <c r="V356" s="20"/>
      <c r="W356" s="20"/>
      <c r="X356" s="20"/>
      <c r="Y356" s="20"/>
    </row>
    <row r="357" spans="1:27" s="10" customFormat="1" ht="15.75">
      <c r="A357" s="12" t="s">
        <v>45</v>
      </c>
      <c r="B357" s="13" t="s">
        <v>1360</v>
      </c>
      <c r="C357" s="13" t="s">
        <v>1361</v>
      </c>
      <c r="D357" s="13" t="s">
        <v>1362</v>
      </c>
      <c r="E357" s="13" t="s">
        <v>1363</v>
      </c>
      <c r="F357" s="13" t="s">
        <v>1364</v>
      </c>
      <c r="G357" s="13" t="s">
        <v>1365</v>
      </c>
      <c r="H357" s="13" t="s">
        <v>1366</v>
      </c>
      <c r="I357" s="13" t="s">
        <v>1367</v>
      </c>
      <c r="J357" s="13" t="s">
        <v>1368</v>
      </c>
      <c r="K357" s="13" t="s">
        <v>1369</v>
      </c>
      <c r="L357" s="13" t="s">
        <v>1370</v>
      </c>
      <c r="M357" s="13" t="s">
        <v>1371</v>
      </c>
      <c r="N357" s="13" t="s">
        <v>1372</v>
      </c>
      <c r="O357" s="13" t="s">
        <v>1376</v>
      </c>
      <c r="P357" s="13" t="s">
        <v>1377</v>
      </c>
      <c r="Q357" s="16" t="s">
        <v>46</v>
      </c>
      <c r="R357" s="12" t="s">
        <v>47</v>
      </c>
      <c r="S357" s="12" t="s">
        <v>48</v>
      </c>
      <c r="T357" s="12" t="s">
        <v>49</v>
      </c>
      <c r="U357" s="12" t="s">
        <v>50</v>
      </c>
      <c r="V357" s="12" t="s">
        <v>51</v>
      </c>
      <c r="W357" s="12" t="s">
        <v>52</v>
      </c>
      <c r="X357" s="12" t="s">
        <v>53</v>
      </c>
      <c r="Y357" s="12" t="s">
        <v>54</v>
      </c>
      <c r="Z357" s="12" t="s">
        <v>55</v>
      </c>
      <c r="AA357" s="12" t="s">
        <v>56</v>
      </c>
    </row>
    <row r="358" spans="1:27" s="10" customFormat="1">
      <c r="A358" s="14" t="s">
        <v>1097</v>
      </c>
      <c r="B358" s="2">
        <v>1739</v>
      </c>
      <c r="C358" s="2">
        <v>1.5812403956979999</v>
      </c>
      <c r="D358" s="4">
        <v>2.3393937535856699E-7</v>
      </c>
      <c r="E358" s="4">
        <v>5.8253511031139398E-6</v>
      </c>
      <c r="F358" s="2">
        <v>2.7903375654404399</v>
      </c>
      <c r="G358" s="4">
        <v>8.2645431910765097E-24</v>
      </c>
      <c r="H358" s="4">
        <v>1.3200902773217699E-22</v>
      </c>
      <c r="I358" s="2">
        <v>2.2426845406214402</v>
      </c>
      <c r="J358" s="4">
        <v>2.3236331762667301E-37</v>
      </c>
      <c r="K358" s="4">
        <v>7.1390675569808394E-36</v>
      </c>
      <c r="L358" s="2">
        <v>1.3369437373431601</v>
      </c>
      <c r="M358" s="4">
        <v>2.23515841025916E-10</v>
      </c>
      <c r="N358" s="4">
        <v>1.2304906682343499E-9</v>
      </c>
      <c r="O358" s="2" t="s">
        <v>1424</v>
      </c>
      <c r="P358" s="2" t="s">
        <v>1425</v>
      </c>
      <c r="Q358" s="17" t="s">
        <v>1098</v>
      </c>
      <c r="R358" s="14" t="s">
        <v>1099</v>
      </c>
      <c r="S358" s="14" t="s">
        <v>1100</v>
      </c>
      <c r="T358" s="14" t="s">
        <v>183</v>
      </c>
      <c r="U358" s="14" t="s">
        <v>184</v>
      </c>
      <c r="V358" s="14" t="s">
        <v>185</v>
      </c>
      <c r="W358" s="14" t="s">
        <v>57</v>
      </c>
      <c r="X358" s="14" t="s">
        <v>57</v>
      </c>
      <c r="Y358" s="14" t="s">
        <v>1046</v>
      </c>
      <c r="Z358" s="14" t="s">
        <v>60</v>
      </c>
      <c r="AA358" s="14" t="s">
        <v>1101</v>
      </c>
    </row>
    <row r="359" spans="1:27" s="10" customFormat="1">
      <c r="A359" s="14" t="s">
        <v>416</v>
      </c>
      <c r="B359" s="2">
        <v>672</v>
      </c>
      <c r="C359" s="2">
        <v>2.27340673681049</v>
      </c>
      <c r="D359" s="2">
        <v>4.9234793592322097E-3</v>
      </c>
      <c r="E359" s="2">
        <v>4.3502291803169099E-2</v>
      </c>
      <c r="F359" s="2">
        <v>4.0458988594289096</v>
      </c>
      <c r="G359" s="4">
        <v>2.3497353301499702E-9</v>
      </c>
      <c r="H359" s="4">
        <v>1.6083178914712798E-8</v>
      </c>
      <c r="I359" s="2">
        <v>4.9092273722090702</v>
      </c>
      <c r="J359" s="4">
        <v>4.9216853296761597E-15</v>
      </c>
      <c r="K359" s="4">
        <v>7.5065536366041E-14</v>
      </c>
      <c r="L359" s="2">
        <v>5.3855804028811596</v>
      </c>
      <c r="M359" s="4">
        <v>8.7853404249242594E-19</v>
      </c>
      <c r="N359" s="4">
        <v>7.3281215853531104E-18</v>
      </c>
      <c r="O359" s="2" t="s">
        <v>1426</v>
      </c>
      <c r="P359" s="2" t="s">
        <v>1426</v>
      </c>
      <c r="Q359" s="17" t="s">
        <v>417</v>
      </c>
      <c r="R359" s="14" t="s">
        <v>198</v>
      </c>
      <c r="S359" s="14" t="s">
        <v>199</v>
      </c>
      <c r="T359" s="14" t="s">
        <v>57</v>
      </c>
      <c r="U359" s="14" t="s">
        <v>57</v>
      </c>
      <c r="V359" s="14" t="s">
        <v>57</v>
      </c>
      <c r="W359" s="14" t="s">
        <v>57</v>
      </c>
      <c r="X359" s="14" t="s">
        <v>57</v>
      </c>
      <c r="Y359" s="14" t="s">
        <v>57</v>
      </c>
      <c r="Z359" s="14" t="s">
        <v>60</v>
      </c>
      <c r="AA359" s="14" t="s">
        <v>418</v>
      </c>
    </row>
    <row r="360" spans="1:27" s="10" customFormat="1">
      <c r="A360" s="14" t="s">
        <v>729</v>
      </c>
      <c r="B360" s="2">
        <v>1041</v>
      </c>
      <c r="C360" s="2">
        <v>1.0166264625927901</v>
      </c>
      <c r="D360" s="2">
        <v>3.9907591171364001E-4</v>
      </c>
      <c r="E360" s="2">
        <v>5.19103544963854E-3</v>
      </c>
      <c r="F360" s="2">
        <v>1.7355380275115</v>
      </c>
      <c r="G360" s="4">
        <v>2.21233505360696E-10</v>
      </c>
      <c r="H360" s="4">
        <v>1.6501077053037399E-9</v>
      </c>
      <c r="I360" s="2">
        <v>2.6256425656878299</v>
      </c>
      <c r="J360" s="4">
        <v>3.59563985762238E-33</v>
      </c>
      <c r="K360" s="4">
        <v>1.01129811790723E-31</v>
      </c>
      <c r="L360" s="2">
        <v>3.3381447563496298</v>
      </c>
      <c r="M360" s="4">
        <v>3.2056794688447098E-65</v>
      </c>
      <c r="N360" s="4">
        <v>7.8081654114210899E-64</v>
      </c>
      <c r="O360" s="2" t="s">
        <v>1427</v>
      </c>
      <c r="P360" s="2" t="s">
        <v>1427</v>
      </c>
      <c r="Q360" s="17" t="s">
        <v>730</v>
      </c>
      <c r="R360" s="14" t="s">
        <v>437</v>
      </c>
      <c r="S360" s="14" t="s">
        <v>438</v>
      </c>
      <c r="T360" s="14" t="s">
        <v>57</v>
      </c>
      <c r="U360" s="14" t="s">
        <v>57</v>
      </c>
      <c r="V360" s="14" t="s">
        <v>57</v>
      </c>
      <c r="W360" s="14" t="s">
        <v>57</v>
      </c>
      <c r="X360" s="14" t="s">
        <v>57</v>
      </c>
      <c r="Y360" s="14" t="s">
        <v>57</v>
      </c>
      <c r="Z360" s="14" t="s">
        <v>80</v>
      </c>
      <c r="AA360" s="14" t="s">
        <v>731</v>
      </c>
    </row>
    <row r="361" spans="1:27" s="10" customFormat="1">
      <c r="A361" s="14" t="s">
        <v>205</v>
      </c>
      <c r="B361" s="2">
        <v>1419</v>
      </c>
      <c r="C361" s="2">
        <v>2.0371499249389999</v>
      </c>
      <c r="D361" s="4">
        <v>1.9506610889380701E-9</v>
      </c>
      <c r="E361" s="4">
        <v>6.5006280725300605E-8</v>
      </c>
      <c r="F361" s="2">
        <v>1.9372368504398101</v>
      </c>
      <c r="G361" s="4">
        <v>1.9935769327443201E-7</v>
      </c>
      <c r="H361" s="4">
        <v>1.13334518095048E-6</v>
      </c>
      <c r="I361" s="2">
        <v>1.29290513495204</v>
      </c>
      <c r="J361" s="4">
        <v>2.08871339775372E-5</v>
      </c>
      <c r="K361" s="2">
        <v>1.3922451833455301E-4</v>
      </c>
      <c r="L361" s="2">
        <v>1.2206414340262199</v>
      </c>
      <c r="M361" s="2">
        <v>5.3522881171006896E-4</v>
      </c>
      <c r="N361" s="2">
        <v>1.63000071736508E-3</v>
      </c>
      <c r="O361" s="2" t="s">
        <v>1428</v>
      </c>
      <c r="P361" s="2" t="s">
        <v>1428</v>
      </c>
      <c r="Q361" s="17" t="s">
        <v>206</v>
      </c>
      <c r="R361" s="14" t="s">
        <v>207</v>
      </c>
      <c r="S361" s="14" t="s">
        <v>208</v>
      </c>
      <c r="T361" s="14" t="s">
        <v>57</v>
      </c>
      <c r="U361" s="14" t="s">
        <v>57</v>
      </c>
      <c r="V361" s="14" t="s">
        <v>57</v>
      </c>
      <c r="W361" s="14" t="s">
        <v>57</v>
      </c>
      <c r="X361" s="14" t="s">
        <v>57</v>
      </c>
      <c r="Y361" s="14" t="s">
        <v>57</v>
      </c>
      <c r="Z361" s="14" t="s">
        <v>209</v>
      </c>
      <c r="AA361" s="14" t="s">
        <v>210</v>
      </c>
    </row>
    <row r="362" spans="1:27" s="10" customFormat="1">
      <c r="A362" s="14" t="s">
        <v>948</v>
      </c>
      <c r="B362" s="2">
        <v>1425</v>
      </c>
      <c r="C362" s="2">
        <v>5.3764602290147696</v>
      </c>
      <c r="D362" s="4">
        <v>7.28268145333566E-5</v>
      </c>
      <c r="E362" s="2">
        <v>1.15329549782275E-3</v>
      </c>
      <c r="F362" s="2">
        <v>5.3326248610911398</v>
      </c>
      <c r="G362" s="2">
        <v>2.2210616544527401E-4</v>
      </c>
      <c r="H362" s="2">
        <v>8.5114297759725504E-4</v>
      </c>
      <c r="I362" s="2">
        <v>8.2828919773808494</v>
      </c>
      <c r="J362" s="4">
        <v>5.9059167915921296E-12</v>
      </c>
      <c r="K362" s="4">
        <v>7.4760163185188995E-11</v>
      </c>
      <c r="L362" s="2">
        <v>7.3461182282008703</v>
      </c>
      <c r="M362" s="4">
        <v>2.3922421176028801E-9</v>
      </c>
      <c r="N362" s="4">
        <v>1.2207941061097699E-8</v>
      </c>
      <c r="O362" s="2" t="s">
        <v>1428</v>
      </c>
      <c r="P362" s="2" t="s">
        <v>1428</v>
      </c>
      <c r="Q362" s="17" t="s">
        <v>949</v>
      </c>
      <c r="R362" s="14" t="s">
        <v>699</v>
      </c>
      <c r="S362" s="14" t="s">
        <v>700</v>
      </c>
      <c r="T362" s="14" t="s">
        <v>57</v>
      </c>
      <c r="U362" s="14" t="s">
        <v>57</v>
      </c>
      <c r="V362" s="14" t="s">
        <v>57</v>
      </c>
      <c r="W362" s="14" t="s">
        <v>57</v>
      </c>
      <c r="X362" s="14" t="s">
        <v>57</v>
      </c>
      <c r="Y362" s="14" t="s">
        <v>57</v>
      </c>
      <c r="Z362" s="14" t="s">
        <v>76</v>
      </c>
      <c r="AA362" s="14" t="s">
        <v>950</v>
      </c>
    </row>
    <row r="363" spans="1:27" s="10" customFormat="1">
      <c r="A363" s="14" t="s">
        <v>1153</v>
      </c>
      <c r="B363" s="2">
        <v>1749</v>
      </c>
      <c r="C363" s="2">
        <v>2.2014900194262399</v>
      </c>
      <c r="D363" s="4">
        <v>8.75920003719957E-13</v>
      </c>
      <c r="E363" s="4">
        <v>3.9298804884590001E-11</v>
      </c>
      <c r="F363" s="2">
        <v>4.1551806886488301</v>
      </c>
      <c r="G363" s="4">
        <v>8.7694793591942E-54</v>
      </c>
      <c r="H363" s="4">
        <v>3.4243770647404401E-52</v>
      </c>
      <c r="I363" s="2">
        <v>5.4764342668855397</v>
      </c>
      <c r="J363" s="4">
        <v>7.5453741569010307E-263</v>
      </c>
      <c r="K363" s="4">
        <v>1.53679772294545E-260</v>
      </c>
      <c r="L363" s="2">
        <v>2.9134179472213702</v>
      </c>
      <c r="M363" s="4">
        <v>1.2214154009478199E-42</v>
      </c>
      <c r="N363" s="4">
        <v>1.9864705722679599E-41</v>
      </c>
      <c r="O363" s="2" t="s">
        <v>1428</v>
      </c>
      <c r="P363" s="2" t="s">
        <v>1428</v>
      </c>
      <c r="Q363" s="17" t="s">
        <v>949</v>
      </c>
      <c r="R363" s="14" t="s">
        <v>1130</v>
      </c>
      <c r="S363" s="14" t="s">
        <v>1131</v>
      </c>
      <c r="T363" s="14" t="s">
        <v>57</v>
      </c>
      <c r="U363" s="14" t="s">
        <v>57</v>
      </c>
      <c r="V363" s="14" t="s">
        <v>57</v>
      </c>
      <c r="W363" s="14" t="s">
        <v>57</v>
      </c>
      <c r="X363" s="14" t="s">
        <v>57</v>
      </c>
      <c r="Y363" s="14" t="s">
        <v>57</v>
      </c>
      <c r="Z363" s="14" t="s">
        <v>1154</v>
      </c>
      <c r="AA363" s="14" t="s">
        <v>1155</v>
      </c>
    </row>
    <row r="364" spans="1:27" s="10" customFormat="1">
      <c r="A364" s="14" t="s">
        <v>1063</v>
      </c>
      <c r="B364" s="2">
        <v>650</v>
      </c>
      <c r="C364" s="2">
        <v>5.6468270511964302</v>
      </c>
      <c r="D364" s="4">
        <v>1.8869991678019099E-5</v>
      </c>
      <c r="E364" s="2">
        <v>3.4199349337182399E-4</v>
      </c>
      <c r="F364" s="2">
        <v>6.1720591686082802</v>
      </c>
      <c r="G364" s="4">
        <v>2.4933795005892701E-6</v>
      </c>
      <c r="H364" s="4">
        <v>1.2488750996065101E-5</v>
      </c>
      <c r="I364" s="2">
        <v>5.9437951742159596</v>
      </c>
      <c r="J364" s="4">
        <v>6.3449370345505805E-8</v>
      </c>
      <c r="K364" s="4">
        <v>5.7640064896799605E-7</v>
      </c>
      <c r="L364" s="2">
        <v>8.4263734102766499</v>
      </c>
      <c r="M364" s="4">
        <v>4.29468864886761E-16</v>
      </c>
      <c r="N364" s="4">
        <v>3.2036151360989399E-15</v>
      </c>
      <c r="O364" s="2" t="s">
        <v>400</v>
      </c>
      <c r="P364" s="2" t="s">
        <v>1390</v>
      </c>
      <c r="Q364" s="17" t="s">
        <v>422</v>
      </c>
      <c r="R364" s="14" t="s">
        <v>57</v>
      </c>
      <c r="S364" s="14" t="s">
        <v>57</v>
      </c>
      <c r="T364" s="14" t="s">
        <v>57</v>
      </c>
      <c r="U364" s="14" t="s">
        <v>57</v>
      </c>
      <c r="V364" s="14" t="s">
        <v>57</v>
      </c>
      <c r="W364" s="14" t="s">
        <v>57</v>
      </c>
      <c r="X364" s="14" t="s">
        <v>57</v>
      </c>
      <c r="Y364" s="14" t="s">
        <v>57</v>
      </c>
      <c r="Z364" s="14" t="s">
        <v>1064</v>
      </c>
      <c r="AA364" s="14" t="s">
        <v>1065</v>
      </c>
    </row>
    <row r="365" spans="1:27" s="10" customFormat="1">
      <c r="A365" s="14" t="s">
        <v>559</v>
      </c>
      <c r="B365" s="2">
        <v>549</v>
      </c>
      <c r="C365" s="2">
        <v>2.6002025106158602</v>
      </c>
      <c r="D365" s="4">
        <v>1.6655424024537499E-10</v>
      </c>
      <c r="E365" s="4">
        <v>6.2559312213173496E-9</v>
      </c>
      <c r="F365" s="2">
        <v>4.2812272466383599</v>
      </c>
      <c r="G365" s="4">
        <v>1.2616253518425501E-34</v>
      </c>
      <c r="H365" s="4">
        <v>2.9922462149135201E-33</v>
      </c>
      <c r="I365" s="2">
        <v>4.3639678444931196</v>
      </c>
      <c r="J365" s="4">
        <v>3.2366762241075598E-50</v>
      </c>
      <c r="K365" s="4">
        <v>1.2496534593055901E-48</v>
      </c>
      <c r="L365" s="2">
        <v>4.8218235971794696</v>
      </c>
      <c r="M365" s="4">
        <v>2.5819322489887401E-67</v>
      </c>
      <c r="N365" s="4">
        <v>6.5209971313595703E-66</v>
      </c>
      <c r="O365" s="2" t="s">
        <v>1429</v>
      </c>
      <c r="P365" s="2" t="s">
        <v>1429</v>
      </c>
      <c r="Q365" s="17" t="s">
        <v>560</v>
      </c>
      <c r="R365" s="14" t="s">
        <v>57</v>
      </c>
      <c r="S365" s="14" t="s">
        <v>57</v>
      </c>
      <c r="T365" s="14" t="s">
        <v>57</v>
      </c>
      <c r="U365" s="14" t="s">
        <v>57</v>
      </c>
      <c r="V365" s="14" t="s">
        <v>57</v>
      </c>
      <c r="W365" s="14" t="s">
        <v>57</v>
      </c>
      <c r="X365" s="14" t="s">
        <v>57</v>
      </c>
      <c r="Y365" s="14" t="s">
        <v>57</v>
      </c>
      <c r="Z365" s="14" t="s">
        <v>57</v>
      </c>
      <c r="AA365" s="14" t="s">
        <v>57</v>
      </c>
    </row>
    <row r="366" spans="1:27" s="10" customFormat="1">
      <c r="A366" s="14" t="s">
        <v>173</v>
      </c>
      <c r="B366" s="2">
        <v>1591</v>
      </c>
      <c r="C366" s="2">
        <v>1.89692583394932</v>
      </c>
      <c r="D366" s="4">
        <v>1.86699613670568E-7</v>
      </c>
      <c r="E366" s="4">
        <v>4.7113654097615899E-6</v>
      </c>
      <c r="F366" s="2">
        <v>1.84541903193041</v>
      </c>
      <c r="G366" s="4">
        <v>3.4465199185528402E-6</v>
      </c>
      <c r="H366" s="4">
        <v>1.6983993515967399E-5</v>
      </c>
      <c r="I366" s="2">
        <v>3.0823427184574301</v>
      </c>
      <c r="J366" s="4">
        <v>1.05785792751246E-38</v>
      </c>
      <c r="K366" s="4">
        <v>3.3407300787488499E-37</v>
      </c>
      <c r="L366" s="2">
        <v>1.7722047670367</v>
      </c>
      <c r="M366" s="4">
        <v>1.44389722743747E-8</v>
      </c>
      <c r="N366" s="4">
        <v>6.9424982957314402E-8</v>
      </c>
      <c r="O366" s="2" t="s">
        <v>1430</v>
      </c>
      <c r="P366" s="2" t="s">
        <v>1430</v>
      </c>
      <c r="Q366" s="17" t="s">
        <v>174</v>
      </c>
      <c r="R366" s="14" t="s">
        <v>57</v>
      </c>
      <c r="S366" s="14" t="s">
        <v>57</v>
      </c>
      <c r="T366" s="14" t="s">
        <v>57</v>
      </c>
      <c r="U366" s="14" t="s">
        <v>57</v>
      </c>
      <c r="V366" s="14" t="s">
        <v>57</v>
      </c>
      <c r="W366" s="14" t="s">
        <v>57</v>
      </c>
      <c r="X366" s="14" t="s">
        <v>57</v>
      </c>
      <c r="Y366" s="14" t="s">
        <v>57</v>
      </c>
      <c r="Z366" s="14" t="s">
        <v>76</v>
      </c>
      <c r="AA366" s="14" t="s">
        <v>130</v>
      </c>
    </row>
    <row r="367" spans="1:27" s="10" customFormat="1">
      <c r="A367" s="14" t="s">
        <v>1106</v>
      </c>
      <c r="B367" s="2">
        <v>690</v>
      </c>
      <c r="C367" s="2">
        <v>1.22225097795631</v>
      </c>
      <c r="D367" s="4">
        <v>2.62429396283001E-9</v>
      </c>
      <c r="E367" s="4">
        <v>8.6012377197869498E-8</v>
      </c>
      <c r="F367" s="2">
        <v>3.7133256355374198</v>
      </c>
      <c r="G367" s="4">
        <v>1.0754397443850499E-71</v>
      </c>
      <c r="H367" s="4">
        <v>5.9113064300908496E-70</v>
      </c>
      <c r="I367" s="2">
        <v>2.2617042572272901</v>
      </c>
      <c r="J367" s="4">
        <v>3.6249421137446902E-99</v>
      </c>
      <c r="K367" s="4">
        <v>2.5032124074609502E-97</v>
      </c>
      <c r="L367" s="2">
        <v>1.3861631551640201</v>
      </c>
      <c r="M367" s="4">
        <v>1.5906712616341699E-26</v>
      </c>
      <c r="N367" s="4">
        <v>1.7371413826241499E-25</v>
      </c>
      <c r="O367" s="2" t="s">
        <v>1396</v>
      </c>
      <c r="P367" s="2" t="s">
        <v>1397</v>
      </c>
      <c r="Q367" s="17" t="s">
        <v>1107</v>
      </c>
      <c r="R367" s="14" t="s">
        <v>1108</v>
      </c>
      <c r="S367" s="14" t="s">
        <v>1109</v>
      </c>
      <c r="T367" s="14" t="s">
        <v>517</v>
      </c>
      <c r="U367" s="14" t="s">
        <v>518</v>
      </c>
      <c r="V367" s="14" t="s">
        <v>519</v>
      </c>
      <c r="W367" s="14" t="s">
        <v>99</v>
      </c>
      <c r="X367" s="14" t="s">
        <v>100</v>
      </c>
      <c r="Y367" s="14" t="s">
        <v>57</v>
      </c>
      <c r="Z367" s="14" t="s">
        <v>76</v>
      </c>
      <c r="AA367" s="14" t="s">
        <v>1110</v>
      </c>
    </row>
    <row r="368" spans="1:27" s="10" customFormat="1">
      <c r="A368" s="14" t="s">
        <v>1230</v>
      </c>
      <c r="B368" s="2">
        <v>756</v>
      </c>
      <c r="C368" s="2">
        <v>2.60785367702342</v>
      </c>
      <c r="D368" s="4">
        <v>2.4087413104783698E-68</v>
      </c>
      <c r="E368" s="4">
        <v>5.6295275673258505E-66</v>
      </c>
      <c r="F368" s="2">
        <v>5.2459213201132098</v>
      </c>
      <c r="G368" s="4">
        <v>5.9403116877584405E-237</v>
      </c>
      <c r="H368" s="4">
        <v>1.8926463866758199E-234</v>
      </c>
      <c r="I368" s="2">
        <v>5.1186571552682603</v>
      </c>
      <c r="J368" s="2">
        <v>0</v>
      </c>
      <c r="K368" s="2">
        <v>0</v>
      </c>
      <c r="L368" s="2">
        <v>4.3927610853852004</v>
      </c>
      <c r="M368" s="2">
        <v>0</v>
      </c>
      <c r="N368" s="2">
        <v>0</v>
      </c>
      <c r="O368" s="2" t="s">
        <v>1396</v>
      </c>
      <c r="P368" s="2" t="s">
        <v>1397</v>
      </c>
      <c r="Q368" s="17" t="s">
        <v>1231</v>
      </c>
      <c r="R368" s="14" t="s">
        <v>515</v>
      </c>
      <c r="S368" s="14" t="s">
        <v>516</v>
      </c>
      <c r="T368" s="14" t="s">
        <v>517</v>
      </c>
      <c r="U368" s="14" t="s">
        <v>518</v>
      </c>
      <c r="V368" s="14" t="s">
        <v>519</v>
      </c>
      <c r="W368" s="14" t="s">
        <v>99</v>
      </c>
      <c r="X368" s="14" t="s">
        <v>100</v>
      </c>
      <c r="Y368" s="14" t="s">
        <v>57</v>
      </c>
      <c r="Z368" s="14" t="s">
        <v>76</v>
      </c>
      <c r="AA368" s="14" t="s">
        <v>1110</v>
      </c>
    </row>
    <row r="369" spans="1:27" s="10" customFormat="1">
      <c r="A369" s="14" t="s">
        <v>1248</v>
      </c>
      <c r="B369" s="2">
        <v>1175</v>
      </c>
      <c r="C369" s="2">
        <v>3.0783873232704999</v>
      </c>
      <c r="D369" s="4">
        <v>3.3414512075341198E-11</v>
      </c>
      <c r="E369" s="4">
        <v>1.35162457329191E-9</v>
      </c>
      <c r="F369" s="2">
        <v>3.1432044354761501</v>
      </c>
      <c r="G369" s="4">
        <v>8.0478208232031299E-11</v>
      </c>
      <c r="H369" s="4">
        <v>6.2431737362159498E-10</v>
      </c>
      <c r="I369" s="2">
        <v>4.9258512743698599</v>
      </c>
      <c r="J369" s="4">
        <v>1.00163579288261E-81</v>
      </c>
      <c r="K369" s="4">
        <v>5.7366988997103002E-80</v>
      </c>
      <c r="L369" s="2">
        <v>3.8176915828653399</v>
      </c>
      <c r="M369" s="4">
        <v>2.75031849542953E-38</v>
      </c>
      <c r="N369" s="4">
        <v>4.0697083309766703E-37</v>
      </c>
      <c r="O369" s="2" t="s">
        <v>77</v>
      </c>
      <c r="P369" s="2" t="s">
        <v>1431</v>
      </c>
      <c r="Q369" s="17" t="s">
        <v>1249</v>
      </c>
      <c r="R369" s="14" t="s">
        <v>1250</v>
      </c>
      <c r="S369" s="14" t="s">
        <v>1251</v>
      </c>
      <c r="T369" s="14" t="s">
        <v>57</v>
      </c>
      <c r="U369" s="14" t="s">
        <v>57</v>
      </c>
      <c r="V369" s="14" t="s">
        <v>57</v>
      </c>
      <c r="W369" s="14" t="s">
        <v>57</v>
      </c>
      <c r="X369" s="14" t="s">
        <v>57</v>
      </c>
      <c r="Y369" s="14" t="s">
        <v>57</v>
      </c>
      <c r="Z369" s="14" t="s">
        <v>77</v>
      </c>
      <c r="AA369" s="14" t="s">
        <v>558</v>
      </c>
    </row>
    <row r="370" spans="1:27" s="10" customFormat="1">
      <c r="A370" s="15" t="s">
        <v>1317</v>
      </c>
      <c r="B370" s="5">
        <v>1521</v>
      </c>
      <c r="C370" s="5">
        <v>1.0146979772554601</v>
      </c>
      <c r="D370" s="6">
        <v>4.1661320653219698E-14</v>
      </c>
      <c r="E370" s="6">
        <v>2.0777203680862398E-12</v>
      </c>
      <c r="F370" s="5">
        <v>1.67073161746275</v>
      </c>
      <c r="G370" s="6">
        <v>9.3557167648610101E-23</v>
      </c>
      <c r="H370" s="6">
        <v>1.4339458096436399E-21</v>
      </c>
      <c r="I370" s="5">
        <v>1.8291882244009701</v>
      </c>
      <c r="J370" s="6">
        <v>1.9350255323563602E-77</v>
      </c>
      <c r="K370" s="6">
        <v>1.0661461344992E-75</v>
      </c>
      <c r="L370" s="5">
        <v>1.5604226003944499</v>
      </c>
      <c r="M370" s="6">
        <v>4.9803343479783898E-47</v>
      </c>
      <c r="N370" s="6">
        <v>8.8585956906562198E-46</v>
      </c>
      <c r="O370" s="5" t="s">
        <v>77</v>
      </c>
      <c r="P370" s="5" t="s">
        <v>1431</v>
      </c>
      <c r="Q370" s="19" t="s">
        <v>941</v>
      </c>
      <c r="R370" s="15" t="s">
        <v>57</v>
      </c>
      <c r="S370" s="15" t="s">
        <v>57</v>
      </c>
      <c r="T370" s="15" t="s">
        <v>57</v>
      </c>
      <c r="U370" s="15" t="s">
        <v>57</v>
      </c>
      <c r="V370" s="15" t="s">
        <v>57</v>
      </c>
      <c r="W370" s="15" t="s">
        <v>57</v>
      </c>
      <c r="X370" s="15" t="s">
        <v>57</v>
      </c>
      <c r="Y370" s="15" t="s">
        <v>57</v>
      </c>
      <c r="Z370" s="15" t="s">
        <v>77</v>
      </c>
      <c r="AA370" s="15" t="s">
        <v>942</v>
      </c>
    </row>
  </sheetData>
  <mergeCells count="26">
    <mergeCell ref="A1:K1"/>
    <mergeCell ref="A2:H2"/>
    <mergeCell ref="A3:E3"/>
    <mergeCell ref="A27:B27"/>
    <mergeCell ref="A53:B53"/>
    <mergeCell ref="A59:B59"/>
    <mergeCell ref="A75:J75"/>
    <mergeCell ref="A76:E76"/>
    <mergeCell ref="A161:E161"/>
    <mergeCell ref="A172:E172"/>
    <mergeCell ref="A188:E188"/>
    <mergeCell ref="A197:E197"/>
    <mergeCell ref="A208:E208"/>
    <mergeCell ref="A224:D224"/>
    <mergeCell ref="A237:D237"/>
    <mergeCell ref="A242:E242"/>
    <mergeCell ref="A265:E265"/>
    <mergeCell ref="A274:E274"/>
    <mergeCell ref="A292:E292"/>
    <mergeCell ref="A311:E311"/>
    <mergeCell ref="A356:E356"/>
    <mergeCell ref="A325:E325"/>
    <mergeCell ref="A330:E330"/>
    <mergeCell ref="A336:E336"/>
    <mergeCell ref="A343:E343"/>
    <mergeCell ref="A349:E349"/>
  </mergeCells>
  <conditionalFormatting sqref="A4">
    <cfRule type="duplicateValues" dxfId="200" priority="54"/>
    <cfRule type="duplicateValues" dxfId="199" priority="53"/>
    <cfRule type="duplicateValues" dxfId="198" priority="52"/>
    <cfRule type="duplicateValues" dxfId="197" priority="51"/>
    <cfRule type="duplicateValues" dxfId="196" priority="50"/>
  </conditionalFormatting>
  <conditionalFormatting sqref="A28">
    <cfRule type="duplicateValues" dxfId="195" priority="207"/>
    <cfRule type="duplicateValues" dxfId="194" priority="208"/>
    <cfRule type="duplicateValues" dxfId="193" priority="209"/>
    <cfRule type="duplicateValues" dxfId="192" priority="210"/>
    <cfRule type="duplicateValues" dxfId="191" priority="211"/>
  </conditionalFormatting>
  <conditionalFormatting sqref="A54">
    <cfRule type="duplicateValues" dxfId="190" priority="202"/>
    <cfRule type="duplicateValues" dxfId="189" priority="203"/>
    <cfRule type="duplicateValues" dxfId="188" priority="204"/>
    <cfRule type="duplicateValues" dxfId="187" priority="205"/>
    <cfRule type="duplicateValues" dxfId="186" priority="206"/>
  </conditionalFormatting>
  <conditionalFormatting sqref="A60">
    <cfRule type="duplicateValues" dxfId="185" priority="197"/>
    <cfRule type="duplicateValues" dxfId="184" priority="198"/>
    <cfRule type="duplicateValues" dxfId="183" priority="199"/>
    <cfRule type="duplicateValues" dxfId="182" priority="200"/>
    <cfRule type="duplicateValues" dxfId="181" priority="201"/>
  </conditionalFormatting>
  <conditionalFormatting sqref="A77">
    <cfRule type="duplicateValues" dxfId="180" priority="137"/>
    <cfRule type="duplicateValues" dxfId="179" priority="138"/>
    <cfRule type="duplicateValues" dxfId="178" priority="139"/>
    <cfRule type="duplicateValues" dxfId="177" priority="140"/>
    <cfRule type="duplicateValues" dxfId="176" priority="141"/>
  </conditionalFormatting>
  <conditionalFormatting sqref="A162">
    <cfRule type="duplicateValues" dxfId="175" priority="132"/>
    <cfRule type="duplicateValues" dxfId="174" priority="133"/>
    <cfRule type="duplicateValues" dxfId="173" priority="134"/>
    <cfRule type="duplicateValues" dxfId="172" priority="135"/>
    <cfRule type="duplicateValues" dxfId="171" priority="136"/>
  </conditionalFormatting>
  <conditionalFormatting sqref="A173">
    <cfRule type="duplicateValues" dxfId="170" priority="127"/>
    <cfRule type="duplicateValues" dxfId="169" priority="128"/>
    <cfRule type="duplicateValues" dxfId="168" priority="129"/>
    <cfRule type="duplicateValues" dxfId="167" priority="130"/>
    <cfRule type="duplicateValues" dxfId="166" priority="131"/>
  </conditionalFormatting>
  <conditionalFormatting sqref="A189">
    <cfRule type="duplicateValues" dxfId="165" priority="122"/>
    <cfRule type="duplicateValues" dxfId="164" priority="123"/>
    <cfRule type="duplicateValues" dxfId="163" priority="124"/>
    <cfRule type="duplicateValues" dxfId="162" priority="125"/>
    <cfRule type="duplicateValues" dxfId="161" priority="126"/>
  </conditionalFormatting>
  <conditionalFormatting sqref="A198">
    <cfRule type="duplicateValues" dxfId="160" priority="117"/>
    <cfRule type="duplicateValues" dxfId="159" priority="118"/>
    <cfRule type="duplicateValues" dxfId="158" priority="119"/>
    <cfRule type="duplicateValues" dxfId="157" priority="120"/>
    <cfRule type="duplicateValues" dxfId="156" priority="121"/>
  </conditionalFormatting>
  <conditionalFormatting sqref="A209">
    <cfRule type="duplicateValues" dxfId="155" priority="112"/>
    <cfRule type="duplicateValues" dxfId="154" priority="113"/>
    <cfRule type="duplicateValues" dxfId="153" priority="114"/>
    <cfRule type="duplicateValues" dxfId="152" priority="115"/>
    <cfRule type="duplicateValues" dxfId="151" priority="116"/>
  </conditionalFormatting>
  <conditionalFormatting sqref="A225">
    <cfRule type="duplicateValues" dxfId="150" priority="107"/>
    <cfRule type="duplicateValues" dxfId="149" priority="108"/>
    <cfRule type="duplicateValues" dxfId="148" priority="109"/>
    <cfRule type="duplicateValues" dxfId="147" priority="110"/>
    <cfRule type="duplicateValues" dxfId="146" priority="111"/>
  </conditionalFormatting>
  <conditionalFormatting sqref="A238">
    <cfRule type="duplicateValues" dxfId="145" priority="102"/>
    <cfRule type="duplicateValues" dxfId="144" priority="103"/>
    <cfRule type="duplicateValues" dxfId="143" priority="104"/>
    <cfRule type="duplicateValues" dxfId="142" priority="105"/>
    <cfRule type="duplicateValues" dxfId="141" priority="106"/>
  </conditionalFormatting>
  <conditionalFormatting sqref="A243">
    <cfRule type="duplicateValues" dxfId="140" priority="97"/>
    <cfRule type="duplicateValues" dxfId="139" priority="98"/>
    <cfRule type="duplicateValues" dxfId="138" priority="99"/>
    <cfRule type="duplicateValues" dxfId="137" priority="100"/>
    <cfRule type="duplicateValues" dxfId="136" priority="101"/>
  </conditionalFormatting>
  <conditionalFormatting sqref="A266">
    <cfRule type="duplicateValues" dxfId="135" priority="92"/>
    <cfRule type="duplicateValues" dxfId="134" priority="93"/>
    <cfRule type="duplicateValues" dxfId="133" priority="94"/>
    <cfRule type="duplicateValues" dxfId="132" priority="95"/>
    <cfRule type="duplicateValues" dxfId="131" priority="96"/>
  </conditionalFormatting>
  <conditionalFormatting sqref="A275">
    <cfRule type="duplicateValues" dxfId="130" priority="87"/>
    <cfRule type="duplicateValues" dxfId="129" priority="88"/>
    <cfRule type="duplicateValues" dxfId="128" priority="89"/>
    <cfRule type="duplicateValues" dxfId="127" priority="90"/>
    <cfRule type="duplicateValues" dxfId="126" priority="91"/>
  </conditionalFormatting>
  <conditionalFormatting sqref="A293">
    <cfRule type="duplicateValues" dxfId="125" priority="47"/>
    <cfRule type="duplicateValues" dxfId="124" priority="46"/>
    <cfRule type="duplicateValues" dxfId="123" priority="45"/>
    <cfRule type="duplicateValues" dxfId="122" priority="44"/>
    <cfRule type="duplicateValues" dxfId="121" priority="43"/>
  </conditionalFormatting>
  <conditionalFormatting sqref="A312">
    <cfRule type="duplicateValues" dxfId="120" priority="41"/>
    <cfRule type="duplicateValues" dxfId="119" priority="40"/>
    <cfRule type="duplicateValues" dxfId="118" priority="39"/>
    <cfRule type="duplicateValues" dxfId="117" priority="38"/>
    <cfRule type="duplicateValues" dxfId="116" priority="37"/>
  </conditionalFormatting>
  <conditionalFormatting sqref="A326">
    <cfRule type="duplicateValues" dxfId="115" priority="27"/>
    <cfRule type="duplicateValues" dxfId="114" priority="28"/>
    <cfRule type="duplicateValues" dxfId="113" priority="29"/>
    <cfRule type="duplicateValues" dxfId="112" priority="30"/>
    <cfRule type="duplicateValues" dxfId="111" priority="31"/>
  </conditionalFormatting>
  <conditionalFormatting sqref="A331">
    <cfRule type="duplicateValues" dxfId="110" priority="26"/>
    <cfRule type="duplicateValues" dxfId="109" priority="25"/>
    <cfRule type="duplicateValues" dxfId="108" priority="24"/>
    <cfRule type="duplicateValues" dxfId="107" priority="23"/>
    <cfRule type="duplicateValues" dxfId="106" priority="22"/>
  </conditionalFormatting>
  <conditionalFormatting sqref="A337">
    <cfRule type="duplicateValues" dxfId="105" priority="21"/>
    <cfRule type="duplicateValues" dxfId="104" priority="20"/>
    <cfRule type="duplicateValues" dxfId="103" priority="19"/>
    <cfRule type="duplicateValues" dxfId="102" priority="18"/>
    <cfRule type="duplicateValues" dxfId="101" priority="17"/>
  </conditionalFormatting>
  <conditionalFormatting sqref="A344">
    <cfRule type="duplicateValues" dxfId="100" priority="16"/>
    <cfRule type="duplicateValues" dxfId="99" priority="15"/>
    <cfRule type="duplicateValues" dxfId="98" priority="14"/>
    <cfRule type="duplicateValues" dxfId="97" priority="13"/>
    <cfRule type="duplicateValues" dxfId="96" priority="12"/>
  </conditionalFormatting>
  <conditionalFormatting sqref="A350">
    <cfRule type="duplicateValues" dxfId="95" priority="11"/>
    <cfRule type="duplicateValues" dxfId="94" priority="10"/>
    <cfRule type="duplicateValues" dxfId="93" priority="9"/>
    <cfRule type="duplicateValues" dxfId="92" priority="8"/>
    <cfRule type="duplicateValues" dxfId="91" priority="7"/>
  </conditionalFormatting>
  <conditionalFormatting sqref="A357">
    <cfRule type="duplicateValues" dxfId="90" priority="1"/>
    <cfRule type="duplicateValues" dxfId="89" priority="2"/>
    <cfRule type="duplicateValues" dxfId="88" priority="3"/>
    <cfRule type="duplicateValues" dxfId="87" priority="4"/>
    <cfRule type="duplicateValues" dxfId="86" priority="5"/>
  </conditionalFormatting>
  <conditionalFormatting sqref="A5:A25">
    <cfRule type="duplicateValues" dxfId="85" priority="56"/>
    <cfRule type="duplicateValues" dxfId="84" priority="55"/>
  </conditionalFormatting>
  <conditionalFormatting sqref="A29:A52">
    <cfRule type="duplicateValues" dxfId="83" priority="217"/>
    <cfRule type="duplicateValues" dxfId="82" priority="218"/>
    <cfRule type="duplicateValues" dxfId="81" priority="219"/>
    <cfRule type="duplicateValues" dxfId="80" priority="220"/>
    <cfRule type="duplicateValues" dxfId="79" priority="221"/>
  </conditionalFormatting>
  <conditionalFormatting sqref="A55:A58">
    <cfRule type="duplicateValues" dxfId="78" priority="222"/>
    <cfRule type="duplicateValues" dxfId="77" priority="223"/>
    <cfRule type="duplicateValues" dxfId="76" priority="224"/>
    <cfRule type="duplicateValues" dxfId="75" priority="225"/>
    <cfRule type="duplicateValues" dxfId="74" priority="226"/>
  </conditionalFormatting>
  <conditionalFormatting sqref="A61:A64">
    <cfRule type="duplicateValues" dxfId="73" priority="232"/>
    <cfRule type="duplicateValues" dxfId="72" priority="233"/>
    <cfRule type="duplicateValues" dxfId="71" priority="234"/>
    <cfRule type="duplicateValues" dxfId="70" priority="235"/>
    <cfRule type="duplicateValues" dxfId="69" priority="236"/>
  </conditionalFormatting>
  <conditionalFormatting sqref="A65:A73">
    <cfRule type="duplicateValues" dxfId="68" priority="227"/>
    <cfRule type="duplicateValues" dxfId="67" priority="228"/>
    <cfRule type="duplicateValues" dxfId="66" priority="229"/>
    <cfRule type="duplicateValues" dxfId="65" priority="230"/>
    <cfRule type="duplicateValues" dxfId="64" priority="231"/>
  </conditionalFormatting>
  <conditionalFormatting sqref="A78:A160">
    <cfRule type="duplicateValues" dxfId="63" priority="192"/>
    <cfRule type="duplicateValues" dxfId="62" priority="193"/>
    <cfRule type="duplicateValues" dxfId="61" priority="194"/>
    <cfRule type="duplicateValues" dxfId="60" priority="195"/>
    <cfRule type="duplicateValues" dxfId="59" priority="196"/>
  </conditionalFormatting>
  <conditionalFormatting sqref="A163:A171">
    <cfRule type="duplicateValues" dxfId="58" priority="187"/>
    <cfRule type="duplicateValues" dxfId="57" priority="188"/>
    <cfRule type="duplicateValues" dxfId="56" priority="189"/>
    <cfRule type="duplicateValues" dxfId="55" priority="190"/>
    <cfRule type="duplicateValues" dxfId="54" priority="191"/>
  </conditionalFormatting>
  <conditionalFormatting sqref="A174:A187">
    <cfRule type="duplicateValues" dxfId="53" priority="182"/>
    <cfRule type="duplicateValues" dxfId="52" priority="183"/>
    <cfRule type="duplicateValues" dxfId="51" priority="184"/>
    <cfRule type="duplicateValues" dxfId="50" priority="185"/>
    <cfRule type="duplicateValues" dxfId="49" priority="186"/>
  </conditionalFormatting>
  <conditionalFormatting sqref="A190:A196">
    <cfRule type="duplicateValues" dxfId="48" priority="177"/>
    <cfRule type="duplicateValues" dxfId="47" priority="178"/>
    <cfRule type="duplicateValues" dxfId="46" priority="179"/>
    <cfRule type="duplicateValues" dxfId="45" priority="180"/>
    <cfRule type="duplicateValues" dxfId="44" priority="181"/>
  </conditionalFormatting>
  <conditionalFormatting sqref="A199:A207">
    <cfRule type="duplicateValues" dxfId="43" priority="172"/>
    <cfRule type="duplicateValues" dxfId="42" priority="173"/>
    <cfRule type="duplicateValues" dxfId="41" priority="174"/>
    <cfRule type="duplicateValues" dxfId="40" priority="175"/>
    <cfRule type="duplicateValues" dxfId="39" priority="176"/>
  </conditionalFormatting>
  <conditionalFormatting sqref="A210:A223">
    <cfRule type="duplicateValues" dxfId="38" priority="167"/>
    <cfRule type="duplicateValues" dxfId="37" priority="168"/>
    <cfRule type="duplicateValues" dxfId="36" priority="169"/>
    <cfRule type="duplicateValues" dxfId="35" priority="170"/>
    <cfRule type="duplicateValues" dxfId="34" priority="171"/>
  </conditionalFormatting>
  <conditionalFormatting sqref="A226:A236">
    <cfRule type="duplicateValues" dxfId="33" priority="162"/>
    <cfRule type="duplicateValues" dxfId="32" priority="163"/>
    <cfRule type="duplicateValues" dxfId="31" priority="164"/>
    <cfRule type="duplicateValues" dxfId="30" priority="165"/>
    <cfRule type="duplicateValues" dxfId="29" priority="166"/>
  </conditionalFormatting>
  <conditionalFormatting sqref="A239:A241">
    <cfRule type="duplicateValues" dxfId="28" priority="157"/>
    <cfRule type="duplicateValues" dxfId="27" priority="158"/>
    <cfRule type="duplicateValues" dxfId="26" priority="159"/>
    <cfRule type="duplicateValues" dxfId="25" priority="160"/>
    <cfRule type="duplicateValues" dxfId="24" priority="161"/>
  </conditionalFormatting>
  <conditionalFormatting sqref="A244:A264">
    <cfRule type="duplicateValues" dxfId="23" priority="152"/>
    <cfRule type="duplicateValues" dxfId="22" priority="153"/>
    <cfRule type="duplicateValues" dxfId="21" priority="154"/>
    <cfRule type="duplicateValues" dxfId="20" priority="155"/>
    <cfRule type="duplicateValues" dxfId="19" priority="156"/>
  </conditionalFormatting>
  <conditionalFormatting sqref="A267:A270">
    <cfRule type="duplicateValues" dxfId="18" priority="147"/>
    <cfRule type="duplicateValues" dxfId="17" priority="148"/>
    <cfRule type="duplicateValues" dxfId="16" priority="149"/>
    <cfRule type="duplicateValues" dxfId="15" priority="150"/>
    <cfRule type="duplicateValues" dxfId="14" priority="151"/>
  </conditionalFormatting>
  <conditionalFormatting sqref="A276:A290">
    <cfRule type="duplicateValues" dxfId="13" priority="142"/>
    <cfRule type="duplicateValues" dxfId="12" priority="143"/>
    <cfRule type="duplicateValues" dxfId="11" priority="144"/>
    <cfRule type="duplicateValues" dxfId="10" priority="145"/>
    <cfRule type="duplicateValues" dxfId="9" priority="146"/>
  </conditionalFormatting>
  <conditionalFormatting sqref="A294:A310">
    <cfRule type="duplicateValues" dxfId="8" priority="49"/>
    <cfRule type="duplicateValues" dxfId="7" priority="48"/>
  </conditionalFormatting>
  <conditionalFormatting sqref="A313:A324">
    <cfRule type="duplicateValues" dxfId="6" priority="42"/>
  </conditionalFormatting>
  <conditionalFormatting sqref="A327:A329">
    <cfRule type="duplicateValues" dxfId="5" priority="36"/>
  </conditionalFormatting>
  <conditionalFormatting sqref="A332:A335">
    <cfRule type="duplicateValues" dxfId="4" priority="35"/>
  </conditionalFormatting>
  <conditionalFormatting sqref="A338:A342">
    <cfRule type="duplicateValues" dxfId="3" priority="34"/>
  </conditionalFormatting>
  <conditionalFormatting sqref="A345:A348">
    <cfRule type="duplicateValues" dxfId="2" priority="33"/>
  </conditionalFormatting>
  <conditionalFormatting sqref="A351:A355">
    <cfRule type="duplicateValues" dxfId="1" priority="32"/>
  </conditionalFormatting>
  <conditionalFormatting sqref="A358:A370">
    <cfRule type="duplicateValues" dxfId="0" priority="6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ditor</cp:lastModifiedBy>
  <dcterms:created xsi:type="dcterms:W3CDTF">2019-07-14T06:59:00Z</dcterms:created>
  <dcterms:modified xsi:type="dcterms:W3CDTF">2021-03-02T08:05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